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mbeboyx/Dropbox (HMS)/Danesh-Juntao shared/2023-Mrc1-manuscript_current/2024-05_Cell_Final_manuscript/2024-06-R4/Materials/"/>
    </mc:Choice>
  </mc:AlternateContent>
  <xr:revisionPtr revIDLastSave="0" documentId="13_ncr:1_{8D365972-72F6-7B41-BF15-1DCF74DFAA2F}" xr6:coauthVersionLast="47" xr6:coauthVersionMax="47" xr10:uidLastSave="{00000000-0000-0000-0000-000000000000}"/>
  <bookViews>
    <workbookView xWindow="0" yWindow="500" windowWidth="33600" windowHeight="19360" xr2:uid="{2B92E5FF-2C87-C444-88D7-A72FC0208492}"/>
  </bookViews>
  <sheets>
    <sheet name="Mrc1-FLAG-IP-MS" sheetId="1" r:id="rId1"/>
  </sheets>
  <definedNames>
    <definedName name="_xlnm._FilterDatabase" localSheetId="0" hidden="1">'Mrc1-FLAG-IP-MS'!$A$2:$Y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68" i="1" l="1"/>
  <c r="S468" i="1"/>
  <c r="R468" i="1"/>
  <c r="Q468" i="1"/>
  <c r="P468" i="1"/>
  <c r="O468" i="1"/>
  <c r="N468" i="1"/>
  <c r="M468" i="1"/>
  <c r="L468" i="1"/>
  <c r="T467" i="1"/>
  <c r="S467" i="1"/>
  <c r="R467" i="1"/>
  <c r="Q467" i="1"/>
  <c r="P467" i="1"/>
  <c r="O467" i="1"/>
  <c r="N467" i="1"/>
  <c r="M467" i="1"/>
  <c r="L467" i="1"/>
  <c r="T466" i="1"/>
  <c r="S466" i="1"/>
  <c r="R466" i="1"/>
  <c r="Q466" i="1"/>
  <c r="P466" i="1"/>
  <c r="O466" i="1"/>
  <c r="N466" i="1"/>
  <c r="M466" i="1"/>
  <c r="L466" i="1"/>
  <c r="T465" i="1"/>
  <c r="S465" i="1"/>
  <c r="R465" i="1"/>
  <c r="Q465" i="1"/>
  <c r="P465" i="1"/>
  <c r="O465" i="1"/>
  <c r="N465" i="1"/>
  <c r="M465" i="1"/>
  <c r="L465" i="1"/>
  <c r="T464" i="1"/>
  <c r="S464" i="1"/>
  <c r="R464" i="1"/>
  <c r="Q464" i="1"/>
  <c r="P464" i="1"/>
  <c r="O464" i="1"/>
  <c r="N464" i="1"/>
  <c r="M464" i="1"/>
  <c r="L464" i="1"/>
  <c r="T463" i="1"/>
  <c r="S463" i="1"/>
  <c r="R463" i="1"/>
  <c r="Q463" i="1"/>
  <c r="P463" i="1"/>
  <c r="O463" i="1"/>
  <c r="N463" i="1"/>
  <c r="M463" i="1"/>
  <c r="L463" i="1"/>
  <c r="T462" i="1"/>
  <c r="S462" i="1"/>
  <c r="R462" i="1"/>
  <c r="Q462" i="1"/>
  <c r="P462" i="1"/>
  <c r="O462" i="1"/>
  <c r="N462" i="1"/>
  <c r="M462" i="1"/>
  <c r="L462" i="1"/>
  <c r="T461" i="1"/>
  <c r="S461" i="1"/>
  <c r="R461" i="1"/>
  <c r="Q461" i="1"/>
  <c r="P461" i="1"/>
  <c r="O461" i="1"/>
  <c r="N461" i="1"/>
  <c r="M461" i="1"/>
  <c r="L461" i="1"/>
  <c r="T460" i="1"/>
  <c r="S460" i="1"/>
  <c r="R460" i="1"/>
  <c r="Q460" i="1"/>
  <c r="P460" i="1"/>
  <c r="O460" i="1"/>
  <c r="N460" i="1"/>
  <c r="M460" i="1"/>
  <c r="L460" i="1"/>
  <c r="T459" i="1"/>
  <c r="S459" i="1"/>
  <c r="R459" i="1"/>
  <c r="Q459" i="1"/>
  <c r="P459" i="1"/>
  <c r="O459" i="1"/>
  <c r="N459" i="1"/>
  <c r="M459" i="1"/>
  <c r="L459" i="1"/>
  <c r="T458" i="1"/>
  <c r="S458" i="1"/>
  <c r="R458" i="1"/>
  <c r="Q458" i="1"/>
  <c r="P458" i="1"/>
  <c r="O458" i="1"/>
  <c r="N458" i="1"/>
  <c r="M458" i="1"/>
  <c r="L458" i="1"/>
  <c r="T457" i="1"/>
  <c r="S457" i="1"/>
  <c r="R457" i="1"/>
  <c r="Q457" i="1"/>
  <c r="P457" i="1"/>
  <c r="O457" i="1"/>
  <c r="N457" i="1"/>
  <c r="M457" i="1"/>
  <c r="L457" i="1"/>
  <c r="T456" i="1"/>
  <c r="S456" i="1"/>
  <c r="R456" i="1"/>
  <c r="Q456" i="1"/>
  <c r="P456" i="1"/>
  <c r="O456" i="1"/>
  <c r="N456" i="1"/>
  <c r="M456" i="1"/>
  <c r="L456" i="1"/>
  <c r="T455" i="1"/>
  <c r="S455" i="1"/>
  <c r="R455" i="1"/>
  <c r="Q455" i="1"/>
  <c r="P455" i="1"/>
  <c r="O455" i="1"/>
  <c r="N455" i="1"/>
  <c r="M455" i="1"/>
  <c r="L455" i="1"/>
  <c r="T454" i="1"/>
  <c r="S454" i="1"/>
  <c r="R454" i="1"/>
  <c r="Q454" i="1"/>
  <c r="P454" i="1"/>
  <c r="O454" i="1"/>
  <c r="N454" i="1"/>
  <c r="M454" i="1"/>
  <c r="L454" i="1"/>
  <c r="T453" i="1"/>
  <c r="S453" i="1"/>
  <c r="R453" i="1"/>
  <c r="Q453" i="1"/>
  <c r="P453" i="1"/>
  <c r="O453" i="1"/>
  <c r="N453" i="1"/>
  <c r="M453" i="1"/>
  <c r="L453" i="1"/>
  <c r="T452" i="1"/>
  <c r="S452" i="1"/>
  <c r="R452" i="1"/>
  <c r="Q452" i="1"/>
  <c r="P452" i="1"/>
  <c r="O452" i="1"/>
  <c r="N452" i="1"/>
  <c r="M452" i="1"/>
  <c r="L452" i="1"/>
  <c r="T451" i="1"/>
  <c r="S451" i="1"/>
  <c r="R451" i="1"/>
  <c r="Q451" i="1"/>
  <c r="P451" i="1"/>
  <c r="O451" i="1"/>
  <c r="N451" i="1"/>
  <c r="M451" i="1"/>
  <c r="L451" i="1"/>
  <c r="T450" i="1"/>
  <c r="S450" i="1"/>
  <c r="R450" i="1"/>
  <c r="Q450" i="1"/>
  <c r="P450" i="1"/>
  <c r="O450" i="1"/>
  <c r="N450" i="1"/>
  <c r="M450" i="1"/>
  <c r="L450" i="1"/>
  <c r="T449" i="1"/>
  <c r="S449" i="1"/>
  <c r="R449" i="1"/>
  <c r="Q449" i="1"/>
  <c r="P449" i="1"/>
  <c r="O449" i="1"/>
  <c r="N449" i="1"/>
  <c r="M449" i="1"/>
  <c r="L449" i="1"/>
  <c r="T448" i="1"/>
  <c r="S448" i="1"/>
  <c r="R448" i="1"/>
  <c r="Q448" i="1"/>
  <c r="P448" i="1"/>
  <c r="O448" i="1"/>
  <c r="N448" i="1"/>
  <c r="M448" i="1"/>
  <c r="L448" i="1"/>
  <c r="T447" i="1"/>
  <c r="S447" i="1"/>
  <c r="R447" i="1"/>
  <c r="Q447" i="1"/>
  <c r="P447" i="1"/>
  <c r="O447" i="1"/>
  <c r="N447" i="1"/>
  <c r="M447" i="1"/>
  <c r="L447" i="1"/>
  <c r="T446" i="1"/>
  <c r="S446" i="1"/>
  <c r="R446" i="1"/>
  <c r="Q446" i="1"/>
  <c r="P446" i="1"/>
  <c r="O446" i="1"/>
  <c r="N446" i="1"/>
  <c r="M446" i="1"/>
  <c r="L446" i="1"/>
  <c r="T445" i="1"/>
  <c r="S445" i="1"/>
  <c r="R445" i="1"/>
  <c r="Q445" i="1"/>
  <c r="P445" i="1"/>
  <c r="O445" i="1"/>
  <c r="N445" i="1"/>
  <c r="M445" i="1"/>
  <c r="L445" i="1"/>
  <c r="T444" i="1"/>
  <c r="S444" i="1"/>
  <c r="R444" i="1"/>
  <c r="Q444" i="1"/>
  <c r="P444" i="1"/>
  <c r="O444" i="1"/>
  <c r="N444" i="1"/>
  <c r="M444" i="1"/>
  <c r="L444" i="1"/>
  <c r="T443" i="1"/>
  <c r="S443" i="1"/>
  <c r="R443" i="1"/>
  <c r="Q443" i="1"/>
  <c r="P443" i="1"/>
  <c r="O443" i="1"/>
  <c r="N443" i="1"/>
  <c r="M443" i="1"/>
  <c r="L443" i="1"/>
  <c r="T442" i="1"/>
  <c r="S442" i="1"/>
  <c r="R442" i="1"/>
  <c r="Q442" i="1"/>
  <c r="P442" i="1"/>
  <c r="O442" i="1"/>
  <c r="N442" i="1"/>
  <c r="M442" i="1"/>
  <c r="L442" i="1"/>
  <c r="T441" i="1"/>
  <c r="S441" i="1"/>
  <c r="R441" i="1"/>
  <c r="Q441" i="1"/>
  <c r="P441" i="1"/>
  <c r="O441" i="1"/>
  <c r="N441" i="1"/>
  <c r="M441" i="1"/>
  <c r="L441" i="1"/>
  <c r="T440" i="1"/>
  <c r="S440" i="1"/>
  <c r="R440" i="1"/>
  <c r="Q440" i="1"/>
  <c r="P440" i="1"/>
  <c r="O440" i="1"/>
  <c r="N440" i="1"/>
  <c r="M440" i="1"/>
  <c r="L440" i="1"/>
  <c r="T439" i="1"/>
  <c r="S439" i="1"/>
  <c r="R439" i="1"/>
  <c r="Q439" i="1"/>
  <c r="P439" i="1"/>
  <c r="O439" i="1"/>
  <c r="N439" i="1"/>
  <c r="M439" i="1"/>
  <c r="L439" i="1"/>
  <c r="T438" i="1"/>
  <c r="S438" i="1"/>
  <c r="R438" i="1"/>
  <c r="Q438" i="1"/>
  <c r="P438" i="1"/>
  <c r="O438" i="1"/>
  <c r="N438" i="1"/>
  <c r="M438" i="1"/>
  <c r="L438" i="1"/>
  <c r="T437" i="1"/>
  <c r="S437" i="1"/>
  <c r="R437" i="1"/>
  <c r="Q437" i="1"/>
  <c r="P437" i="1"/>
  <c r="O437" i="1"/>
  <c r="N437" i="1"/>
  <c r="M437" i="1"/>
  <c r="L437" i="1"/>
  <c r="T436" i="1"/>
  <c r="S436" i="1"/>
  <c r="R436" i="1"/>
  <c r="Q436" i="1"/>
  <c r="P436" i="1"/>
  <c r="O436" i="1"/>
  <c r="N436" i="1"/>
  <c r="M436" i="1"/>
  <c r="L436" i="1"/>
  <c r="T435" i="1"/>
  <c r="S435" i="1"/>
  <c r="R435" i="1"/>
  <c r="Q435" i="1"/>
  <c r="P435" i="1"/>
  <c r="O435" i="1"/>
  <c r="N435" i="1"/>
  <c r="M435" i="1"/>
  <c r="L435" i="1"/>
  <c r="T434" i="1"/>
  <c r="S434" i="1"/>
  <c r="R434" i="1"/>
  <c r="Q434" i="1"/>
  <c r="P434" i="1"/>
  <c r="O434" i="1"/>
  <c r="N434" i="1"/>
  <c r="M434" i="1"/>
  <c r="L434" i="1"/>
  <c r="T433" i="1"/>
  <c r="S433" i="1"/>
  <c r="R433" i="1"/>
  <c r="Q433" i="1"/>
  <c r="P433" i="1"/>
  <c r="O433" i="1"/>
  <c r="N433" i="1"/>
  <c r="M433" i="1"/>
  <c r="L433" i="1"/>
  <c r="T432" i="1"/>
  <c r="S432" i="1"/>
  <c r="R432" i="1"/>
  <c r="Q432" i="1"/>
  <c r="P432" i="1"/>
  <c r="O432" i="1"/>
  <c r="N432" i="1"/>
  <c r="M432" i="1"/>
  <c r="L432" i="1"/>
  <c r="T431" i="1"/>
  <c r="S431" i="1"/>
  <c r="R431" i="1"/>
  <c r="Q431" i="1"/>
  <c r="P431" i="1"/>
  <c r="O431" i="1"/>
  <c r="N431" i="1"/>
  <c r="M431" i="1"/>
  <c r="L431" i="1"/>
  <c r="T430" i="1"/>
  <c r="S430" i="1"/>
  <c r="R430" i="1"/>
  <c r="Q430" i="1"/>
  <c r="P430" i="1"/>
  <c r="O430" i="1"/>
  <c r="N430" i="1"/>
  <c r="M430" i="1"/>
  <c r="L430" i="1"/>
  <c r="T429" i="1"/>
  <c r="S429" i="1"/>
  <c r="R429" i="1"/>
  <c r="Q429" i="1"/>
  <c r="P429" i="1"/>
  <c r="O429" i="1"/>
  <c r="N429" i="1"/>
  <c r="M429" i="1"/>
  <c r="L429" i="1"/>
  <c r="T428" i="1"/>
  <c r="S428" i="1"/>
  <c r="R428" i="1"/>
  <c r="Q428" i="1"/>
  <c r="P428" i="1"/>
  <c r="O428" i="1"/>
  <c r="N428" i="1"/>
  <c r="M428" i="1"/>
  <c r="L428" i="1"/>
  <c r="T427" i="1"/>
  <c r="S427" i="1"/>
  <c r="R427" i="1"/>
  <c r="Q427" i="1"/>
  <c r="P427" i="1"/>
  <c r="O427" i="1"/>
  <c r="N427" i="1"/>
  <c r="M427" i="1"/>
  <c r="L427" i="1"/>
  <c r="T426" i="1"/>
  <c r="S426" i="1"/>
  <c r="R426" i="1"/>
  <c r="Q426" i="1"/>
  <c r="P426" i="1"/>
  <c r="O426" i="1"/>
  <c r="N426" i="1"/>
  <c r="M426" i="1"/>
  <c r="L426" i="1"/>
  <c r="T425" i="1"/>
  <c r="S425" i="1"/>
  <c r="R425" i="1"/>
  <c r="Q425" i="1"/>
  <c r="P425" i="1"/>
  <c r="O425" i="1"/>
  <c r="N425" i="1"/>
  <c r="M425" i="1"/>
  <c r="L425" i="1"/>
  <c r="T424" i="1"/>
  <c r="S424" i="1"/>
  <c r="R424" i="1"/>
  <c r="Q424" i="1"/>
  <c r="P424" i="1"/>
  <c r="O424" i="1"/>
  <c r="N424" i="1"/>
  <c r="M424" i="1"/>
  <c r="L424" i="1"/>
  <c r="T423" i="1"/>
  <c r="S423" i="1"/>
  <c r="R423" i="1"/>
  <c r="Q423" i="1"/>
  <c r="P423" i="1"/>
  <c r="O423" i="1"/>
  <c r="N423" i="1"/>
  <c r="M423" i="1"/>
  <c r="L423" i="1"/>
  <c r="T422" i="1"/>
  <c r="S422" i="1"/>
  <c r="R422" i="1"/>
  <c r="Q422" i="1"/>
  <c r="P422" i="1"/>
  <c r="O422" i="1"/>
  <c r="N422" i="1"/>
  <c r="M422" i="1"/>
  <c r="L422" i="1"/>
  <c r="T421" i="1"/>
  <c r="S421" i="1"/>
  <c r="R421" i="1"/>
  <c r="Q421" i="1"/>
  <c r="P421" i="1"/>
  <c r="O421" i="1"/>
  <c r="N421" i="1"/>
  <c r="M421" i="1"/>
  <c r="L421" i="1"/>
  <c r="T420" i="1"/>
  <c r="S420" i="1"/>
  <c r="R420" i="1"/>
  <c r="Q420" i="1"/>
  <c r="P420" i="1"/>
  <c r="O420" i="1"/>
  <c r="N420" i="1"/>
  <c r="M420" i="1"/>
  <c r="L420" i="1"/>
  <c r="T419" i="1"/>
  <c r="S419" i="1"/>
  <c r="R419" i="1"/>
  <c r="Q419" i="1"/>
  <c r="P419" i="1"/>
  <c r="O419" i="1"/>
  <c r="N419" i="1"/>
  <c r="M419" i="1"/>
  <c r="L419" i="1"/>
  <c r="T418" i="1"/>
  <c r="S418" i="1"/>
  <c r="R418" i="1"/>
  <c r="Q418" i="1"/>
  <c r="P418" i="1"/>
  <c r="O418" i="1"/>
  <c r="N418" i="1"/>
  <c r="M418" i="1"/>
  <c r="L418" i="1"/>
  <c r="T417" i="1"/>
  <c r="S417" i="1"/>
  <c r="R417" i="1"/>
  <c r="Q417" i="1"/>
  <c r="P417" i="1"/>
  <c r="O417" i="1"/>
  <c r="N417" i="1"/>
  <c r="M417" i="1"/>
  <c r="L417" i="1"/>
  <c r="T416" i="1"/>
  <c r="S416" i="1"/>
  <c r="R416" i="1"/>
  <c r="Q416" i="1"/>
  <c r="P416" i="1"/>
  <c r="O416" i="1"/>
  <c r="N416" i="1"/>
  <c r="M416" i="1"/>
  <c r="L416" i="1"/>
  <c r="T415" i="1"/>
  <c r="S415" i="1"/>
  <c r="R415" i="1"/>
  <c r="Q415" i="1"/>
  <c r="P415" i="1"/>
  <c r="O415" i="1"/>
  <c r="N415" i="1"/>
  <c r="M415" i="1"/>
  <c r="L415" i="1"/>
  <c r="T414" i="1"/>
  <c r="S414" i="1"/>
  <c r="R414" i="1"/>
  <c r="Q414" i="1"/>
  <c r="P414" i="1"/>
  <c r="O414" i="1"/>
  <c r="N414" i="1"/>
  <c r="M414" i="1"/>
  <c r="L414" i="1"/>
  <c r="T413" i="1"/>
  <c r="S413" i="1"/>
  <c r="R413" i="1"/>
  <c r="Q413" i="1"/>
  <c r="P413" i="1"/>
  <c r="O413" i="1"/>
  <c r="N413" i="1"/>
  <c r="M413" i="1"/>
  <c r="L413" i="1"/>
  <c r="T412" i="1"/>
  <c r="S412" i="1"/>
  <c r="R412" i="1"/>
  <c r="Q412" i="1"/>
  <c r="P412" i="1"/>
  <c r="O412" i="1"/>
  <c r="N412" i="1"/>
  <c r="M412" i="1"/>
  <c r="L412" i="1"/>
  <c r="T411" i="1"/>
  <c r="S411" i="1"/>
  <c r="R411" i="1"/>
  <c r="Q411" i="1"/>
  <c r="P411" i="1"/>
  <c r="O411" i="1"/>
  <c r="N411" i="1"/>
  <c r="M411" i="1"/>
  <c r="L411" i="1"/>
  <c r="T410" i="1"/>
  <c r="S410" i="1"/>
  <c r="R410" i="1"/>
  <c r="Q410" i="1"/>
  <c r="P410" i="1"/>
  <c r="O410" i="1"/>
  <c r="N410" i="1"/>
  <c r="M410" i="1"/>
  <c r="L410" i="1"/>
  <c r="T409" i="1"/>
  <c r="S409" i="1"/>
  <c r="R409" i="1"/>
  <c r="Q409" i="1"/>
  <c r="P409" i="1"/>
  <c r="O409" i="1"/>
  <c r="N409" i="1"/>
  <c r="M409" i="1"/>
  <c r="L409" i="1"/>
  <c r="T408" i="1"/>
  <c r="S408" i="1"/>
  <c r="R408" i="1"/>
  <c r="Q408" i="1"/>
  <c r="P408" i="1"/>
  <c r="O408" i="1"/>
  <c r="N408" i="1"/>
  <c r="M408" i="1"/>
  <c r="L408" i="1"/>
  <c r="T407" i="1"/>
  <c r="S407" i="1"/>
  <c r="R407" i="1"/>
  <c r="Q407" i="1"/>
  <c r="P407" i="1"/>
  <c r="O407" i="1"/>
  <c r="N407" i="1"/>
  <c r="M407" i="1"/>
  <c r="L407" i="1"/>
  <c r="T406" i="1"/>
  <c r="S406" i="1"/>
  <c r="R406" i="1"/>
  <c r="Q406" i="1"/>
  <c r="P406" i="1"/>
  <c r="O406" i="1"/>
  <c r="N406" i="1"/>
  <c r="M406" i="1"/>
  <c r="L406" i="1"/>
  <c r="T405" i="1"/>
  <c r="S405" i="1"/>
  <c r="R405" i="1"/>
  <c r="Q405" i="1"/>
  <c r="P405" i="1"/>
  <c r="O405" i="1"/>
  <c r="N405" i="1"/>
  <c r="M405" i="1"/>
  <c r="L405" i="1"/>
  <c r="T404" i="1"/>
  <c r="S404" i="1"/>
  <c r="R404" i="1"/>
  <c r="Q404" i="1"/>
  <c r="P404" i="1"/>
  <c r="O404" i="1"/>
  <c r="N404" i="1"/>
  <c r="M404" i="1"/>
  <c r="L404" i="1"/>
  <c r="T403" i="1"/>
  <c r="S403" i="1"/>
  <c r="R403" i="1"/>
  <c r="Q403" i="1"/>
  <c r="P403" i="1"/>
  <c r="O403" i="1"/>
  <c r="N403" i="1"/>
  <c r="M403" i="1"/>
  <c r="L403" i="1"/>
  <c r="T402" i="1"/>
  <c r="S402" i="1"/>
  <c r="R402" i="1"/>
  <c r="Q402" i="1"/>
  <c r="P402" i="1"/>
  <c r="O402" i="1"/>
  <c r="N402" i="1"/>
  <c r="M402" i="1"/>
  <c r="L402" i="1"/>
  <c r="T401" i="1"/>
  <c r="S401" i="1"/>
  <c r="R401" i="1"/>
  <c r="Q401" i="1"/>
  <c r="P401" i="1"/>
  <c r="O401" i="1"/>
  <c r="N401" i="1"/>
  <c r="M401" i="1"/>
  <c r="L401" i="1"/>
  <c r="T400" i="1"/>
  <c r="S400" i="1"/>
  <c r="R400" i="1"/>
  <c r="Q400" i="1"/>
  <c r="P400" i="1"/>
  <c r="O400" i="1"/>
  <c r="N400" i="1"/>
  <c r="M400" i="1"/>
  <c r="L400" i="1"/>
  <c r="T399" i="1"/>
  <c r="S399" i="1"/>
  <c r="R399" i="1"/>
  <c r="Q399" i="1"/>
  <c r="P399" i="1"/>
  <c r="O399" i="1"/>
  <c r="N399" i="1"/>
  <c r="M399" i="1"/>
  <c r="L399" i="1"/>
  <c r="T398" i="1"/>
  <c r="S398" i="1"/>
  <c r="R398" i="1"/>
  <c r="Q398" i="1"/>
  <c r="P398" i="1"/>
  <c r="O398" i="1"/>
  <c r="N398" i="1"/>
  <c r="M398" i="1"/>
  <c r="L398" i="1"/>
  <c r="T397" i="1"/>
  <c r="S397" i="1"/>
  <c r="R397" i="1"/>
  <c r="Q397" i="1"/>
  <c r="P397" i="1"/>
  <c r="O397" i="1"/>
  <c r="N397" i="1"/>
  <c r="M397" i="1"/>
  <c r="L397" i="1"/>
  <c r="T396" i="1"/>
  <c r="S396" i="1"/>
  <c r="R396" i="1"/>
  <c r="Q396" i="1"/>
  <c r="P396" i="1"/>
  <c r="O396" i="1"/>
  <c r="N396" i="1"/>
  <c r="M396" i="1"/>
  <c r="L396" i="1"/>
  <c r="T395" i="1"/>
  <c r="S395" i="1"/>
  <c r="R395" i="1"/>
  <c r="Q395" i="1"/>
  <c r="P395" i="1"/>
  <c r="O395" i="1"/>
  <c r="N395" i="1"/>
  <c r="M395" i="1"/>
  <c r="L395" i="1"/>
  <c r="T394" i="1"/>
  <c r="S394" i="1"/>
  <c r="R394" i="1"/>
  <c r="Q394" i="1"/>
  <c r="P394" i="1"/>
  <c r="O394" i="1"/>
  <c r="N394" i="1"/>
  <c r="M394" i="1"/>
  <c r="L394" i="1"/>
  <c r="T393" i="1"/>
  <c r="S393" i="1"/>
  <c r="R393" i="1"/>
  <c r="Q393" i="1"/>
  <c r="P393" i="1"/>
  <c r="O393" i="1"/>
  <c r="N393" i="1"/>
  <c r="M393" i="1"/>
  <c r="L393" i="1"/>
  <c r="T392" i="1"/>
  <c r="S392" i="1"/>
  <c r="R392" i="1"/>
  <c r="Q392" i="1"/>
  <c r="P392" i="1"/>
  <c r="O392" i="1"/>
  <c r="N392" i="1"/>
  <c r="M392" i="1"/>
  <c r="L392" i="1"/>
  <c r="T391" i="1"/>
  <c r="S391" i="1"/>
  <c r="R391" i="1"/>
  <c r="Q391" i="1"/>
  <c r="P391" i="1"/>
  <c r="O391" i="1"/>
  <c r="N391" i="1"/>
  <c r="M391" i="1"/>
  <c r="L391" i="1"/>
  <c r="T390" i="1"/>
  <c r="S390" i="1"/>
  <c r="R390" i="1"/>
  <c r="Q390" i="1"/>
  <c r="P390" i="1"/>
  <c r="O390" i="1"/>
  <c r="N390" i="1"/>
  <c r="M390" i="1"/>
  <c r="L390" i="1"/>
  <c r="T389" i="1"/>
  <c r="S389" i="1"/>
  <c r="R389" i="1"/>
  <c r="Q389" i="1"/>
  <c r="P389" i="1"/>
  <c r="O389" i="1"/>
  <c r="N389" i="1"/>
  <c r="M389" i="1"/>
  <c r="L389" i="1"/>
  <c r="T388" i="1"/>
  <c r="S388" i="1"/>
  <c r="R388" i="1"/>
  <c r="Q388" i="1"/>
  <c r="P388" i="1"/>
  <c r="O388" i="1"/>
  <c r="N388" i="1"/>
  <c r="M388" i="1"/>
  <c r="L388" i="1"/>
  <c r="T387" i="1"/>
  <c r="S387" i="1"/>
  <c r="R387" i="1"/>
  <c r="Q387" i="1"/>
  <c r="P387" i="1"/>
  <c r="O387" i="1"/>
  <c r="N387" i="1"/>
  <c r="M387" i="1"/>
  <c r="L387" i="1"/>
  <c r="T386" i="1"/>
  <c r="S386" i="1"/>
  <c r="R386" i="1"/>
  <c r="Q386" i="1"/>
  <c r="P386" i="1"/>
  <c r="O386" i="1"/>
  <c r="N386" i="1"/>
  <c r="M386" i="1"/>
  <c r="L386" i="1"/>
  <c r="T385" i="1"/>
  <c r="S385" i="1"/>
  <c r="R385" i="1"/>
  <c r="Q385" i="1"/>
  <c r="P385" i="1"/>
  <c r="O385" i="1"/>
  <c r="N385" i="1"/>
  <c r="M385" i="1"/>
  <c r="L385" i="1"/>
  <c r="T384" i="1"/>
  <c r="S384" i="1"/>
  <c r="R384" i="1"/>
  <c r="Q384" i="1"/>
  <c r="P384" i="1"/>
  <c r="O384" i="1"/>
  <c r="N384" i="1"/>
  <c r="M384" i="1"/>
  <c r="L384" i="1"/>
  <c r="T383" i="1"/>
  <c r="S383" i="1"/>
  <c r="R383" i="1"/>
  <c r="Q383" i="1"/>
  <c r="P383" i="1"/>
  <c r="O383" i="1"/>
  <c r="N383" i="1"/>
  <c r="M383" i="1"/>
  <c r="L383" i="1"/>
  <c r="T382" i="1"/>
  <c r="S382" i="1"/>
  <c r="R382" i="1"/>
  <c r="Q382" i="1"/>
  <c r="P382" i="1"/>
  <c r="O382" i="1"/>
  <c r="N382" i="1"/>
  <c r="M382" i="1"/>
  <c r="L382" i="1"/>
  <c r="T381" i="1"/>
  <c r="S381" i="1"/>
  <c r="R381" i="1"/>
  <c r="Q381" i="1"/>
  <c r="P381" i="1"/>
  <c r="O381" i="1"/>
  <c r="N381" i="1"/>
  <c r="M381" i="1"/>
  <c r="L381" i="1"/>
  <c r="T380" i="1"/>
  <c r="S380" i="1"/>
  <c r="R380" i="1"/>
  <c r="Q380" i="1"/>
  <c r="P380" i="1"/>
  <c r="O380" i="1"/>
  <c r="N380" i="1"/>
  <c r="M380" i="1"/>
  <c r="L380" i="1"/>
  <c r="T379" i="1"/>
  <c r="S379" i="1"/>
  <c r="R379" i="1"/>
  <c r="Q379" i="1"/>
  <c r="P379" i="1"/>
  <c r="O379" i="1"/>
  <c r="N379" i="1"/>
  <c r="M379" i="1"/>
  <c r="L379" i="1"/>
  <c r="T378" i="1"/>
  <c r="S378" i="1"/>
  <c r="R378" i="1"/>
  <c r="Q378" i="1"/>
  <c r="P378" i="1"/>
  <c r="O378" i="1"/>
  <c r="N378" i="1"/>
  <c r="M378" i="1"/>
  <c r="L378" i="1"/>
  <c r="T377" i="1"/>
  <c r="S377" i="1"/>
  <c r="R377" i="1"/>
  <c r="Q377" i="1"/>
  <c r="P377" i="1"/>
  <c r="O377" i="1"/>
  <c r="N377" i="1"/>
  <c r="M377" i="1"/>
  <c r="L377" i="1"/>
  <c r="T376" i="1"/>
  <c r="S376" i="1"/>
  <c r="R376" i="1"/>
  <c r="Q376" i="1"/>
  <c r="P376" i="1"/>
  <c r="O376" i="1"/>
  <c r="N376" i="1"/>
  <c r="M376" i="1"/>
  <c r="L376" i="1"/>
  <c r="T375" i="1"/>
  <c r="S375" i="1"/>
  <c r="R375" i="1"/>
  <c r="Q375" i="1"/>
  <c r="P375" i="1"/>
  <c r="O375" i="1"/>
  <c r="N375" i="1"/>
  <c r="M375" i="1"/>
  <c r="L375" i="1"/>
  <c r="T374" i="1"/>
  <c r="S374" i="1"/>
  <c r="R374" i="1"/>
  <c r="Q374" i="1"/>
  <c r="P374" i="1"/>
  <c r="O374" i="1"/>
  <c r="N374" i="1"/>
  <c r="M374" i="1"/>
  <c r="L374" i="1"/>
  <c r="T373" i="1"/>
  <c r="S373" i="1"/>
  <c r="R373" i="1"/>
  <c r="Q373" i="1"/>
  <c r="P373" i="1"/>
  <c r="O373" i="1"/>
  <c r="N373" i="1"/>
  <c r="M373" i="1"/>
  <c r="L373" i="1"/>
  <c r="T372" i="1"/>
  <c r="S372" i="1"/>
  <c r="R372" i="1"/>
  <c r="Q372" i="1"/>
  <c r="P372" i="1"/>
  <c r="O372" i="1"/>
  <c r="N372" i="1"/>
  <c r="M372" i="1"/>
  <c r="L372" i="1"/>
  <c r="T371" i="1"/>
  <c r="S371" i="1"/>
  <c r="R371" i="1"/>
  <c r="Q371" i="1"/>
  <c r="P371" i="1"/>
  <c r="O371" i="1"/>
  <c r="N371" i="1"/>
  <c r="M371" i="1"/>
  <c r="L371" i="1"/>
  <c r="T370" i="1"/>
  <c r="S370" i="1"/>
  <c r="R370" i="1"/>
  <c r="Q370" i="1"/>
  <c r="P370" i="1"/>
  <c r="O370" i="1"/>
  <c r="N370" i="1"/>
  <c r="M370" i="1"/>
  <c r="L370" i="1"/>
  <c r="T369" i="1"/>
  <c r="S369" i="1"/>
  <c r="R369" i="1"/>
  <c r="Q369" i="1"/>
  <c r="P369" i="1"/>
  <c r="O369" i="1"/>
  <c r="N369" i="1"/>
  <c r="M369" i="1"/>
  <c r="L369" i="1"/>
  <c r="T368" i="1"/>
  <c r="S368" i="1"/>
  <c r="R368" i="1"/>
  <c r="Q368" i="1"/>
  <c r="P368" i="1"/>
  <c r="O368" i="1"/>
  <c r="N368" i="1"/>
  <c r="M368" i="1"/>
  <c r="L368" i="1"/>
  <c r="T367" i="1"/>
  <c r="S367" i="1"/>
  <c r="R367" i="1"/>
  <c r="Q367" i="1"/>
  <c r="P367" i="1"/>
  <c r="O367" i="1"/>
  <c r="N367" i="1"/>
  <c r="M367" i="1"/>
  <c r="L367" i="1"/>
  <c r="T366" i="1"/>
  <c r="S366" i="1"/>
  <c r="R366" i="1"/>
  <c r="Q366" i="1"/>
  <c r="P366" i="1"/>
  <c r="O366" i="1"/>
  <c r="N366" i="1"/>
  <c r="M366" i="1"/>
  <c r="L366" i="1"/>
  <c r="T365" i="1"/>
  <c r="S365" i="1"/>
  <c r="R365" i="1"/>
  <c r="Q365" i="1"/>
  <c r="P365" i="1"/>
  <c r="O365" i="1"/>
  <c r="N365" i="1"/>
  <c r="M365" i="1"/>
  <c r="L365" i="1"/>
  <c r="T364" i="1"/>
  <c r="S364" i="1"/>
  <c r="R364" i="1"/>
  <c r="Q364" i="1"/>
  <c r="P364" i="1"/>
  <c r="O364" i="1"/>
  <c r="N364" i="1"/>
  <c r="M364" i="1"/>
  <c r="L364" i="1"/>
  <c r="T363" i="1"/>
  <c r="S363" i="1"/>
  <c r="R363" i="1"/>
  <c r="Q363" i="1"/>
  <c r="P363" i="1"/>
  <c r="O363" i="1"/>
  <c r="N363" i="1"/>
  <c r="M363" i="1"/>
  <c r="L363" i="1"/>
  <c r="T362" i="1"/>
  <c r="S362" i="1"/>
  <c r="R362" i="1"/>
  <c r="Q362" i="1"/>
  <c r="P362" i="1"/>
  <c r="O362" i="1"/>
  <c r="N362" i="1"/>
  <c r="M362" i="1"/>
  <c r="L362" i="1"/>
  <c r="T361" i="1"/>
  <c r="S361" i="1"/>
  <c r="R361" i="1"/>
  <c r="Q361" i="1"/>
  <c r="P361" i="1"/>
  <c r="O361" i="1"/>
  <c r="N361" i="1"/>
  <c r="M361" i="1"/>
  <c r="L361" i="1"/>
  <c r="T360" i="1"/>
  <c r="S360" i="1"/>
  <c r="R360" i="1"/>
  <c r="Q360" i="1"/>
  <c r="P360" i="1"/>
  <c r="O360" i="1"/>
  <c r="N360" i="1"/>
  <c r="M360" i="1"/>
  <c r="L360" i="1"/>
  <c r="T359" i="1"/>
  <c r="S359" i="1"/>
  <c r="R359" i="1"/>
  <c r="Q359" i="1"/>
  <c r="P359" i="1"/>
  <c r="O359" i="1"/>
  <c r="N359" i="1"/>
  <c r="M359" i="1"/>
  <c r="L359" i="1"/>
  <c r="T358" i="1"/>
  <c r="S358" i="1"/>
  <c r="R358" i="1"/>
  <c r="Q358" i="1"/>
  <c r="P358" i="1"/>
  <c r="O358" i="1"/>
  <c r="N358" i="1"/>
  <c r="M358" i="1"/>
  <c r="L358" i="1"/>
  <c r="T357" i="1"/>
  <c r="S357" i="1"/>
  <c r="R357" i="1"/>
  <c r="Q357" i="1"/>
  <c r="P357" i="1"/>
  <c r="O357" i="1"/>
  <c r="N357" i="1"/>
  <c r="M357" i="1"/>
  <c r="L357" i="1"/>
  <c r="T356" i="1"/>
  <c r="S356" i="1"/>
  <c r="R356" i="1"/>
  <c r="Q356" i="1"/>
  <c r="P356" i="1"/>
  <c r="O356" i="1"/>
  <c r="N356" i="1"/>
  <c r="M356" i="1"/>
  <c r="L356" i="1"/>
  <c r="T355" i="1"/>
  <c r="S355" i="1"/>
  <c r="R355" i="1"/>
  <c r="Q355" i="1"/>
  <c r="P355" i="1"/>
  <c r="O355" i="1"/>
  <c r="N355" i="1"/>
  <c r="M355" i="1"/>
  <c r="L355" i="1"/>
  <c r="T354" i="1"/>
  <c r="S354" i="1"/>
  <c r="R354" i="1"/>
  <c r="Q354" i="1"/>
  <c r="P354" i="1"/>
  <c r="O354" i="1"/>
  <c r="N354" i="1"/>
  <c r="M354" i="1"/>
  <c r="L354" i="1"/>
  <c r="T353" i="1"/>
  <c r="S353" i="1"/>
  <c r="R353" i="1"/>
  <c r="Q353" i="1"/>
  <c r="P353" i="1"/>
  <c r="O353" i="1"/>
  <c r="N353" i="1"/>
  <c r="M353" i="1"/>
  <c r="L353" i="1"/>
  <c r="T352" i="1"/>
  <c r="S352" i="1"/>
  <c r="R352" i="1"/>
  <c r="Q352" i="1"/>
  <c r="P352" i="1"/>
  <c r="O352" i="1"/>
  <c r="N352" i="1"/>
  <c r="M352" i="1"/>
  <c r="L352" i="1"/>
  <c r="T351" i="1"/>
  <c r="S351" i="1"/>
  <c r="R351" i="1"/>
  <c r="Q351" i="1"/>
  <c r="P351" i="1"/>
  <c r="O351" i="1"/>
  <c r="N351" i="1"/>
  <c r="M351" i="1"/>
  <c r="L351" i="1"/>
  <c r="T350" i="1"/>
  <c r="S350" i="1"/>
  <c r="R350" i="1"/>
  <c r="Q350" i="1"/>
  <c r="P350" i="1"/>
  <c r="O350" i="1"/>
  <c r="N350" i="1"/>
  <c r="M350" i="1"/>
  <c r="L350" i="1"/>
  <c r="T349" i="1"/>
  <c r="S349" i="1"/>
  <c r="R349" i="1"/>
  <c r="Q349" i="1"/>
  <c r="P349" i="1"/>
  <c r="O349" i="1"/>
  <c r="N349" i="1"/>
  <c r="M349" i="1"/>
  <c r="L349" i="1"/>
  <c r="T348" i="1"/>
  <c r="S348" i="1"/>
  <c r="R348" i="1"/>
  <c r="Q348" i="1"/>
  <c r="P348" i="1"/>
  <c r="O348" i="1"/>
  <c r="N348" i="1"/>
  <c r="M348" i="1"/>
  <c r="L348" i="1"/>
  <c r="T347" i="1"/>
  <c r="S347" i="1"/>
  <c r="R347" i="1"/>
  <c r="Q347" i="1"/>
  <c r="P347" i="1"/>
  <c r="O347" i="1"/>
  <c r="N347" i="1"/>
  <c r="M347" i="1"/>
  <c r="L347" i="1"/>
  <c r="T346" i="1"/>
  <c r="S346" i="1"/>
  <c r="R346" i="1"/>
  <c r="Q346" i="1"/>
  <c r="P346" i="1"/>
  <c r="O346" i="1"/>
  <c r="N346" i="1"/>
  <c r="M346" i="1"/>
  <c r="L346" i="1"/>
  <c r="T345" i="1"/>
  <c r="S345" i="1"/>
  <c r="R345" i="1"/>
  <c r="Q345" i="1"/>
  <c r="P345" i="1"/>
  <c r="O345" i="1"/>
  <c r="N345" i="1"/>
  <c r="M345" i="1"/>
  <c r="L345" i="1"/>
  <c r="T344" i="1"/>
  <c r="S344" i="1"/>
  <c r="R344" i="1"/>
  <c r="Q344" i="1"/>
  <c r="P344" i="1"/>
  <c r="O344" i="1"/>
  <c r="N344" i="1"/>
  <c r="M344" i="1"/>
  <c r="L344" i="1"/>
  <c r="T343" i="1"/>
  <c r="S343" i="1"/>
  <c r="R343" i="1"/>
  <c r="Q343" i="1"/>
  <c r="P343" i="1"/>
  <c r="O343" i="1"/>
  <c r="N343" i="1"/>
  <c r="M343" i="1"/>
  <c r="L343" i="1"/>
  <c r="T342" i="1"/>
  <c r="S342" i="1"/>
  <c r="R342" i="1"/>
  <c r="Q342" i="1"/>
  <c r="P342" i="1"/>
  <c r="O342" i="1"/>
  <c r="N342" i="1"/>
  <c r="M342" i="1"/>
  <c r="L342" i="1"/>
  <c r="T341" i="1"/>
  <c r="S341" i="1"/>
  <c r="R341" i="1"/>
  <c r="Q341" i="1"/>
  <c r="P341" i="1"/>
  <c r="O341" i="1"/>
  <c r="N341" i="1"/>
  <c r="M341" i="1"/>
  <c r="L341" i="1"/>
  <c r="T340" i="1"/>
  <c r="S340" i="1"/>
  <c r="R340" i="1"/>
  <c r="Q340" i="1"/>
  <c r="P340" i="1"/>
  <c r="O340" i="1"/>
  <c r="N340" i="1"/>
  <c r="M340" i="1"/>
  <c r="L340" i="1"/>
  <c r="T339" i="1"/>
  <c r="S339" i="1"/>
  <c r="R339" i="1"/>
  <c r="Q339" i="1"/>
  <c r="P339" i="1"/>
  <c r="O339" i="1"/>
  <c r="N339" i="1"/>
  <c r="M339" i="1"/>
  <c r="L339" i="1"/>
  <c r="T338" i="1"/>
  <c r="S338" i="1"/>
  <c r="R338" i="1"/>
  <c r="Q338" i="1"/>
  <c r="P338" i="1"/>
  <c r="O338" i="1"/>
  <c r="N338" i="1"/>
  <c r="M338" i="1"/>
  <c r="L338" i="1"/>
  <c r="T337" i="1"/>
  <c r="S337" i="1"/>
  <c r="R337" i="1"/>
  <c r="Q337" i="1"/>
  <c r="P337" i="1"/>
  <c r="O337" i="1"/>
  <c r="N337" i="1"/>
  <c r="M337" i="1"/>
  <c r="L337" i="1"/>
  <c r="T336" i="1"/>
  <c r="S336" i="1"/>
  <c r="R336" i="1"/>
  <c r="Q336" i="1"/>
  <c r="P336" i="1"/>
  <c r="O336" i="1"/>
  <c r="N336" i="1"/>
  <c r="M336" i="1"/>
  <c r="L336" i="1"/>
  <c r="T335" i="1"/>
  <c r="S335" i="1"/>
  <c r="R335" i="1"/>
  <c r="Q335" i="1"/>
  <c r="P335" i="1"/>
  <c r="O335" i="1"/>
  <c r="N335" i="1"/>
  <c r="M335" i="1"/>
  <c r="L335" i="1"/>
  <c r="T334" i="1"/>
  <c r="S334" i="1"/>
  <c r="R334" i="1"/>
  <c r="Q334" i="1"/>
  <c r="P334" i="1"/>
  <c r="O334" i="1"/>
  <c r="N334" i="1"/>
  <c r="M334" i="1"/>
  <c r="L334" i="1"/>
  <c r="T333" i="1"/>
  <c r="S333" i="1"/>
  <c r="R333" i="1"/>
  <c r="Q333" i="1"/>
  <c r="P333" i="1"/>
  <c r="O333" i="1"/>
  <c r="N333" i="1"/>
  <c r="M333" i="1"/>
  <c r="L333" i="1"/>
  <c r="T332" i="1"/>
  <c r="S332" i="1"/>
  <c r="R332" i="1"/>
  <c r="Q332" i="1"/>
  <c r="P332" i="1"/>
  <c r="O332" i="1"/>
  <c r="N332" i="1"/>
  <c r="M332" i="1"/>
  <c r="L332" i="1"/>
  <c r="T331" i="1"/>
  <c r="S331" i="1"/>
  <c r="R331" i="1"/>
  <c r="Q331" i="1"/>
  <c r="P331" i="1"/>
  <c r="O331" i="1"/>
  <c r="N331" i="1"/>
  <c r="M331" i="1"/>
  <c r="L331" i="1"/>
  <c r="T330" i="1"/>
  <c r="S330" i="1"/>
  <c r="R330" i="1"/>
  <c r="Q330" i="1"/>
  <c r="P330" i="1"/>
  <c r="O330" i="1"/>
  <c r="N330" i="1"/>
  <c r="M330" i="1"/>
  <c r="L330" i="1"/>
  <c r="T329" i="1"/>
  <c r="S329" i="1"/>
  <c r="R329" i="1"/>
  <c r="Q329" i="1"/>
  <c r="P329" i="1"/>
  <c r="O329" i="1"/>
  <c r="N329" i="1"/>
  <c r="M329" i="1"/>
  <c r="L329" i="1"/>
  <c r="T328" i="1"/>
  <c r="S328" i="1"/>
  <c r="R328" i="1"/>
  <c r="Q328" i="1"/>
  <c r="P328" i="1"/>
  <c r="O328" i="1"/>
  <c r="N328" i="1"/>
  <c r="M328" i="1"/>
  <c r="L328" i="1"/>
  <c r="T327" i="1"/>
  <c r="S327" i="1"/>
  <c r="R327" i="1"/>
  <c r="Q327" i="1"/>
  <c r="P327" i="1"/>
  <c r="O327" i="1"/>
  <c r="N327" i="1"/>
  <c r="M327" i="1"/>
  <c r="L327" i="1"/>
  <c r="T326" i="1"/>
  <c r="S326" i="1"/>
  <c r="R326" i="1"/>
  <c r="Q326" i="1"/>
  <c r="P326" i="1"/>
  <c r="O326" i="1"/>
  <c r="N326" i="1"/>
  <c r="M326" i="1"/>
  <c r="L326" i="1"/>
  <c r="T325" i="1"/>
  <c r="S325" i="1"/>
  <c r="R325" i="1"/>
  <c r="Q325" i="1"/>
  <c r="P325" i="1"/>
  <c r="O325" i="1"/>
  <c r="N325" i="1"/>
  <c r="M325" i="1"/>
  <c r="L325" i="1"/>
  <c r="T324" i="1"/>
  <c r="S324" i="1"/>
  <c r="R324" i="1"/>
  <c r="Q324" i="1"/>
  <c r="P324" i="1"/>
  <c r="O324" i="1"/>
  <c r="N324" i="1"/>
  <c r="M324" i="1"/>
  <c r="L324" i="1"/>
  <c r="T323" i="1"/>
  <c r="S323" i="1"/>
  <c r="R323" i="1"/>
  <c r="Q323" i="1"/>
  <c r="P323" i="1"/>
  <c r="O323" i="1"/>
  <c r="N323" i="1"/>
  <c r="M323" i="1"/>
  <c r="L323" i="1"/>
  <c r="T322" i="1"/>
  <c r="S322" i="1"/>
  <c r="R322" i="1"/>
  <c r="Q322" i="1"/>
  <c r="P322" i="1"/>
  <c r="O322" i="1"/>
  <c r="N322" i="1"/>
  <c r="M322" i="1"/>
  <c r="L322" i="1"/>
  <c r="T321" i="1"/>
  <c r="S321" i="1"/>
  <c r="R321" i="1"/>
  <c r="Q321" i="1"/>
  <c r="P321" i="1"/>
  <c r="O321" i="1"/>
  <c r="N321" i="1"/>
  <c r="M321" i="1"/>
  <c r="L321" i="1"/>
  <c r="T320" i="1"/>
  <c r="S320" i="1"/>
  <c r="R320" i="1"/>
  <c r="Q320" i="1"/>
  <c r="P320" i="1"/>
  <c r="O320" i="1"/>
  <c r="N320" i="1"/>
  <c r="M320" i="1"/>
  <c r="L320" i="1"/>
  <c r="T319" i="1"/>
  <c r="S319" i="1"/>
  <c r="R319" i="1"/>
  <c r="Q319" i="1"/>
  <c r="P319" i="1"/>
  <c r="O319" i="1"/>
  <c r="N319" i="1"/>
  <c r="M319" i="1"/>
  <c r="L319" i="1"/>
  <c r="T318" i="1"/>
  <c r="S318" i="1"/>
  <c r="R318" i="1"/>
  <c r="Q318" i="1"/>
  <c r="P318" i="1"/>
  <c r="O318" i="1"/>
  <c r="N318" i="1"/>
  <c r="M318" i="1"/>
  <c r="L318" i="1"/>
  <c r="T317" i="1"/>
  <c r="S317" i="1"/>
  <c r="R317" i="1"/>
  <c r="Q317" i="1"/>
  <c r="P317" i="1"/>
  <c r="O317" i="1"/>
  <c r="N317" i="1"/>
  <c r="M317" i="1"/>
  <c r="L317" i="1"/>
  <c r="T316" i="1"/>
  <c r="S316" i="1"/>
  <c r="R316" i="1"/>
  <c r="Q316" i="1"/>
  <c r="P316" i="1"/>
  <c r="O316" i="1"/>
  <c r="N316" i="1"/>
  <c r="M316" i="1"/>
  <c r="L316" i="1"/>
  <c r="T315" i="1"/>
  <c r="S315" i="1"/>
  <c r="R315" i="1"/>
  <c r="Q315" i="1"/>
  <c r="P315" i="1"/>
  <c r="O315" i="1"/>
  <c r="N315" i="1"/>
  <c r="M315" i="1"/>
  <c r="L315" i="1"/>
  <c r="T314" i="1"/>
  <c r="S314" i="1"/>
  <c r="R314" i="1"/>
  <c r="Q314" i="1"/>
  <c r="P314" i="1"/>
  <c r="O314" i="1"/>
  <c r="N314" i="1"/>
  <c r="M314" i="1"/>
  <c r="L314" i="1"/>
  <c r="T313" i="1"/>
  <c r="S313" i="1"/>
  <c r="R313" i="1"/>
  <c r="Q313" i="1"/>
  <c r="P313" i="1"/>
  <c r="O313" i="1"/>
  <c r="N313" i="1"/>
  <c r="M313" i="1"/>
  <c r="L313" i="1"/>
  <c r="T312" i="1"/>
  <c r="S312" i="1"/>
  <c r="R312" i="1"/>
  <c r="Q312" i="1"/>
  <c r="P312" i="1"/>
  <c r="O312" i="1"/>
  <c r="N312" i="1"/>
  <c r="M312" i="1"/>
  <c r="L312" i="1"/>
  <c r="T311" i="1"/>
  <c r="S311" i="1"/>
  <c r="R311" i="1"/>
  <c r="Q311" i="1"/>
  <c r="P311" i="1"/>
  <c r="O311" i="1"/>
  <c r="N311" i="1"/>
  <c r="M311" i="1"/>
  <c r="L311" i="1"/>
  <c r="T310" i="1"/>
  <c r="S310" i="1"/>
  <c r="R310" i="1"/>
  <c r="Q310" i="1"/>
  <c r="P310" i="1"/>
  <c r="O310" i="1"/>
  <c r="N310" i="1"/>
  <c r="M310" i="1"/>
  <c r="L310" i="1"/>
  <c r="T309" i="1"/>
  <c r="S309" i="1"/>
  <c r="R309" i="1"/>
  <c r="Q309" i="1"/>
  <c r="P309" i="1"/>
  <c r="O309" i="1"/>
  <c r="N309" i="1"/>
  <c r="M309" i="1"/>
  <c r="L309" i="1"/>
  <c r="T308" i="1"/>
  <c r="S308" i="1"/>
  <c r="R308" i="1"/>
  <c r="Q308" i="1"/>
  <c r="P308" i="1"/>
  <c r="O308" i="1"/>
  <c r="N308" i="1"/>
  <c r="M308" i="1"/>
  <c r="L308" i="1"/>
  <c r="T307" i="1"/>
  <c r="S307" i="1"/>
  <c r="R307" i="1"/>
  <c r="Q307" i="1"/>
  <c r="P307" i="1"/>
  <c r="O307" i="1"/>
  <c r="N307" i="1"/>
  <c r="M307" i="1"/>
  <c r="L307" i="1"/>
  <c r="T306" i="1"/>
  <c r="S306" i="1"/>
  <c r="R306" i="1"/>
  <c r="Q306" i="1"/>
  <c r="P306" i="1"/>
  <c r="O306" i="1"/>
  <c r="N306" i="1"/>
  <c r="M306" i="1"/>
  <c r="L306" i="1"/>
  <c r="T305" i="1"/>
  <c r="S305" i="1"/>
  <c r="R305" i="1"/>
  <c r="Q305" i="1"/>
  <c r="P305" i="1"/>
  <c r="O305" i="1"/>
  <c r="N305" i="1"/>
  <c r="M305" i="1"/>
  <c r="L305" i="1"/>
  <c r="T304" i="1"/>
  <c r="S304" i="1"/>
  <c r="R304" i="1"/>
  <c r="Q304" i="1"/>
  <c r="P304" i="1"/>
  <c r="O304" i="1"/>
  <c r="N304" i="1"/>
  <c r="M304" i="1"/>
  <c r="L304" i="1"/>
  <c r="T303" i="1"/>
  <c r="S303" i="1"/>
  <c r="R303" i="1"/>
  <c r="Q303" i="1"/>
  <c r="P303" i="1"/>
  <c r="O303" i="1"/>
  <c r="N303" i="1"/>
  <c r="M303" i="1"/>
  <c r="L303" i="1"/>
  <c r="T302" i="1"/>
  <c r="S302" i="1"/>
  <c r="R302" i="1"/>
  <c r="Q302" i="1"/>
  <c r="P302" i="1"/>
  <c r="O302" i="1"/>
  <c r="N302" i="1"/>
  <c r="M302" i="1"/>
  <c r="L302" i="1"/>
  <c r="T301" i="1"/>
  <c r="S301" i="1"/>
  <c r="R301" i="1"/>
  <c r="Q301" i="1"/>
  <c r="P301" i="1"/>
  <c r="O301" i="1"/>
  <c r="N301" i="1"/>
  <c r="M301" i="1"/>
  <c r="L301" i="1"/>
  <c r="T300" i="1"/>
  <c r="S300" i="1"/>
  <c r="R300" i="1"/>
  <c r="Q300" i="1"/>
  <c r="P300" i="1"/>
  <c r="O300" i="1"/>
  <c r="N300" i="1"/>
  <c r="M300" i="1"/>
  <c r="L300" i="1"/>
  <c r="T299" i="1"/>
  <c r="S299" i="1"/>
  <c r="R299" i="1"/>
  <c r="Q299" i="1"/>
  <c r="P299" i="1"/>
  <c r="O299" i="1"/>
  <c r="N299" i="1"/>
  <c r="M299" i="1"/>
  <c r="L299" i="1"/>
  <c r="T298" i="1"/>
  <c r="S298" i="1"/>
  <c r="R298" i="1"/>
  <c r="Q298" i="1"/>
  <c r="P298" i="1"/>
  <c r="O298" i="1"/>
  <c r="N298" i="1"/>
  <c r="M298" i="1"/>
  <c r="L298" i="1"/>
  <c r="T297" i="1"/>
  <c r="S297" i="1"/>
  <c r="R297" i="1"/>
  <c r="Q297" i="1"/>
  <c r="P297" i="1"/>
  <c r="O297" i="1"/>
  <c r="N297" i="1"/>
  <c r="M297" i="1"/>
  <c r="L297" i="1"/>
  <c r="T296" i="1"/>
  <c r="S296" i="1"/>
  <c r="R296" i="1"/>
  <c r="Q296" i="1"/>
  <c r="P296" i="1"/>
  <c r="O296" i="1"/>
  <c r="N296" i="1"/>
  <c r="M296" i="1"/>
  <c r="L296" i="1"/>
  <c r="T295" i="1"/>
  <c r="S295" i="1"/>
  <c r="R295" i="1"/>
  <c r="Q295" i="1"/>
  <c r="P295" i="1"/>
  <c r="O295" i="1"/>
  <c r="N295" i="1"/>
  <c r="M295" i="1"/>
  <c r="L295" i="1"/>
  <c r="T294" i="1"/>
  <c r="S294" i="1"/>
  <c r="R294" i="1"/>
  <c r="Q294" i="1"/>
  <c r="P294" i="1"/>
  <c r="O294" i="1"/>
  <c r="N294" i="1"/>
  <c r="M294" i="1"/>
  <c r="L294" i="1"/>
  <c r="T293" i="1"/>
  <c r="S293" i="1"/>
  <c r="R293" i="1"/>
  <c r="Q293" i="1"/>
  <c r="P293" i="1"/>
  <c r="O293" i="1"/>
  <c r="N293" i="1"/>
  <c r="M293" i="1"/>
  <c r="L293" i="1"/>
  <c r="T292" i="1"/>
  <c r="S292" i="1"/>
  <c r="R292" i="1"/>
  <c r="Q292" i="1"/>
  <c r="P292" i="1"/>
  <c r="O292" i="1"/>
  <c r="N292" i="1"/>
  <c r="M292" i="1"/>
  <c r="L292" i="1"/>
  <c r="T291" i="1"/>
  <c r="S291" i="1"/>
  <c r="R291" i="1"/>
  <c r="Q291" i="1"/>
  <c r="P291" i="1"/>
  <c r="O291" i="1"/>
  <c r="N291" i="1"/>
  <c r="M291" i="1"/>
  <c r="L291" i="1"/>
  <c r="T290" i="1"/>
  <c r="S290" i="1"/>
  <c r="R290" i="1"/>
  <c r="Q290" i="1"/>
  <c r="P290" i="1"/>
  <c r="O290" i="1"/>
  <c r="N290" i="1"/>
  <c r="M290" i="1"/>
  <c r="L290" i="1"/>
  <c r="T289" i="1"/>
  <c r="S289" i="1"/>
  <c r="R289" i="1"/>
  <c r="Q289" i="1"/>
  <c r="P289" i="1"/>
  <c r="O289" i="1"/>
  <c r="N289" i="1"/>
  <c r="M289" i="1"/>
  <c r="L289" i="1"/>
  <c r="T288" i="1"/>
  <c r="S288" i="1"/>
  <c r="R288" i="1"/>
  <c r="Q288" i="1"/>
  <c r="P288" i="1"/>
  <c r="O288" i="1"/>
  <c r="N288" i="1"/>
  <c r="M288" i="1"/>
  <c r="L288" i="1"/>
  <c r="T287" i="1"/>
  <c r="S287" i="1"/>
  <c r="R287" i="1"/>
  <c r="Q287" i="1"/>
  <c r="P287" i="1"/>
  <c r="O287" i="1"/>
  <c r="N287" i="1"/>
  <c r="M287" i="1"/>
  <c r="L287" i="1"/>
  <c r="T286" i="1"/>
  <c r="S286" i="1"/>
  <c r="R286" i="1"/>
  <c r="Q286" i="1"/>
  <c r="P286" i="1"/>
  <c r="O286" i="1"/>
  <c r="N286" i="1"/>
  <c r="M286" i="1"/>
  <c r="L286" i="1"/>
  <c r="T285" i="1"/>
  <c r="S285" i="1"/>
  <c r="R285" i="1"/>
  <c r="Q285" i="1"/>
  <c r="P285" i="1"/>
  <c r="O285" i="1"/>
  <c r="N285" i="1"/>
  <c r="M285" i="1"/>
  <c r="L285" i="1"/>
  <c r="T284" i="1"/>
  <c r="S284" i="1"/>
  <c r="R284" i="1"/>
  <c r="Q284" i="1"/>
  <c r="P284" i="1"/>
  <c r="O284" i="1"/>
  <c r="N284" i="1"/>
  <c r="M284" i="1"/>
  <c r="L284" i="1"/>
  <c r="T283" i="1"/>
  <c r="S283" i="1"/>
  <c r="R283" i="1"/>
  <c r="Q283" i="1"/>
  <c r="P283" i="1"/>
  <c r="O283" i="1"/>
  <c r="N283" i="1"/>
  <c r="M283" i="1"/>
  <c r="L283" i="1"/>
  <c r="T282" i="1"/>
  <c r="S282" i="1"/>
  <c r="R282" i="1"/>
  <c r="Q282" i="1"/>
  <c r="P282" i="1"/>
  <c r="O282" i="1"/>
  <c r="N282" i="1"/>
  <c r="M282" i="1"/>
  <c r="L282" i="1"/>
  <c r="T281" i="1"/>
  <c r="S281" i="1"/>
  <c r="R281" i="1"/>
  <c r="Q281" i="1"/>
  <c r="P281" i="1"/>
  <c r="O281" i="1"/>
  <c r="N281" i="1"/>
  <c r="M281" i="1"/>
  <c r="L281" i="1"/>
  <c r="T280" i="1"/>
  <c r="S280" i="1"/>
  <c r="R280" i="1"/>
  <c r="Q280" i="1"/>
  <c r="P280" i="1"/>
  <c r="O280" i="1"/>
  <c r="N280" i="1"/>
  <c r="M280" i="1"/>
  <c r="L280" i="1"/>
  <c r="T279" i="1"/>
  <c r="S279" i="1"/>
  <c r="R279" i="1"/>
  <c r="Q279" i="1"/>
  <c r="P279" i="1"/>
  <c r="O279" i="1"/>
  <c r="N279" i="1"/>
  <c r="M279" i="1"/>
  <c r="L279" i="1"/>
  <c r="T278" i="1"/>
  <c r="S278" i="1"/>
  <c r="R278" i="1"/>
  <c r="Q278" i="1"/>
  <c r="P278" i="1"/>
  <c r="O278" i="1"/>
  <c r="N278" i="1"/>
  <c r="M278" i="1"/>
  <c r="L278" i="1"/>
  <c r="T277" i="1"/>
  <c r="S277" i="1"/>
  <c r="R277" i="1"/>
  <c r="Q277" i="1"/>
  <c r="P277" i="1"/>
  <c r="O277" i="1"/>
  <c r="N277" i="1"/>
  <c r="M277" i="1"/>
  <c r="L277" i="1"/>
  <c r="T276" i="1"/>
  <c r="S276" i="1"/>
  <c r="R276" i="1"/>
  <c r="Q276" i="1"/>
  <c r="P276" i="1"/>
  <c r="O276" i="1"/>
  <c r="N276" i="1"/>
  <c r="M276" i="1"/>
  <c r="L276" i="1"/>
  <c r="T275" i="1"/>
  <c r="S275" i="1"/>
  <c r="R275" i="1"/>
  <c r="Q275" i="1"/>
  <c r="P275" i="1"/>
  <c r="O275" i="1"/>
  <c r="N275" i="1"/>
  <c r="M275" i="1"/>
  <c r="L275" i="1"/>
  <c r="T274" i="1"/>
  <c r="S274" i="1"/>
  <c r="R274" i="1"/>
  <c r="Q274" i="1"/>
  <c r="P274" i="1"/>
  <c r="O274" i="1"/>
  <c r="N274" i="1"/>
  <c r="M274" i="1"/>
  <c r="L274" i="1"/>
  <c r="T273" i="1"/>
  <c r="S273" i="1"/>
  <c r="R273" i="1"/>
  <c r="Q273" i="1"/>
  <c r="P273" i="1"/>
  <c r="O273" i="1"/>
  <c r="N273" i="1"/>
  <c r="M273" i="1"/>
  <c r="L273" i="1"/>
  <c r="T272" i="1"/>
  <c r="S272" i="1"/>
  <c r="R272" i="1"/>
  <c r="Q272" i="1"/>
  <c r="P272" i="1"/>
  <c r="O272" i="1"/>
  <c r="N272" i="1"/>
  <c r="M272" i="1"/>
  <c r="L272" i="1"/>
  <c r="T271" i="1"/>
  <c r="S271" i="1"/>
  <c r="R271" i="1"/>
  <c r="Q271" i="1"/>
  <c r="P271" i="1"/>
  <c r="O271" i="1"/>
  <c r="N271" i="1"/>
  <c r="M271" i="1"/>
  <c r="L271" i="1"/>
  <c r="T270" i="1"/>
  <c r="S270" i="1"/>
  <c r="R270" i="1"/>
  <c r="Q270" i="1"/>
  <c r="P270" i="1"/>
  <c r="O270" i="1"/>
  <c r="N270" i="1"/>
  <c r="M270" i="1"/>
  <c r="L270" i="1"/>
  <c r="T269" i="1"/>
  <c r="S269" i="1"/>
  <c r="R269" i="1"/>
  <c r="Q269" i="1"/>
  <c r="P269" i="1"/>
  <c r="O269" i="1"/>
  <c r="N269" i="1"/>
  <c r="M269" i="1"/>
  <c r="L269" i="1"/>
  <c r="T268" i="1"/>
  <c r="S268" i="1"/>
  <c r="R268" i="1"/>
  <c r="Q268" i="1"/>
  <c r="P268" i="1"/>
  <c r="O268" i="1"/>
  <c r="N268" i="1"/>
  <c r="M268" i="1"/>
  <c r="L268" i="1"/>
  <c r="T267" i="1"/>
  <c r="S267" i="1"/>
  <c r="R267" i="1"/>
  <c r="Q267" i="1"/>
  <c r="P267" i="1"/>
  <c r="O267" i="1"/>
  <c r="N267" i="1"/>
  <c r="M267" i="1"/>
  <c r="L267" i="1"/>
  <c r="T266" i="1"/>
  <c r="S266" i="1"/>
  <c r="R266" i="1"/>
  <c r="Q266" i="1"/>
  <c r="P266" i="1"/>
  <c r="O266" i="1"/>
  <c r="N266" i="1"/>
  <c r="M266" i="1"/>
  <c r="L266" i="1"/>
  <c r="T265" i="1"/>
  <c r="S265" i="1"/>
  <c r="R265" i="1"/>
  <c r="Q265" i="1"/>
  <c r="P265" i="1"/>
  <c r="O265" i="1"/>
  <c r="N265" i="1"/>
  <c r="M265" i="1"/>
  <c r="L265" i="1"/>
  <c r="T264" i="1"/>
  <c r="S264" i="1"/>
  <c r="R264" i="1"/>
  <c r="Q264" i="1"/>
  <c r="P264" i="1"/>
  <c r="O264" i="1"/>
  <c r="N264" i="1"/>
  <c r="M264" i="1"/>
  <c r="L264" i="1"/>
  <c r="T263" i="1"/>
  <c r="S263" i="1"/>
  <c r="R263" i="1"/>
  <c r="Q263" i="1"/>
  <c r="P263" i="1"/>
  <c r="O263" i="1"/>
  <c r="N263" i="1"/>
  <c r="M263" i="1"/>
  <c r="L263" i="1"/>
  <c r="T262" i="1"/>
  <c r="S262" i="1"/>
  <c r="R262" i="1"/>
  <c r="Q262" i="1"/>
  <c r="P262" i="1"/>
  <c r="O262" i="1"/>
  <c r="N262" i="1"/>
  <c r="M262" i="1"/>
  <c r="L262" i="1"/>
  <c r="T261" i="1"/>
  <c r="S261" i="1"/>
  <c r="R261" i="1"/>
  <c r="Q261" i="1"/>
  <c r="P261" i="1"/>
  <c r="O261" i="1"/>
  <c r="N261" i="1"/>
  <c r="M261" i="1"/>
  <c r="L261" i="1"/>
  <c r="T260" i="1"/>
  <c r="S260" i="1"/>
  <c r="R260" i="1"/>
  <c r="Q260" i="1"/>
  <c r="P260" i="1"/>
  <c r="O260" i="1"/>
  <c r="N260" i="1"/>
  <c r="M260" i="1"/>
  <c r="L260" i="1"/>
  <c r="T259" i="1"/>
  <c r="S259" i="1"/>
  <c r="R259" i="1"/>
  <c r="Q259" i="1"/>
  <c r="P259" i="1"/>
  <c r="O259" i="1"/>
  <c r="N259" i="1"/>
  <c r="M259" i="1"/>
  <c r="L259" i="1"/>
  <c r="T258" i="1"/>
  <c r="S258" i="1"/>
  <c r="R258" i="1"/>
  <c r="Q258" i="1"/>
  <c r="P258" i="1"/>
  <c r="O258" i="1"/>
  <c r="N258" i="1"/>
  <c r="M258" i="1"/>
  <c r="L258" i="1"/>
  <c r="T257" i="1"/>
  <c r="S257" i="1"/>
  <c r="R257" i="1"/>
  <c r="Q257" i="1"/>
  <c r="P257" i="1"/>
  <c r="O257" i="1"/>
  <c r="N257" i="1"/>
  <c r="M257" i="1"/>
  <c r="L257" i="1"/>
  <c r="T256" i="1"/>
  <c r="S256" i="1"/>
  <c r="R256" i="1"/>
  <c r="Q256" i="1"/>
  <c r="P256" i="1"/>
  <c r="O256" i="1"/>
  <c r="N256" i="1"/>
  <c r="M256" i="1"/>
  <c r="L256" i="1"/>
  <c r="T255" i="1"/>
  <c r="S255" i="1"/>
  <c r="R255" i="1"/>
  <c r="Q255" i="1"/>
  <c r="P255" i="1"/>
  <c r="O255" i="1"/>
  <c r="N255" i="1"/>
  <c r="M255" i="1"/>
  <c r="L255" i="1"/>
  <c r="T254" i="1"/>
  <c r="S254" i="1"/>
  <c r="R254" i="1"/>
  <c r="Q254" i="1"/>
  <c r="P254" i="1"/>
  <c r="O254" i="1"/>
  <c r="N254" i="1"/>
  <c r="M254" i="1"/>
  <c r="L254" i="1"/>
  <c r="T253" i="1"/>
  <c r="S253" i="1"/>
  <c r="R253" i="1"/>
  <c r="Q253" i="1"/>
  <c r="P253" i="1"/>
  <c r="O253" i="1"/>
  <c r="N253" i="1"/>
  <c r="M253" i="1"/>
  <c r="L253" i="1"/>
  <c r="T252" i="1"/>
  <c r="S252" i="1"/>
  <c r="R252" i="1"/>
  <c r="Q252" i="1"/>
  <c r="P252" i="1"/>
  <c r="O252" i="1"/>
  <c r="N252" i="1"/>
  <c r="M252" i="1"/>
  <c r="L252" i="1"/>
  <c r="T251" i="1"/>
  <c r="S251" i="1"/>
  <c r="R251" i="1"/>
  <c r="Q251" i="1"/>
  <c r="P251" i="1"/>
  <c r="O251" i="1"/>
  <c r="N251" i="1"/>
  <c r="M251" i="1"/>
  <c r="L251" i="1"/>
  <c r="T250" i="1"/>
  <c r="S250" i="1"/>
  <c r="R250" i="1"/>
  <c r="Q250" i="1"/>
  <c r="P250" i="1"/>
  <c r="O250" i="1"/>
  <c r="N250" i="1"/>
  <c r="M250" i="1"/>
  <c r="L250" i="1"/>
  <c r="T249" i="1"/>
  <c r="S249" i="1"/>
  <c r="R249" i="1"/>
  <c r="Q249" i="1"/>
  <c r="P249" i="1"/>
  <c r="O249" i="1"/>
  <c r="N249" i="1"/>
  <c r="M249" i="1"/>
  <c r="L249" i="1"/>
  <c r="T248" i="1"/>
  <c r="S248" i="1"/>
  <c r="R248" i="1"/>
  <c r="Q248" i="1"/>
  <c r="P248" i="1"/>
  <c r="O248" i="1"/>
  <c r="N248" i="1"/>
  <c r="M248" i="1"/>
  <c r="L248" i="1"/>
  <c r="T247" i="1"/>
  <c r="S247" i="1"/>
  <c r="R247" i="1"/>
  <c r="Q247" i="1"/>
  <c r="P247" i="1"/>
  <c r="O247" i="1"/>
  <c r="N247" i="1"/>
  <c r="M247" i="1"/>
  <c r="L247" i="1"/>
  <c r="T246" i="1"/>
  <c r="S246" i="1"/>
  <c r="R246" i="1"/>
  <c r="Q246" i="1"/>
  <c r="P246" i="1"/>
  <c r="O246" i="1"/>
  <c r="N246" i="1"/>
  <c r="M246" i="1"/>
  <c r="L246" i="1"/>
  <c r="T245" i="1"/>
  <c r="S245" i="1"/>
  <c r="R245" i="1"/>
  <c r="Q245" i="1"/>
  <c r="P245" i="1"/>
  <c r="O245" i="1"/>
  <c r="N245" i="1"/>
  <c r="M245" i="1"/>
  <c r="L245" i="1"/>
  <c r="T244" i="1"/>
  <c r="S244" i="1"/>
  <c r="R244" i="1"/>
  <c r="Q244" i="1"/>
  <c r="P244" i="1"/>
  <c r="O244" i="1"/>
  <c r="N244" i="1"/>
  <c r="M244" i="1"/>
  <c r="L244" i="1"/>
  <c r="T243" i="1"/>
  <c r="S243" i="1"/>
  <c r="R243" i="1"/>
  <c r="Q243" i="1"/>
  <c r="P243" i="1"/>
  <c r="O243" i="1"/>
  <c r="N243" i="1"/>
  <c r="M243" i="1"/>
  <c r="L243" i="1"/>
  <c r="T242" i="1"/>
  <c r="S242" i="1"/>
  <c r="R242" i="1"/>
  <c r="Q242" i="1"/>
  <c r="P242" i="1"/>
  <c r="O242" i="1"/>
  <c r="N242" i="1"/>
  <c r="M242" i="1"/>
  <c r="L242" i="1"/>
  <c r="T241" i="1"/>
  <c r="S241" i="1"/>
  <c r="R241" i="1"/>
  <c r="Q241" i="1"/>
  <c r="P241" i="1"/>
  <c r="O241" i="1"/>
  <c r="N241" i="1"/>
  <c r="M241" i="1"/>
  <c r="L241" i="1"/>
  <c r="T240" i="1"/>
  <c r="S240" i="1"/>
  <c r="R240" i="1"/>
  <c r="Q240" i="1"/>
  <c r="P240" i="1"/>
  <c r="O240" i="1"/>
  <c r="N240" i="1"/>
  <c r="M240" i="1"/>
  <c r="L240" i="1"/>
  <c r="T239" i="1"/>
  <c r="S239" i="1"/>
  <c r="R239" i="1"/>
  <c r="Q239" i="1"/>
  <c r="P239" i="1"/>
  <c r="O239" i="1"/>
  <c r="N239" i="1"/>
  <c r="M239" i="1"/>
  <c r="L239" i="1"/>
  <c r="T238" i="1"/>
  <c r="S238" i="1"/>
  <c r="R238" i="1"/>
  <c r="Q238" i="1"/>
  <c r="P238" i="1"/>
  <c r="O238" i="1"/>
  <c r="N238" i="1"/>
  <c r="M238" i="1"/>
  <c r="L238" i="1"/>
  <c r="T237" i="1"/>
  <c r="S237" i="1"/>
  <c r="R237" i="1"/>
  <c r="Q237" i="1"/>
  <c r="P237" i="1"/>
  <c r="O237" i="1"/>
  <c r="N237" i="1"/>
  <c r="M237" i="1"/>
  <c r="L237" i="1"/>
  <c r="T236" i="1"/>
  <c r="S236" i="1"/>
  <c r="R236" i="1"/>
  <c r="Q236" i="1"/>
  <c r="P236" i="1"/>
  <c r="O236" i="1"/>
  <c r="N236" i="1"/>
  <c r="M236" i="1"/>
  <c r="L236" i="1"/>
  <c r="T235" i="1"/>
  <c r="S235" i="1"/>
  <c r="R235" i="1"/>
  <c r="Q235" i="1"/>
  <c r="P235" i="1"/>
  <c r="O235" i="1"/>
  <c r="N235" i="1"/>
  <c r="M235" i="1"/>
  <c r="L235" i="1"/>
  <c r="T234" i="1"/>
  <c r="S234" i="1"/>
  <c r="R234" i="1"/>
  <c r="Q234" i="1"/>
  <c r="P234" i="1"/>
  <c r="O234" i="1"/>
  <c r="N234" i="1"/>
  <c r="M234" i="1"/>
  <c r="L234" i="1"/>
  <c r="T233" i="1"/>
  <c r="S233" i="1"/>
  <c r="R233" i="1"/>
  <c r="Q233" i="1"/>
  <c r="P233" i="1"/>
  <c r="O233" i="1"/>
  <c r="N233" i="1"/>
  <c r="M233" i="1"/>
  <c r="L233" i="1"/>
  <c r="T232" i="1"/>
  <c r="S232" i="1"/>
  <c r="R232" i="1"/>
  <c r="Q232" i="1"/>
  <c r="P232" i="1"/>
  <c r="O232" i="1"/>
  <c r="N232" i="1"/>
  <c r="M232" i="1"/>
  <c r="L232" i="1"/>
  <c r="T231" i="1"/>
  <c r="S231" i="1"/>
  <c r="R231" i="1"/>
  <c r="Q231" i="1"/>
  <c r="P231" i="1"/>
  <c r="O231" i="1"/>
  <c r="N231" i="1"/>
  <c r="M231" i="1"/>
  <c r="L231" i="1"/>
  <c r="T230" i="1"/>
  <c r="S230" i="1"/>
  <c r="R230" i="1"/>
  <c r="Q230" i="1"/>
  <c r="P230" i="1"/>
  <c r="O230" i="1"/>
  <c r="N230" i="1"/>
  <c r="M230" i="1"/>
  <c r="L230" i="1"/>
  <c r="T229" i="1"/>
  <c r="S229" i="1"/>
  <c r="R229" i="1"/>
  <c r="Q229" i="1"/>
  <c r="P229" i="1"/>
  <c r="O229" i="1"/>
  <c r="N229" i="1"/>
  <c r="M229" i="1"/>
  <c r="L229" i="1"/>
  <c r="T228" i="1"/>
  <c r="S228" i="1"/>
  <c r="R228" i="1"/>
  <c r="Q228" i="1"/>
  <c r="P228" i="1"/>
  <c r="O228" i="1"/>
  <c r="N228" i="1"/>
  <c r="M228" i="1"/>
  <c r="L228" i="1"/>
  <c r="T227" i="1"/>
  <c r="S227" i="1"/>
  <c r="R227" i="1"/>
  <c r="Q227" i="1"/>
  <c r="P227" i="1"/>
  <c r="O227" i="1"/>
  <c r="N227" i="1"/>
  <c r="M227" i="1"/>
  <c r="L227" i="1"/>
  <c r="T226" i="1"/>
  <c r="S226" i="1"/>
  <c r="R226" i="1"/>
  <c r="Q226" i="1"/>
  <c r="P226" i="1"/>
  <c r="O226" i="1"/>
  <c r="N226" i="1"/>
  <c r="M226" i="1"/>
  <c r="L226" i="1"/>
  <c r="T225" i="1"/>
  <c r="S225" i="1"/>
  <c r="R225" i="1"/>
  <c r="Q225" i="1"/>
  <c r="P225" i="1"/>
  <c r="O225" i="1"/>
  <c r="N225" i="1"/>
  <c r="M225" i="1"/>
  <c r="L225" i="1"/>
  <c r="T224" i="1"/>
  <c r="S224" i="1"/>
  <c r="R224" i="1"/>
  <c r="Q224" i="1"/>
  <c r="P224" i="1"/>
  <c r="O224" i="1"/>
  <c r="N224" i="1"/>
  <c r="M224" i="1"/>
  <c r="L224" i="1"/>
  <c r="T223" i="1"/>
  <c r="S223" i="1"/>
  <c r="R223" i="1"/>
  <c r="Q223" i="1"/>
  <c r="P223" i="1"/>
  <c r="O223" i="1"/>
  <c r="N223" i="1"/>
  <c r="M223" i="1"/>
  <c r="L223" i="1"/>
  <c r="T222" i="1"/>
  <c r="S222" i="1"/>
  <c r="R222" i="1"/>
  <c r="Q222" i="1"/>
  <c r="P222" i="1"/>
  <c r="O222" i="1"/>
  <c r="N222" i="1"/>
  <c r="M222" i="1"/>
  <c r="L222" i="1"/>
  <c r="T221" i="1"/>
  <c r="S221" i="1"/>
  <c r="R221" i="1"/>
  <c r="Q221" i="1"/>
  <c r="P221" i="1"/>
  <c r="O221" i="1"/>
  <c r="N221" i="1"/>
  <c r="M221" i="1"/>
  <c r="L221" i="1"/>
  <c r="T220" i="1"/>
  <c r="S220" i="1"/>
  <c r="R220" i="1"/>
  <c r="Q220" i="1"/>
  <c r="P220" i="1"/>
  <c r="O220" i="1"/>
  <c r="N220" i="1"/>
  <c r="M220" i="1"/>
  <c r="L220" i="1"/>
  <c r="T219" i="1"/>
  <c r="S219" i="1"/>
  <c r="R219" i="1"/>
  <c r="Q219" i="1"/>
  <c r="P219" i="1"/>
  <c r="O219" i="1"/>
  <c r="N219" i="1"/>
  <c r="M219" i="1"/>
  <c r="L219" i="1"/>
  <c r="T218" i="1"/>
  <c r="S218" i="1"/>
  <c r="R218" i="1"/>
  <c r="Q218" i="1"/>
  <c r="P218" i="1"/>
  <c r="O218" i="1"/>
  <c r="N218" i="1"/>
  <c r="M218" i="1"/>
  <c r="L218" i="1"/>
  <c r="T217" i="1"/>
  <c r="S217" i="1"/>
  <c r="R217" i="1"/>
  <c r="Q217" i="1"/>
  <c r="P217" i="1"/>
  <c r="O217" i="1"/>
  <c r="N217" i="1"/>
  <c r="M217" i="1"/>
  <c r="L217" i="1"/>
  <c r="T216" i="1"/>
  <c r="S216" i="1"/>
  <c r="R216" i="1"/>
  <c r="Q216" i="1"/>
  <c r="P216" i="1"/>
  <c r="O216" i="1"/>
  <c r="N216" i="1"/>
  <c r="M216" i="1"/>
  <c r="L216" i="1"/>
  <c r="T215" i="1"/>
  <c r="S215" i="1"/>
  <c r="R215" i="1"/>
  <c r="Q215" i="1"/>
  <c r="P215" i="1"/>
  <c r="O215" i="1"/>
  <c r="N215" i="1"/>
  <c r="M215" i="1"/>
  <c r="L215" i="1"/>
  <c r="T214" i="1"/>
  <c r="S214" i="1"/>
  <c r="R214" i="1"/>
  <c r="Q214" i="1"/>
  <c r="P214" i="1"/>
  <c r="O214" i="1"/>
  <c r="N214" i="1"/>
  <c r="M214" i="1"/>
  <c r="L214" i="1"/>
  <c r="T213" i="1"/>
  <c r="S213" i="1"/>
  <c r="R213" i="1"/>
  <c r="Q213" i="1"/>
  <c r="P213" i="1"/>
  <c r="O213" i="1"/>
  <c r="N213" i="1"/>
  <c r="M213" i="1"/>
  <c r="L213" i="1"/>
  <c r="T212" i="1"/>
  <c r="S212" i="1"/>
  <c r="R212" i="1"/>
  <c r="Q212" i="1"/>
  <c r="P212" i="1"/>
  <c r="O212" i="1"/>
  <c r="N212" i="1"/>
  <c r="M212" i="1"/>
  <c r="L212" i="1"/>
  <c r="T211" i="1"/>
  <c r="S211" i="1"/>
  <c r="R211" i="1"/>
  <c r="Q211" i="1"/>
  <c r="P211" i="1"/>
  <c r="O211" i="1"/>
  <c r="N211" i="1"/>
  <c r="M211" i="1"/>
  <c r="L211" i="1"/>
  <c r="T210" i="1"/>
  <c r="S210" i="1"/>
  <c r="R210" i="1"/>
  <c r="Q210" i="1"/>
  <c r="P210" i="1"/>
  <c r="O210" i="1"/>
  <c r="N210" i="1"/>
  <c r="M210" i="1"/>
  <c r="L210" i="1"/>
  <c r="T209" i="1"/>
  <c r="S209" i="1"/>
  <c r="R209" i="1"/>
  <c r="Q209" i="1"/>
  <c r="P209" i="1"/>
  <c r="O209" i="1"/>
  <c r="N209" i="1"/>
  <c r="M209" i="1"/>
  <c r="L209" i="1"/>
  <c r="T208" i="1"/>
  <c r="S208" i="1"/>
  <c r="R208" i="1"/>
  <c r="Q208" i="1"/>
  <c r="P208" i="1"/>
  <c r="O208" i="1"/>
  <c r="N208" i="1"/>
  <c r="M208" i="1"/>
  <c r="L208" i="1"/>
  <c r="T207" i="1"/>
  <c r="S207" i="1"/>
  <c r="R207" i="1"/>
  <c r="Q207" i="1"/>
  <c r="P207" i="1"/>
  <c r="O207" i="1"/>
  <c r="N207" i="1"/>
  <c r="M207" i="1"/>
  <c r="L207" i="1"/>
  <c r="T206" i="1"/>
  <c r="S206" i="1"/>
  <c r="R206" i="1"/>
  <c r="Q206" i="1"/>
  <c r="P206" i="1"/>
  <c r="O206" i="1"/>
  <c r="N206" i="1"/>
  <c r="M206" i="1"/>
  <c r="L206" i="1"/>
  <c r="T205" i="1"/>
  <c r="S205" i="1"/>
  <c r="R205" i="1"/>
  <c r="Q205" i="1"/>
  <c r="P205" i="1"/>
  <c r="O205" i="1"/>
  <c r="N205" i="1"/>
  <c r="M205" i="1"/>
  <c r="L205" i="1"/>
  <c r="T204" i="1"/>
  <c r="S204" i="1"/>
  <c r="R204" i="1"/>
  <c r="Q204" i="1"/>
  <c r="P204" i="1"/>
  <c r="O204" i="1"/>
  <c r="N204" i="1"/>
  <c r="M204" i="1"/>
  <c r="L204" i="1"/>
  <c r="T203" i="1"/>
  <c r="S203" i="1"/>
  <c r="R203" i="1"/>
  <c r="Q203" i="1"/>
  <c r="P203" i="1"/>
  <c r="O203" i="1"/>
  <c r="N203" i="1"/>
  <c r="M203" i="1"/>
  <c r="L203" i="1"/>
  <c r="T202" i="1"/>
  <c r="S202" i="1"/>
  <c r="R202" i="1"/>
  <c r="Q202" i="1"/>
  <c r="P202" i="1"/>
  <c r="O202" i="1"/>
  <c r="N202" i="1"/>
  <c r="M202" i="1"/>
  <c r="L202" i="1"/>
  <c r="T201" i="1"/>
  <c r="S201" i="1"/>
  <c r="R201" i="1"/>
  <c r="Q201" i="1"/>
  <c r="P201" i="1"/>
  <c r="O201" i="1"/>
  <c r="N201" i="1"/>
  <c r="M201" i="1"/>
  <c r="L201" i="1"/>
  <c r="T200" i="1"/>
  <c r="S200" i="1"/>
  <c r="R200" i="1"/>
  <c r="Q200" i="1"/>
  <c r="P200" i="1"/>
  <c r="O200" i="1"/>
  <c r="N200" i="1"/>
  <c r="M200" i="1"/>
  <c r="L200" i="1"/>
  <c r="T199" i="1"/>
  <c r="S199" i="1"/>
  <c r="R199" i="1"/>
  <c r="Q199" i="1"/>
  <c r="P199" i="1"/>
  <c r="O199" i="1"/>
  <c r="N199" i="1"/>
  <c r="M199" i="1"/>
  <c r="L199" i="1"/>
  <c r="T198" i="1"/>
  <c r="S198" i="1"/>
  <c r="R198" i="1"/>
  <c r="Q198" i="1"/>
  <c r="P198" i="1"/>
  <c r="O198" i="1"/>
  <c r="N198" i="1"/>
  <c r="M198" i="1"/>
  <c r="L198" i="1"/>
  <c r="T197" i="1"/>
  <c r="S197" i="1"/>
  <c r="R197" i="1"/>
  <c r="Q197" i="1"/>
  <c r="P197" i="1"/>
  <c r="O197" i="1"/>
  <c r="N197" i="1"/>
  <c r="M197" i="1"/>
  <c r="L197" i="1"/>
  <c r="T196" i="1"/>
  <c r="S196" i="1"/>
  <c r="R196" i="1"/>
  <c r="Q196" i="1"/>
  <c r="P196" i="1"/>
  <c r="O196" i="1"/>
  <c r="N196" i="1"/>
  <c r="M196" i="1"/>
  <c r="L196" i="1"/>
  <c r="T195" i="1"/>
  <c r="S195" i="1"/>
  <c r="R195" i="1"/>
  <c r="Q195" i="1"/>
  <c r="P195" i="1"/>
  <c r="O195" i="1"/>
  <c r="N195" i="1"/>
  <c r="M195" i="1"/>
  <c r="L195" i="1"/>
  <c r="T194" i="1"/>
  <c r="S194" i="1"/>
  <c r="R194" i="1"/>
  <c r="Q194" i="1"/>
  <c r="P194" i="1"/>
  <c r="O194" i="1"/>
  <c r="N194" i="1"/>
  <c r="M194" i="1"/>
  <c r="L194" i="1"/>
  <c r="T193" i="1"/>
  <c r="S193" i="1"/>
  <c r="R193" i="1"/>
  <c r="Q193" i="1"/>
  <c r="P193" i="1"/>
  <c r="O193" i="1"/>
  <c r="N193" i="1"/>
  <c r="M193" i="1"/>
  <c r="L193" i="1"/>
  <c r="T192" i="1"/>
  <c r="S192" i="1"/>
  <c r="R192" i="1"/>
  <c r="Q192" i="1"/>
  <c r="P192" i="1"/>
  <c r="O192" i="1"/>
  <c r="N192" i="1"/>
  <c r="M192" i="1"/>
  <c r="L192" i="1"/>
  <c r="T191" i="1"/>
  <c r="S191" i="1"/>
  <c r="R191" i="1"/>
  <c r="Q191" i="1"/>
  <c r="P191" i="1"/>
  <c r="O191" i="1"/>
  <c r="N191" i="1"/>
  <c r="M191" i="1"/>
  <c r="L191" i="1"/>
  <c r="T190" i="1"/>
  <c r="S190" i="1"/>
  <c r="R190" i="1"/>
  <c r="Q190" i="1"/>
  <c r="P190" i="1"/>
  <c r="O190" i="1"/>
  <c r="N190" i="1"/>
  <c r="M190" i="1"/>
  <c r="L190" i="1"/>
  <c r="T189" i="1"/>
  <c r="S189" i="1"/>
  <c r="R189" i="1"/>
  <c r="Q189" i="1"/>
  <c r="P189" i="1"/>
  <c r="O189" i="1"/>
  <c r="N189" i="1"/>
  <c r="M189" i="1"/>
  <c r="L189" i="1"/>
  <c r="T188" i="1"/>
  <c r="S188" i="1"/>
  <c r="R188" i="1"/>
  <c r="Q188" i="1"/>
  <c r="P188" i="1"/>
  <c r="O188" i="1"/>
  <c r="N188" i="1"/>
  <c r="M188" i="1"/>
  <c r="L188" i="1"/>
  <c r="T187" i="1"/>
  <c r="S187" i="1"/>
  <c r="R187" i="1"/>
  <c r="Q187" i="1"/>
  <c r="P187" i="1"/>
  <c r="O187" i="1"/>
  <c r="N187" i="1"/>
  <c r="M187" i="1"/>
  <c r="L187" i="1"/>
  <c r="T186" i="1"/>
  <c r="S186" i="1"/>
  <c r="R186" i="1"/>
  <c r="Q186" i="1"/>
  <c r="P186" i="1"/>
  <c r="O186" i="1"/>
  <c r="N186" i="1"/>
  <c r="M186" i="1"/>
  <c r="L186" i="1"/>
  <c r="T185" i="1"/>
  <c r="S185" i="1"/>
  <c r="R185" i="1"/>
  <c r="Q185" i="1"/>
  <c r="P185" i="1"/>
  <c r="O185" i="1"/>
  <c r="N185" i="1"/>
  <c r="M185" i="1"/>
  <c r="L185" i="1"/>
  <c r="T184" i="1"/>
  <c r="S184" i="1"/>
  <c r="R184" i="1"/>
  <c r="Q184" i="1"/>
  <c r="P184" i="1"/>
  <c r="O184" i="1"/>
  <c r="N184" i="1"/>
  <c r="M184" i="1"/>
  <c r="L184" i="1"/>
  <c r="T183" i="1"/>
  <c r="S183" i="1"/>
  <c r="R183" i="1"/>
  <c r="Q183" i="1"/>
  <c r="P183" i="1"/>
  <c r="O183" i="1"/>
  <c r="N183" i="1"/>
  <c r="M183" i="1"/>
  <c r="L183" i="1"/>
  <c r="T182" i="1"/>
  <c r="S182" i="1"/>
  <c r="R182" i="1"/>
  <c r="Q182" i="1"/>
  <c r="P182" i="1"/>
  <c r="O182" i="1"/>
  <c r="N182" i="1"/>
  <c r="M182" i="1"/>
  <c r="L182" i="1"/>
  <c r="T181" i="1"/>
  <c r="S181" i="1"/>
  <c r="R181" i="1"/>
  <c r="Q181" i="1"/>
  <c r="P181" i="1"/>
  <c r="O181" i="1"/>
  <c r="N181" i="1"/>
  <c r="M181" i="1"/>
  <c r="L181" i="1"/>
  <c r="T180" i="1"/>
  <c r="S180" i="1"/>
  <c r="R180" i="1"/>
  <c r="Q180" i="1"/>
  <c r="P180" i="1"/>
  <c r="O180" i="1"/>
  <c r="N180" i="1"/>
  <c r="M180" i="1"/>
  <c r="L180" i="1"/>
  <c r="T179" i="1"/>
  <c r="S179" i="1"/>
  <c r="R179" i="1"/>
  <c r="Q179" i="1"/>
  <c r="P179" i="1"/>
  <c r="O179" i="1"/>
  <c r="N179" i="1"/>
  <c r="M179" i="1"/>
  <c r="L179" i="1"/>
  <c r="T178" i="1"/>
  <c r="S178" i="1"/>
  <c r="R178" i="1"/>
  <c r="Q178" i="1"/>
  <c r="P178" i="1"/>
  <c r="O178" i="1"/>
  <c r="N178" i="1"/>
  <c r="M178" i="1"/>
  <c r="L178" i="1"/>
  <c r="T177" i="1"/>
  <c r="S177" i="1"/>
  <c r="R177" i="1"/>
  <c r="Q177" i="1"/>
  <c r="P177" i="1"/>
  <c r="O177" i="1"/>
  <c r="N177" i="1"/>
  <c r="M177" i="1"/>
  <c r="L177" i="1"/>
  <c r="T176" i="1"/>
  <c r="S176" i="1"/>
  <c r="R176" i="1"/>
  <c r="Q176" i="1"/>
  <c r="P176" i="1"/>
  <c r="O176" i="1"/>
  <c r="N176" i="1"/>
  <c r="M176" i="1"/>
  <c r="L176" i="1"/>
  <c r="T175" i="1"/>
  <c r="S175" i="1"/>
  <c r="R175" i="1"/>
  <c r="Q175" i="1"/>
  <c r="P175" i="1"/>
  <c r="O175" i="1"/>
  <c r="N175" i="1"/>
  <c r="M175" i="1"/>
  <c r="L175" i="1"/>
  <c r="T174" i="1"/>
  <c r="S174" i="1"/>
  <c r="R174" i="1"/>
  <c r="Q174" i="1"/>
  <c r="P174" i="1"/>
  <c r="O174" i="1"/>
  <c r="N174" i="1"/>
  <c r="M174" i="1"/>
  <c r="L174" i="1"/>
  <c r="T173" i="1"/>
  <c r="S173" i="1"/>
  <c r="R173" i="1"/>
  <c r="Q173" i="1"/>
  <c r="P173" i="1"/>
  <c r="O173" i="1"/>
  <c r="N173" i="1"/>
  <c r="M173" i="1"/>
  <c r="L173" i="1"/>
  <c r="T172" i="1"/>
  <c r="S172" i="1"/>
  <c r="R172" i="1"/>
  <c r="Q172" i="1"/>
  <c r="P172" i="1"/>
  <c r="O172" i="1"/>
  <c r="N172" i="1"/>
  <c r="M172" i="1"/>
  <c r="L172" i="1"/>
  <c r="T171" i="1"/>
  <c r="S171" i="1"/>
  <c r="R171" i="1"/>
  <c r="Q171" i="1"/>
  <c r="P171" i="1"/>
  <c r="O171" i="1"/>
  <c r="N171" i="1"/>
  <c r="M171" i="1"/>
  <c r="L171" i="1"/>
  <c r="T170" i="1"/>
  <c r="S170" i="1"/>
  <c r="R170" i="1"/>
  <c r="Q170" i="1"/>
  <c r="P170" i="1"/>
  <c r="O170" i="1"/>
  <c r="N170" i="1"/>
  <c r="M170" i="1"/>
  <c r="L170" i="1"/>
  <c r="T169" i="1"/>
  <c r="S169" i="1"/>
  <c r="R169" i="1"/>
  <c r="Q169" i="1"/>
  <c r="P169" i="1"/>
  <c r="O169" i="1"/>
  <c r="N169" i="1"/>
  <c r="M169" i="1"/>
  <c r="L169" i="1"/>
  <c r="T168" i="1"/>
  <c r="S168" i="1"/>
  <c r="R168" i="1"/>
  <c r="Q168" i="1"/>
  <c r="P168" i="1"/>
  <c r="O168" i="1"/>
  <c r="N168" i="1"/>
  <c r="M168" i="1"/>
  <c r="L168" i="1"/>
  <c r="T167" i="1"/>
  <c r="S167" i="1"/>
  <c r="R167" i="1"/>
  <c r="Q167" i="1"/>
  <c r="P167" i="1"/>
  <c r="O167" i="1"/>
  <c r="N167" i="1"/>
  <c r="M167" i="1"/>
  <c r="L167" i="1"/>
  <c r="T166" i="1"/>
  <c r="S166" i="1"/>
  <c r="R166" i="1"/>
  <c r="Q166" i="1"/>
  <c r="P166" i="1"/>
  <c r="O166" i="1"/>
  <c r="N166" i="1"/>
  <c r="M166" i="1"/>
  <c r="L166" i="1"/>
  <c r="T165" i="1"/>
  <c r="S165" i="1"/>
  <c r="R165" i="1"/>
  <c r="Q165" i="1"/>
  <c r="P165" i="1"/>
  <c r="O165" i="1"/>
  <c r="N165" i="1"/>
  <c r="M165" i="1"/>
  <c r="L165" i="1"/>
  <c r="T164" i="1"/>
  <c r="S164" i="1"/>
  <c r="R164" i="1"/>
  <c r="Q164" i="1"/>
  <c r="P164" i="1"/>
  <c r="O164" i="1"/>
  <c r="N164" i="1"/>
  <c r="M164" i="1"/>
  <c r="L164" i="1"/>
  <c r="T163" i="1"/>
  <c r="S163" i="1"/>
  <c r="R163" i="1"/>
  <c r="Q163" i="1"/>
  <c r="P163" i="1"/>
  <c r="O163" i="1"/>
  <c r="N163" i="1"/>
  <c r="M163" i="1"/>
  <c r="L163" i="1"/>
  <c r="T162" i="1"/>
  <c r="S162" i="1"/>
  <c r="R162" i="1"/>
  <c r="Q162" i="1"/>
  <c r="P162" i="1"/>
  <c r="O162" i="1"/>
  <c r="N162" i="1"/>
  <c r="M162" i="1"/>
  <c r="L162" i="1"/>
  <c r="T161" i="1"/>
  <c r="S161" i="1"/>
  <c r="R161" i="1"/>
  <c r="Q161" i="1"/>
  <c r="P161" i="1"/>
  <c r="O161" i="1"/>
  <c r="N161" i="1"/>
  <c r="M161" i="1"/>
  <c r="L161" i="1"/>
  <c r="T160" i="1"/>
  <c r="S160" i="1"/>
  <c r="R160" i="1"/>
  <c r="Q160" i="1"/>
  <c r="P160" i="1"/>
  <c r="O160" i="1"/>
  <c r="N160" i="1"/>
  <c r="M160" i="1"/>
  <c r="L160" i="1"/>
  <c r="T159" i="1"/>
  <c r="S159" i="1"/>
  <c r="R159" i="1"/>
  <c r="Q159" i="1"/>
  <c r="P159" i="1"/>
  <c r="O159" i="1"/>
  <c r="N159" i="1"/>
  <c r="M159" i="1"/>
  <c r="L159" i="1"/>
  <c r="T158" i="1"/>
  <c r="S158" i="1"/>
  <c r="R158" i="1"/>
  <c r="Q158" i="1"/>
  <c r="P158" i="1"/>
  <c r="O158" i="1"/>
  <c r="N158" i="1"/>
  <c r="M158" i="1"/>
  <c r="L158" i="1"/>
  <c r="T157" i="1"/>
  <c r="S157" i="1"/>
  <c r="R157" i="1"/>
  <c r="Q157" i="1"/>
  <c r="P157" i="1"/>
  <c r="O157" i="1"/>
  <c r="N157" i="1"/>
  <c r="M157" i="1"/>
  <c r="L157" i="1"/>
  <c r="T156" i="1"/>
  <c r="S156" i="1"/>
  <c r="R156" i="1"/>
  <c r="Q156" i="1"/>
  <c r="P156" i="1"/>
  <c r="O156" i="1"/>
  <c r="N156" i="1"/>
  <c r="M156" i="1"/>
  <c r="L156" i="1"/>
  <c r="T155" i="1"/>
  <c r="S155" i="1"/>
  <c r="R155" i="1"/>
  <c r="Q155" i="1"/>
  <c r="P155" i="1"/>
  <c r="O155" i="1"/>
  <c r="N155" i="1"/>
  <c r="M155" i="1"/>
  <c r="L155" i="1"/>
  <c r="T154" i="1"/>
  <c r="S154" i="1"/>
  <c r="R154" i="1"/>
  <c r="Q154" i="1"/>
  <c r="P154" i="1"/>
  <c r="O154" i="1"/>
  <c r="N154" i="1"/>
  <c r="M154" i="1"/>
  <c r="L154" i="1"/>
  <c r="T153" i="1"/>
  <c r="S153" i="1"/>
  <c r="R153" i="1"/>
  <c r="Q153" i="1"/>
  <c r="P153" i="1"/>
  <c r="O153" i="1"/>
  <c r="N153" i="1"/>
  <c r="M153" i="1"/>
  <c r="L153" i="1"/>
  <c r="T152" i="1"/>
  <c r="S152" i="1"/>
  <c r="R152" i="1"/>
  <c r="Q152" i="1"/>
  <c r="P152" i="1"/>
  <c r="O152" i="1"/>
  <c r="N152" i="1"/>
  <c r="M152" i="1"/>
  <c r="L152" i="1"/>
  <c r="T151" i="1"/>
  <c r="S151" i="1"/>
  <c r="R151" i="1"/>
  <c r="Q151" i="1"/>
  <c r="P151" i="1"/>
  <c r="O151" i="1"/>
  <c r="N151" i="1"/>
  <c r="M151" i="1"/>
  <c r="L151" i="1"/>
  <c r="T150" i="1"/>
  <c r="S150" i="1"/>
  <c r="R150" i="1"/>
  <c r="Q150" i="1"/>
  <c r="P150" i="1"/>
  <c r="O150" i="1"/>
  <c r="N150" i="1"/>
  <c r="M150" i="1"/>
  <c r="L150" i="1"/>
  <c r="T149" i="1"/>
  <c r="S149" i="1"/>
  <c r="R149" i="1"/>
  <c r="Q149" i="1"/>
  <c r="P149" i="1"/>
  <c r="O149" i="1"/>
  <c r="N149" i="1"/>
  <c r="M149" i="1"/>
  <c r="L149" i="1"/>
  <c r="T148" i="1"/>
  <c r="S148" i="1"/>
  <c r="R148" i="1"/>
  <c r="Q148" i="1"/>
  <c r="P148" i="1"/>
  <c r="O148" i="1"/>
  <c r="N148" i="1"/>
  <c r="M148" i="1"/>
  <c r="L148" i="1"/>
  <c r="T147" i="1"/>
  <c r="S147" i="1"/>
  <c r="R147" i="1"/>
  <c r="Q147" i="1"/>
  <c r="P147" i="1"/>
  <c r="O147" i="1"/>
  <c r="N147" i="1"/>
  <c r="M147" i="1"/>
  <c r="L147" i="1"/>
  <c r="T146" i="1"/>
  <c r="S146" i="1"/>
  <c r="R146" i="1"/>
  <c r="Q146" i="1"/>
  <c r="P146" i="1"/>
  <c r="O146" i="1"/>
  <c r="N146" i="1"/>
  <c r="M146" i="1"/>
  <c r="L146" i="1"/>
  <c r="T145" i="1"/>
  <c r="S145" i="1"/>
  <c r="R145" i="1"/>
  <c r="Q145" i="1"/>
  <c r="P145" i="1"/>
  <c r="O145" i="1"/>
  <c r="N145" i="1"/>
  <c r="M145" i="1"/>
  <c r="L145" i="1"/>
  <c r="T144" i="1"/>
  <c r="S144" i="1"/>
  <c r="R144" i="1"/>
  <c r="Q144" i="1"/>
  <c r="P144" i="1"/>
  <c r="O144" i="1"/>
  <c r="N144" i="1"/>
  <c r="M144" i="1"/>
  <c r="L144" i="1"/>
  <c r="T143" i="1"/>
  <c r="S143" i="1"/>
  <c r="R143" i="1"/>
  <c r="Q143" i="1"/>
  <c r="P143" i="1"/>
  <c r="O143" i="1"/>
  <c r="N143" i="1"/>
  <c r="M143" i="1"/>
  <c r="L143" i="1"/>
  <c r="T142" i="1"/>
  <c r="S142" i="1"/>
  <c r="R142" i="1"/>
  <c r="Q142" i="1"/>
  <c r="P142" i="1"/>
  <c r="O142" i="1"/>
  <c r="N142" i="1"/>
  <c r="M142" i="1"/>
  <c r="L142" i="1"/>
  <c r="T141" i="1"/>
  <c r="S141" i="1"/>
  <c r="R141" i="1"/>
  <c r="Q141" i="1"/>
  <c r="P141" i="1"/>
  <c r="O141" i="1"/>
  <c r="N141" i="1"/>
  <c r="M141" i="1"/>
  <c r="L141" i="1"/>
  <c r="T140" i="1"/>
  <c r="S140" i="1"/>
  <c r="R140" i="1"/>
  <c r="Q140" i="1"/>
  <c r="P140" i="1"/>
  <c r="O140" i="1"/>
  <c r="N140" i="1"/>
  <c r="M140" i="1"/>
  <c r="L140" i="1"/>
  <c r="T139" i="1"/>
  <c r="S139" i="1"/>
  <c r="R139" i="1"/>
  <c r="Q139" i="1"/>
  <c r="P139" i="1"/>
  <c r="O139" i="1"/>
  <c r="N139" i="1"/>
  <c r="M139" i="1"/>
  <c r="L139" i="1"/>
  <c r="T138" i="1"/>
  <c r="S138" i="1"/>
  <c r="R138" i="1"/>
  <c r="Q138" i="1"/>
  <c r="P138" i="1"/>
  <c r="O138" i="1"/>
  <c r="N138" i="1"/>
  <c r="M138" i="1"/>
  <c r="L138" i="1"/>
  <c r="T137" i="1"/>
  <c r="S137" i="1"/>
  <c r="R137" i="1"/>
  <c r="Q137" i="1"/>
  <c r="P137" i="1"/>
  <c r="O137" i="1"/>
  <c r="N137" i="1"/>
  <c r="M137" i="1"/>
  <c r="L137" i="1"/>
  <c r="T136" i="1"/>
  <c r="S136" i="1"/>
  <c r="R136" i="1"/>
  <c r="Q136" i="1"/>
  <c r="P136" i="1"/>
  <c r="O136" i="1"/>
  <c r="N136" i="1"/>
  <c r="M136" i="1"/>
  <c r="L136" i="1"/>
  <c r="T135" i="1"/>
  <c r="S135" i="1"/>
  <c r="R135" i="1"/>
  <c r="Q135" i="1"/>
  <c r="P135" i="1"/>
  <c r="O135" i="1"/>
  <c r="N135" i="1"/>
  <c r="M135" i="1"/>
  <c r="L135" i="1"/>
  <c r="T134" i="1"/>
  <c r="S134" i="1"/>
  <c r="R134" i="1"/>
  <c r="Q134" i="1"/>
  <c r="P134" i="1"/>
  <c r="O134" i="1"/>
  <c r="N134" i="1"/>
  <c r="M134" i="1"/>
  <c r="L134" i="1"/>
  <c r="T133" i="1"/>
  <c r="S133" i="1"/>
  <c r="R133" i="1"/>
  <c r="Q133" i="1"/>
  <c r="P133" i="1"/>
  <c r="O133" i="1"/>
  <c r="N133" i="1"/>
  <c r="M133" i="1"/>
  <c r="L133" i="1"/>
  <c r="T132" i="1"/>
  <c r="S132" i="1"/>
  <c r="R132" i="1"/>
  <c r="Q132" i="1"/>
  <c r="P132" i="1"/>
  <c r="O132" i="1"/>
  <c r="N132" i="1"/>
  <c r="M132" i="1"/>
  <c r="L132" i="1"/>
  <c r="T131" i="1"/>
  <c r="S131" i="1"/>
  <c r="R131" i="1"/>
  <c r="Q131" i="1"/>
  <c r="P131" i="1"/>
  <c r="O131" i="1"/>
  <c r="N131" i="1"/>
  <c r="M131" i="1"/>
  <c r="L131" i="1"/>
  <c r="T130" i="1"/>
  <c r="S130" i="1"/>
  <c r="R130" i="1"/>
  <c r="Q130" i="1"/>
  <c r="P130" i="1"/>
  <c r="O130" i="1"/>
  <c r="N130" i="1"/>
  <c r="M130" i="1"/>
  <c r="L130" i="1"/>
  <c r="T129" i="1"/>
  <c r="S129" i="1"/>
  <c r="R129" i="1"/>
  <c r="Q129" i="1"/>
  <c r="P129" i="1"/>
  <c r="O129" i="1"/>
  <c r="N129" i="1"/>
  <c r="M129" i="1"/>
  <c r="L129" i="1"/>
  <c r="T128" i="1"/>
  <c r="S128" i="1"/>
  <c r="R128" i="1"/>
  <c r="Q128" i="1"/>
  <c r="P128" i="1"/>
  <c r="O128" i="1"/>
  <c r="N128" i="1"/>
  <c r="M128" i="1"/>
  <c r="L128" i="1"/>
  <c r="T127" i="1"/>
  <c r="S127" i="1"/>
  <c r="R127" i="1"/>
  <c r="Q127" i="1"/>
  <c r="P127" i="1"/>
  <c r="O127" i="1"/>
  <c r="N127" i="1"/>
  <c r="M127" i="1"/>
  <c r="L127" i="1"/>
  <c r="T126" i="1"/>
  <c r="S126" i="1"/>
  <c r="R126" i="1"/>
  <c r="Q126" i="1"/>
  <c r="P126" i="1"/>
  <c r="O126" i="1"/>
  <c r="N126" i="1"/>
  <c r="M126" i="1"/>
  <c r="L126" i="1"/>
  <c r="T125" i="1"/>
  <c r="S125" i="1"/>
  <c r="R125" i="1"/>
  <c r="Q125" i="1"/>
  <c r="P125" i="1"/>
  <c r="O125" i="1"/>
  <c r="N125" i="1"/>
  <c r="M125" i="1"/>
  <c r="L125" i="1"/>
  <c r="T124" i="1"/>
  <c r="S124" i="1"/>
  <c r="R124" i="1"/>
  <c r="Q124" i="1"/>
  <c r="P124" i="1"/>
  <c r="O124" i="1"/>
  <c r="N124" i="1"/>
  <c r="M124" i="1"/>
  <c r="L124" i="1"/>
  <c r="T123" i="1"/>
  <c r="S123" i="1"/>
  <c r="R123" i="1"/>
  <c r="Q123" i="1"/>
  <c r="P123" i="1"/>
  <c r="O123" i="1"/>
  <c r="N123" i="1"/>
  <c r="M123" i="1"/>
  <c r="L123" i="1"/>
  <c r="T122" i="1"/>
  <c r="S122" i="1"/>
  <c r="R122" i="1"/>
  <c r="Q122" i="1"/>
  <c r="P122" i="1"/>
  <c r="O122" i="1"/>
  <c r="N122" i="1"/>
  <c r="M122" i="1"/>
  <c r="L122" i="1"/>
  <c r="T121" i="1"/>
  <c r="S121" i="1"/>
  <c r="R121" i="1"/>
  <c r="Q121" i="1"/>
  <c r="P121" i="1"/>
  <c r="O121" i="1"/>
  <c r="N121" i="1"/>
  <c r="M121" i="1"/>
  <c r="L121" i="1"/>
  <c r="T120" i="1"/>
  <c r="S120" i="1"/>
  <c r="R120" i="1"/>
  <c r="Q120" i="1"/>
  <c r="P120" i="1"/>
  <c r="O120" i="1"/>
  <c r="N120" i="1"/>
  <c r="M120" i="1"/>
  <c r="L120" i="1"/>
  <c r="T119" i="1"/>
  <c r="S119" i="1"/>
  <c r="R119" i="1"/>
  <c r="Q119" i="1"/>
  <c r="P119" i="1"/>
  <c r="O119" i="1"/>
  <c r="N119" i="1"/>
  <c r="M119" i="1"/>
  <c r="L119" i="1"/>
  <c r="T118" i="1"/>
  <c r="S118" i="1"/>
  <c r="R118" i="1"/>
  <c r="Q118" i="1"/>
  <c r="P118" i="1"/>
  <c r="O118" i="1"/>
  <c r="N118" i="1"/>
  <c r="M118" i="1"/>
  <c r="L118" i="1"/>
  <c r="T117" i="1"/>
  <c r="S117" i="1"/>
  <c r="R117" i="1"/>
  <c r="Q117" i="1"/>
  <c r="P117" i="1"/>
  <c r="O117" i="1"/>
  <c r="N117" i="1"/>
  <c r="M117" i="1"/>
  <c r="L117" i="1"/>
  <c r="T116" i="1"/>
  <c r="S116" i="1"/>
  <c r="R116" i="1"/>
  <c r="Q116" i="1"/>
  <c r="P116" i="1"/>
  <c r="O116" i="1"/>
  <c r="N116" i="1"/>
  <c r="M116" i="1"/>
  <c r="L116" i="1"/>
  <c r="T115" i="1"/>
  <c r="S115" i="1"/>
  <c r="R115" i="1"/>
  <c r="Q115" i="1"/>
  <c r="P115" i="1"/>
  <c r="O115" i="1"/>
  <c r="N115" i="1"/>
  <c r="M115" i="1"/>
  <c r="L115" i="1"/>
  <c r="T114" i="1"/>
  <c r="S114" i="1"/>
  <c r="R114" i="1"/>
  <c r="Q114" i="1"/>
  <c r="P114" i="1"/>
  <c r="O114" i="1"/>
  <c r="N114" i="1"/>
  <c r="M114" i="1"/>
  <c r="L114" i="1"/>
  <c r="T113" i="1"/>
  <c r="S113" i="1"/>
  <c r="R113" i="1"/>
  <c r="Q113" i="1"/>
  <c r="P113" i="1"/>
  <c r="O113" i="1"/>
  <c r="N113" i="1"/>
  <c r="M113" i="1"/>
  <c r="L113" i="1"/>
  <c r="T112" i="1"/>
  <c r="S112" i="1"/>
  <c r="R112" i="1"/>
  <c r="Q112" i="1"/>
  <c r="P112" i="1"/>
  <c r="O112" i="1"/>
  <c r="N112" i="1"/>
  <c r="M112" i="1"/>
  <c r="L112" i="1"/>
  <c r="T111" i="1"/>
  <c r="S111" i="1"/>
  <c r="R111" i="1"/>
  <c r="Q111" i="1"/>
  <c r="P111" i="1"/>
  <c r="O111" i="1"/>
  <c r="N111" i="1"/>
  <c r="M111" i="1"/>
  <c r="L111" i="1"/>
  <c r="T110" i="1"/>
  <c r="S110" i="1"/>
  <c r="R110" i="1"/>
  <c r="Q110" i="1"/>
  <c r="P110" i="1"/>
  <c r="O110" i="1"/>
  <c r="N110" i="1"/>
  <c r="M110" i="1"/>
  <c r="L110" i="1"/>
  <c r="T109" i="1"/>
  <c r="S109" i="1"/>
  <c r="R109" i="1"/>
  <c r="Q109" i="1"/>
  <c r="P109" i="1"/>
  <c r="O109" i="1"/>
  <c r="N109" i="1"/>
  <c r="M109" i="1"/>
  <c r="L109" i="1"/>
  <c r="T108" i="1"/>
  <c r="S108" i="1"/>
  <c r="R108" i="1"/>
  <c r="Q108" i="1"/>
  <c r="P108" i="1"/>
  <c r="O108" i="1"/>
  <c r="N108" i="1"/>
  <c r="M108" i="1"/>
  <c r="L108" i="1"/>
  <c r="T107" i="1"/>
  <c r="S107" i="1"/>
  <c r="R107" i="1"/>
  <c r="Q107" i="1"/>
  <c r="P107" i="1"/>
  <c r="O107" i="1"/>
  <c r="N107" i="1"/>
  <c r="M107" i="1"/>
  <c r="L107" i="1"/>
  <c r="T106" i="1"/>
  <c r="S106" i="1"/>
  <c r="R106" i="1"/>
  <c r="Q106" i="1"/>
  <c r="P106" i="1"/>
  <c r="O106" i="1"/>
  <c r="N106" i="1"/>
  <c r="M106" i="1"/>
  <c r="L106" i="1"/>
  <c r="T105" i="1"/>
  <c r="S105" i="1"/>
  <c r="R105" i="1"/>
  <c r="Q105" i="1"/>
  <c r="P105" i="1"/>
  <c r="O105" i="1"/>
  <c r="N105" i="1"/>
  <c r="M105" i="1"/>
  <c r="L105" i="1"/>
  <c r="T104" i="1"/>
  <c r="S104" i="1"/>
  <c r="R104" i="1"/>
  <c r="Q104" i="1"/>
  <c r="P104" i="1"/>
  <c r="O104" i="1"/>
  <c r="N104" i="1"/>
  <c r="M104" i="1"/>
  <c r="L104" i="1"/>
  <c r="T103" i="1"/>
  <c r="S103" i="1"/>
  <c r="R103" i="1"/>
  <c r="Q103" i="1"/>
  <c r="P103" i="1"/>
  <c r="O103" i="1"/>
  <c r="N103" i="1"/>
  <c r="M103" i="1"/>
  <c r="L103" i="1"/>
  <c r="T102" i="1"/>
  <c r="S102" i="1"/>
  <c r="R102" i="1"/>
  <c r="Q102" i="1"/>
  <c r="P102" i="1"/>
  <c r="O102" i="1"/>
  <c r="N102" i="1"/>
  <c r="M102" i="1"/>
  <c r="L102" i="1"/>
  <c r="T101" i="1"/>
  <c r="S101" i="1"/>
  <c r="R101" i="1"/>
  <c r="Q101" i="1"/>
  <c r="P101" i="1"/>
  <c r="O101" i="1"/>
  <c r="N101" i="1"/>
  <c r="M101" i="1"/>
  <c r="L101" i="1"/>
  <c r="T100" i="1"/>
  <c r="S100" i="1"/>
  <c r="R100" i="1"/>
  <c r="Q100" i="1"/>
  <c r="P100" i="1"/>
  <c r="O100" i="1"/>
  <c r="N100" i="1"/>
  <c r="M100" i="1"/>
  <c r="L100" i="1"/>
  <c r="T99" i="1"/>
  <c r="S99" i="1"/>
  <c r="R99" i="1"/>
  <c r="Q99" i="1"/>
  <c r="P99" i="1"/>
  <c r="O99" i="1"/>
  <c r="N99" i="1"/>
  <c r="M99" i="1"/>
  <c r="L99" i="1"/>
  <c r="T98" i="1"/>
  <c r="S98" i="1"/>
  <c r="R98" i="1"/>
  <c r="Q98" i="1"/>
  <c r="P98" i="1"/>
  <c r="O98" i="1"/>
  <c r="N98" i="1"/>
  <c r="M98" i="1"/>
  <c r="L98" i="1"/>
  <c r="T97" i="1"/>
  <c r="S97" i="1"/>
  <c r="R97" i="1"/>
  <c r="Q97" i="1"/>
  <c r="P97" i="1"/>
  <c r="O97" i="1"/>
  <c r="N97" i="1"/>
  <c r="M97" i="1"/>
  <c r="L97" i="1"/>
  <c r="T96" i="1"/>
  <c r="S96" i="1"/>
  <c r="R96" i="1"/>
  <c r="Q96" i="1"/>
  <c r="P96" i="1"/>
  <c r="O96" i="1"/>
  <c r="N96" i="1"/>
  <c r="M96" i="1"/>
  <c r="L96" i="1"/>
  <c r="T95" i="1"/>
  <c r="S95" i="1"/>
  <c r="R95" i="1"/>
  <c r="Q95" i="1"/>
  <c r="P95" i="1"/>
  <c r="O95" i="1"/>
  <c r="N95" i="1"/>
  <c r="M95" i="1"/>
  <c r="L95" i="1"/>
  <c r="T94" i="1"/>
  <c r="S94" i="1"/>
  <c r="R94" i="1"/>
  <c r="Q94" i="1"/>
  <c r="P94" i="1"/>
  <c r="O94" i="1"/>
  <c r="N94" i="1"/>
  <c r="M94" i="1"/>
  <c r="L94" i="1"/>
  <c r="T93" i="1"/>
  <c r="S93" i="1"/>
  <c r="R93" i="1"/>
  <c r="Q93" i="1"/>
  <c r="P93" i="1"/>
  <c r="O93" i="1"/>
  <c r="N93" i="1"/>
  <c r="M93" i="1"/>
  <c r="L93" i="1"/>
  <c r="T92" i="1"/>
  <c r="S92" i="1"/>
  <c r="R92" i="1"/>
  <c r="Q92" i="1"/>
  <c r="P92" i="1"/>
  <c r="O92" i="1"/>
  <c r="N92" i="1"/>
  <c r="M92" i="1"/>
  <c r="L92" i="1"/>
  <c r="T91" i="1"/>
  <c r="S91" i="1"/>
  <c r="R91" i="1"/>
  <c r="Q91" i="1"/>
  <c r="P91" i="1"/>
  <c r="O91" i="1"/>
  <c r="N91" i="1"/>
  <c r="M91" i="1"/>
  <c r="L91" i="1"/>
  <c r="T90" i="1"/>
  <c r="S90" i="1"/>
  <c r="R90" i="1"/>
  <c r="Q90" i="1"/>
  <c r="P90" i="1"/>
  <c r="O90" i="1"/>
  <c r="N90" i="1"/>
  <c r="M90" i="1"/>
  <c r="L90" i="1"/>
  <c r="T89" i="1"/>
  <c r="S89" i="1"/>
  <c r="R89" i="1"/>
  <c r="Q89" i="1"/>
  <c r="P89" i="1"/>
  <c r="O89" i="1"/>
  <c r="N89" i="1"/>
  <c r="M89" i="1"/>
  <c r="L89" i="1"/>
  <c r="T88" i="1"/>
  <c r="S88" i="1"/>
  <c r="R88" i="1"/>
  <c r="Q88" i="1"/>
  <c r="P88" i="1"/>
  <c r="O88" i="1"/>
  <c r="N88" i="1"/>
  <c r="M88" i="1"/>
  <c r="L88" i="1"/>
  <c r="T87" i="1"/>
  <c r="S87" i="1"/>
  <c r="R87" i="1"/>
  <c r="Q87" i="1"/>
  <c r="P87" i="1"/>
  <c r="O87" i="1"/>
  <c r="N87" i="1"/>
  <c r="M87" i="1"/>
  <c r="L87" i="1"/>
  <c r="T86" i="1"/>
  <c r="S86" i="1"/>
  <c r="R86" i="1"/>
  <c r="Q86" i="1"/>
  <c r="P86" i="1"/>
  <c r="O86" i="1"/>
  <c r="N86" i="1"/>
  <c r="M86" i="1"/>
  <c r="L86" i="1"/>
  <c r="T85" i="1"/>
  <c r="S85" i="1"/>
  <c r="R85" i="1"/>
  <c r="Q85" i="1"/>
  <c r="P85" i="1"/>
  <c r="O85" i="1"/>
  <c r="N85" i="1"/>
  <c r="M85" i="1"/>
  <c r="L85" i="1"/>
  <c r="T84" i="1"/>
  <c r="S84" i="1"/>
  <c r="R84" i="1"/>
  <c r="Q84" i="1"/>
  <c r="P84" i="1"/>
  <c r="O84" i="1"/>
  <c r="N84" i="1"/>
  <c r="M84" i="1"/>
  <c r="L84" i="1"/>
  <c r="T83" i="1"/>
  <c r="S83" i="1"/>
  <c r="R83" i="1"/>
  <c r="Q83" i="1"/>
  <c r="P83" i="1"/>
  <c r="O83" i="1"/>
  <c r="N83" i="1"/>
  <c r="M83" i="1"/>
  <c r="L83" i="1"/>
  <c r="T82" i="1"/>
  <c r="S82" i="1"/>
  <c r="R82" i="1"/>
  <c r="Q82" i="1"/>
  <c r="P82" i="1"/>
  <c r="O82" i="1"/>
  <c r="N82" i="1"/>
  <c r="M82" i="1"/>
  <c r="L82" i="1"/>
  <c r="T81" i="1"/>
  <c r="S81" i="1"/>
  <c r="R81" i="1"/>
  <c r="Q81" i="1"/>
  <c r="P81" i="1"/>
  <c r="O81" i="1"/>
  <c r="N81" i="1"/>
  <c r="M81" i="1"/>
  <c r="L81" i="1"/>
  <c r="T80" i="1"/>
  <c r="S80" i="1"/>
  <c r="R80" i="1"/>
  <c r="Q80" i="1"/>
  <c r="P80" i="1"/>
  <c r="O80" i="1"/>
  <c r="N80" i="1"/>
  <c r="M80" i="1"/>
  <c r="L80" i="1"/>
  <c r="T79" i="1"/>
  <c r="S79" i="1"/>
  <c r="R79" i="1"/>
  <c r="Q79" i="1"/>
  <c r="P79" i="1"/>
  <c r="O79" i="1"/>
  <c r="N79" i="1"/>
  <c r="M79" i="1"/>
  <c r="L79" i="1"/>
  <c r="T78" i="1"/>
  <c r="S78" i="1"/>
  <c r="R78" i="1"/>
  <c r="Q78" i="1"/>
  <c r="P78" i="1"/>
  <c r="O78" i="1"/>
  <c r="N78" i="1"/>
  <c r="M78" i="1"/>
  <c r="L78" i="1"/>
  <c r="T77" i="1"/>
  <c r="S77" i="1"/>
  <c r="R77" i="1"/>
  <c r="Q77" i="1"/>
  <c r="P77" i="1"/>
  <c r="O77" i="1"/>
  <c r="N77" i="1"/>
  <c r="M77" i="1"/>
  <c r="L77" i="1"/>
  <c r="T76" i="1"/>
  <c r="S76" i="1"/>
  <c r="R76" i="1"/>
  <c r="Q76" i="1"/>
  <c r="P76" i="1"/>
  <c r="O76" i="1"/>
  <c r="N76" i="1"/>
  <c r="M76" i="1"/>
  <c r="L76" i="1"/>
  <c r="T75" i="1"/>
  <c r="S75" i="1"/>
  <c r="R75" i="1"/>
  <c r="Q75" i="1"/>
  <c r="P75" i="1"/>
  <c r="O75" i="1"/>
  <c r="N75" i="1"/>
  <c r="M75" i="1"/>
  <c r="L75" i="1"/>
  <c r="T74" i="1"/>
  <c r="S74" i="1"/>
  <c r="R74" i="1"/>
  <c r="Q74" i="1"/>
  <c r="P74" i="1"/>
  <c r="O74" i="1"/>
  <c r="N74" i="1"/>
  <c r="M74" i="1"/>
  <c r="L74" i="1"/>
  <c r="T73" i="1"/>
  <c r="S73" i="1"/>
  <c r="R73" i="1"/>
  <c r="Q73" i="1"/>
  <c r="P73" i="1"/>
  <c r="O73" i="1"/>
  <c r="N73" i="1"/>
  <c r="M73" i="1"/>
  <c r="L73" i="1"/>
  <c r="T72" i="1"/>
  <c r="S72" i="1"/>
  <c r="R72" i="1"/>
  <c r="Q72" i="1"/>
  <c r="P72" i="1"/>
  <c r="O72" i="1"/>
  <c r="N72" i="1"/>
  <c r="M72" i="1"/>
  <c r="L72" i="1"/>
  <c r="T71" i="1"/>
  <c r="S71" i="1"/>
  <c r="R71" i="1"/>
  <c r="Q71" i="1"/>
  <c r="P71" i="1"/>
  <c r="O71" i="1"/>
  <c r="N71" i="1"/>
  <c r="M71" i="1"/>
  <c r="L71" i="1"/>
  <c r="T70" i="1"/>
  <c r="S70" i="1"/>
  <c r="R70" i="1"/>
  <c r="Q70" i="1"/>
  <c r="P70" i="1"/>
  <c r="O70" i="1"/>
  <c r="N70" i="1"/>
  <c r="M70" i="1"/>
  <c r="L70" i="1"/>
  <c r="T69" i="1"/>
  <c r="S69" i="1"/>
  <c r="R69" i="1"/>
  <c r="Q69" i="1"/>
  <c r="P69" i="1"/>
  <c r="O69" i="1"/>
  <c r="N69" i="1"/>
  <c r="M69" i="1"/>
  <c r="L69" i="1"/>
  <c r="T68" i="1"/>
  <c r="S68" i="1"/>
  <c r="R68" i="1"/>
  <c r="Q68" i="1"/>
  <c r="P68" i="1"/>
  <c r="O68" i="1"/>
  <c r="N68" i="1"/>
  <c r="M68" i="1"/>
  <c r="L68" i="1"/>
  <c r="T67" i="1"/>
  <c r="S67" i="1"/>
  <c r="R67" i="1"/>
  <c r="Q67" i="1"/>
  <c r="P67" i="1"/>
  <c r="O67" i="1"/>
  <c r="N67" i="1"/>
  <c r="M67" i="1"/>
  <c r="L67" i="1"/>
  <c r="T66" i="1"/>
  <c r="S66" i="1"/>
  <c r="R66" i="1"/>
  <c r="Q66" i="1"/>
  <c r="P66" i="1"/>
  <c r="O66" i="1"/>
  <c r="N66" i="1"/>
  <c r="M66" i="1"/>
  <c r="L66" i="1"/>
  <c r="T65" i="1"/>
  <c r="S65" i="1"/>
  <c r="R65" i="1"/>
  <c r="Q65" i="1"/>
  <c r="P65" i="1"/>
  <c r="O65" i="1"/>
  <c r="N65" i="1"/>
  <c r="M65" i="1"/>
  <c r="L65" i="1"/>
  <c r="T64" i="1"/>
  <c r="S64" i="1"/>
  <c r="R64" i="1"/>
  <c r="Q64" i="1"/>
  <c r="P64" i="1"/>
  <c r="O64" i="1"/>
  <c r="N64" i="1"/>
  <c r="M64" i="1"/>
  <c r="L64" i="1"/>
  <c r="T63" i="1"/>
  <c r="S63" i="1"/>
  <c r="R63" i="1"/>
  <c r="Q63" i="1"/>
  <c r="P63" i="1"/>
  <c r="O63" i="1"/>
  <c r="N63" i="1"/>
  <c r="M63" i="1"/>
  <c r="L63" i="1"/>
  <c r="T62" i="1"/>
  <c r="S62" i="1"/>
  <c r="R62" i="1"/>
  <c r="Q62" i="1"/>
  <c r="P62" i="1"/>
  <c r="O62" i="1"/>
  <c r="N62" i="1"/>
  <c r="M62" i="1"/>
  <c r="L62" i="1"/>
  <c r="T61" i="1"/>
  <c r="S61" i="1"/>
  <c r="R61" i="1"/>
  <c r="Q61" i="1"/>
  <c r="P61" i="1"/>
  <c r="O61" i="1"/>
  <c r="N61" i="1"/>
  <c r="M61" i="1"/>
  <c r="L61" i="1"/>
  <c r="T60" i="1"/>
  <c r="S60" i="1"/>
  <c r="R60" i="1"/>
  <c r="Q60" i="1"/>
  <c r="P60" i="1"/>
  <c r="O60" i="1"/>
  <c r="N60" i="1"/>
  <c r="M60" i="1"/>
  <c r="L60" i="1"/>
  <c r="T59" i="1"/>
  <c r="S59" i="1"/>
  <c r="R59" i="1"/>
  <c r="Q59" i="1"/>
  <c r="P59" i="1"/>
  <c r="O59" i="1"/>
  <c r="N59" i="1"/>
  <c r="M59" i="1"/>
  <c r="L59" i="1"/>
  <c r="T58" i="1"/>
  <c r="S58" i="1"/>
  <c r="R58" i="1"/>
  <c r="Q58" i="1"/>
  <c r="P58" i="1"/>
  <c r="O58" i="1"/>
  <c r="N58" i="1"/>
  <c r="M58" i="1"/>
  <c r="L58" i="1"/>
  <c r="T57" i="1"/>
  <c r="S57" i="1"/>
  <c r="R57" i="1"/>
  <c r="Q57" i="1"/>
  <c r="P57" i="1"/>
  <c r="O57" i="1"/>
  <c r="N57" i="1"/>
  <c r="M57" i="1"/>
  <c r="L57" i="1"/>
  <c r="T56" i="1"/>
  <c r="S56" i="1"/>
  <c r="R56" i="1"/>
  <c r="Q56" i="1"/>
  <c r="P56" i="1"/>
  <c r="O56" i="1"/>
  <c r="N56" i="1"/>
  <c r="M56" i="1"/>
  <c r="L56" i="1"/>
  <c r="T55" i="1"/>
  <c r="S55" i="1"/>
  <c r="R55" i="1"/>
  <c r="Q55" i="1"/>
  <c r="P55" i="1"/>
  <c r="O55" i="1"/>
  <c r="N55" i="1"/>
  <c r="M55" i="1"/>
  <c r="L55" i="1"/>
  <c r="T54" i="1"/>
  <c r="S54" i="1"/>
  <c r="R54" i="1"/>
  <c r="Q54" i="1"/>
  <c r="P54" i="1"/>
  <c r="O54" i="1"/>
  <c r="N54" i="1"/>
  <c r="M54" i="1"/>
  <c r="L54" i="1"/>
  <c r="T53" i="1"/>
  <c r="S53" i="1"/>
  <c r="R53" i="1"/>
  <c r="Q53" i="1"/>
  <c r="P53" i="1"/>
  <c r="O53" i="1"/>
  <c r="N53" i="1"/>
  <c r="M53" i="1"/>
  <c r="L53" i="1"/>
  <c r="T52" i="1"/>
  <c r="S52" i="1"/>
  <c r="R52" i="1"/>
  <c r="Q52" i="1"/>
  <c r="P52" i="1"/>
  <c r="O52" i="1"/>
  <c r="N52" i="1"/>
  <c r="M52" i="1"/>
  <c r="L52" i="1"/>
  <c r="T51" i="1"/>
  <c r="S51" i="1"/>
  <c r="R51" i="1"/>
  <c r="Q51" i="1"/>
  <c r="P51" i="1"/>
  <c r="O51" i="1"/>
  <c r="N51" i="1"/>
  <c r="M51" i="1"/>
  <c r="L51" i="1"/>
  <c r="T50" i="1"/>
  <c r="S50" i="1"/>
  <c r="R50" i="1"/>
  <c r="Q50" i="1"/>
  <c r="P50" i="1"/>
  <c r="O50" i="1"/>
  <c r="N50" i="1"/>
  <c r="M50" i="1"/>
  <c r="L50" i="1"/>
  <c r="T49" i="1"/>
  <c r="S49" i="1"/>
  <c r="R49" i="1"/>
  <c r="Q49" i="1"/>
  <c r="P49" i="1"/>
  <c r="O49" i="1"/>
  <c r="N49" i="1"/>
  <c r="M49" i="1"/>
  <c r="L49" i="1"/>
  <c r="T48" i="1"/>
  <c r="S48" i="1"/>
  <c r="R48" i="1"/>
  <c r="Q48" i="1"/>
  <c r="P48" i="1"/>
  <c r="O48" i="1"/>
  <c r="N48" i="1"/>
  <c r="M48" i="1"/>
  <c r="L48" i="1"/>
  <c r="T47" i="1"/>
  <c r="S47" i="1"/>
  <c r="R47" i="1"/>
  <c r="Q47" i="1"/>
  <c r="P47" i="1"/>
  <c r="O47" i="1"/>
  <c r="N47" i="1"/>
  <c r="M47" i="1"/>
  <c r="L47" i="1"/>
  <c r="T46" i="1"/>
  <c r="S46" i="1"/>
  <c r="R46" i="1"/>
  <c r="Q46" i="1"/>
  <c r="P46" i="1"/>
  <c r="O46" i="1"/>
  <c r="N46" i="1"/>
  <c r="M46" i="1"/>
  <c r="L46" i="1"/>
  <c r="T45" i="1"/>
  <c r="S45" i="1"/>
  <c r="R45" i="1"/>
  <c r="Q45" i="1"/>
  <c r="P45" i="1"/>
  <c r="O45" i="1"/>
  <c r="N45" i="1"/>
  <c r="M45" i="1"/>
  <c r="L45" i="1"/>
  <c r="T44" i="1"/>
  <c r="S44" i="1"/>
  <c r="R44" i="1"/>
  <c r="Q44" i="1"/>
  <c r="P44" i="1"/>
  <c r="O44" i="1"/>
  <c r="N44" i="1"/>
  <c r="M44" i="1"/>
  <c r="L44" i="1"/>
  <c r="T43" i="1"/>
  <c r="S43" i="1"/>
  <c r="R43" i="1"/>
  <c r="Q43" i="1"/>
  <c r="P43" i="1"/>
  <c r="O43" i="1"/>
  <c r="N43" i="1"/>
  <c r="M43" i="1"/>
  <c r="L43" i="1"/>
  <c r="T42" i="1"/>
  <c r="S42" i="1"/>
  <c r="R42" i="1"/>
  <c r="Q42" i="1"/>
  <c r="P42" i="1"/>
  <c r="O42" i="1"/>
  <c r="N42" i="1"/>
  <c r="M42" i="1"/>
  <c r="L42" i="1"/>
  <c r="T41" i="1"/>
  <c r="S41" i="1"/>
  <c r="R41" i="1"/>
  <c r="Q41" i="1"/>
  <c r="P41" i="1"/>
  <c r="O41" i="1"/>
  <c r="N41" i="1"/>
  <c r="M41" i="1"/>
  <c r="L41" i="1"/>
  <c r="T40" i="1"/>
  <c r="S40" i="1"/>
  <c r="R40" i="1"/>
  <c r="Q40" i="1"/>
  <c r="P40" i="1"/>
  <c r="O40" i="1"/>
  <c r="N40" i="1"/>
  <c r="M40" i="1"/>
  <c r="L40" i="1"/>
  <c r="T39" i="1"/>
  <c r="S39" i="1"/>
  <c r="R39" i="1"/>
  <c r="Q39" i="1"/>
  <c r="P39" i="1"/>
  <c r="O39" i="1"/>
  <c r="N39" i="1"/>
  <c r="M39" i="1"/>
  <c r="L39" i="1"/>
  <c r="T38" i="1"/>
  <c r="S38" i="1"/>
  <c r="R38" i="1"/>
  <c r="Q38" i="1"/>
  <c r="P38" i="1"/>
  <c r="O38" i="1"/>
  <c r="N38" i="1"/>
  <c r="M38" i="1"/>
  <c r="L38" i="1"/>
  <c r="T37" i="1"/>
  <c r="S37" i="1"/>
  <c r="R37" i="1"/>
  <c r="Q37" i="1"/>
  <c r="P37" i="1"/>
  <c r="O37" i="1"/>
  <c r="N37" i="1"/>
  <c r="M37" i="1"/>
  <c r="L37" i="1"/>
  <c r="T36" i="1"/>
  <c r="S36" i="1"/>
  <c r="R36" i="1"/>
  <c r="Q36" i="1"/>
  <c r="P36" i="1"/>
  <c r="O36" i="1"/>
  <c r="N36" i="1"/>
  <c r="M36" i="1"/>
  <c r="L36" i="1"/>
  <c r="T35" i="1"/>
  <c r="S35" i="1"/>
  <c r="R35" i="1"/>
  <c r="Q35" i="1"/>
  <c r="P35" i="1"/>
  <c r="O35" i="1"/>
  <c r="N35" i="1"/>
  <c r="M35" i="1"/>
  <c r="L35" i="1"/>
  <c r="T34" i="1"/>
  <c r="S34" i="1"/>
  <c r="R34" i="1"/>
  <c r="Q34" i="1"/>
  <c r="P34" i="1"/>
  <c r="O34" i="1"/>
  <c r="N34" i="1"/>
  <c r="M34" i="1"/>
  <c r="L34" i="1"/>
  <c r="T33" i="1"/>
  <c r="S33" i="1"/>
  <c r="R33" i="1"/>
  <c r="Q33" i="1"/>
  <c r="P33" i="1"/>
  <c r="O33" i="1"/>
  <c r="N33" i="1"/>
  <c r="M33" i="1"/>
  <c r="L33" i="1"/>
  <c r="T32" i="1"/>
  <c r="S32" i="1"/>
  <c r="R32" i="1"/>
  <c r="Q32" i="1"/>
  <c r="P32" i="1"/>
  <c r="O32" i="1"/>
  <c r="N32" i="1"/>
  <c r="M32" i="1"/>
  <c r="L32" i="1"/>
  <c r="T31" i="1"/>
  <c r="S31" i="1"/>
  <c r="R31" i="1"/>
  <c r="Q31" i="1"/>
  <c r="P31" i="1"/>
  <c r="O31" i="1"/>
  <c r="N31" i="1"/>
  <c r="M31" i="1"/>
  <c r="L31" i="1"/>
  <c r="T30" i="1"/>
  <c r="S30" i="1"/>
  <c r="R30" i="1"/>
  <c r="Q30" i="1"/>
  <c r="P30" i="1"/>
  <c r="O30" i="1"/>
  <c r="N30" i="1"/>
  <c r="M30" i="1"/>
  <c r="L30" i="1"/>
  <c r="T29" i="1"/>
  <c r="S29" i="1"/>
  <c r="R29" i="1"/>
  <c r="Q29" i="1"/>
  <c r="P29" i="1"/>
  <c r="O29" i="1"/>
  <c r="N29" i="1"/>
  <c r="M29" i="1"/>
  <c r="L29" i="1"/>
  <c r="T28" i="1"/>
  <c r="S28" i="1"/>
  <c r="R28" i="1"/>
  <c r="Q28" i="1"/>
  <c r="P28" i="1"/>
  <c r="O28" i="1"/>
  <c r="N28" i="1"/>
  <c r="M28" i="1"/>
  <c r="L28" i="1"/>
  <c r="T27" i="1"/>
  <c r="S27" i="1"/>
  <c r="R27" i="1"/>
  <c r="Q27" i="1"/>
  <c r="P27" i="1"/>
  <c r="O27" i="1"/>
  <c r="N27" i="1"/>
  <c r="M27" i="1"/>
  <c r="L27" i="1"/>
  <c r="T26" i="1"/>
  <c r="S26" i="1"/>
  <c r="R26" i="1"/>
  <c r="Q26" i="1"/>
  <c r="P26" i="1"/>
  <c r="O26" i="1"/>
  <c r="N26" i="1"/>
  <c r="M26" i="1"/>
  <c r="L26" i="1"/>
  <c r="T25" i="1"/>
  <c r="S25" i="1"/>
  <c r="R25" i="1"/>
  <c r="Q25" i="1"/>
  <c r="P25" i="1"/>
  <c r="O25" i="1"/>
  <c r="N25" i="1"/>
  <c r="M25" i="1"/>
  <c r="L25" i="1"/>
  <c r="T24" i="1"/>
  <c r="S24" i="1"/>
  <c r="R24" i="1"/>
  <c r="Q24" i="1"/>
  <c r="P24" i="1"/>
  <c r="O24" i="1"/>
  <c r="N24" i="1"/>
  <c r="M24" i="1"/>
  <c r="L24" i="1"/>
  <c r="T23" i="1"/>
  <c r="S23" i="1"/>
  <c r="R23" i="1"/>
  <c r="Q23" i="1"/>
  <c r="P23" i="1"/>
  <c r="O23" i="1"/>
  <c r="N23" i="1"/>
  <c r="M23" i="1"/>
  <c r="L23" i="1"/>
  <c r="T22" i="1"/>
  <c r="S22" i="1"/>
  <c r="R22" i="1"/>
  <c r="Q22" i="1"/>
  <c r="P22" i="1"/>
  <c r="O22" i="1"/>
  <c r="N22" i="1"/>
  <c r="M22" i="1"/>
  <c r="L22" i="1"/>
  <c r="T21" i="1"/>
  <c r="S21" i="1"/>
  <c r="R21" i="1"/>
  <c r="Q21" i="1"/>
  <c r="P21" i="1"/>
  <c r="O21" i="1"/>
  <c r="N21" i="1"/>
  <c r="M21" i="1"/>
  <c r="L21" i="1"/>
  <c r="T20" i="1"/>
  <c r="S20" i="1"/>
  <c r="R20" i="1"/>
  <c r="Q20" i="1"/>
  <c r="P20" i="1"/>
  <c r="O20" i="1"/>
  <c r="N20" i="1"/>
  <c r="M20" i="1"/>
  <c r="L20" i="1"/>
  <c r="T19" i="1"/>
  <c r="S19" i="1"/>
  <c r="R19" i="1"/>
  <c r="Q19" i="1"/>
  <c r="P19" i="1"/>
  <c r="O19" i="1"/>
  <c r="N19" i="1"/>
  <c r="M19" i="1"/>
  <c r="L19" i="1"/>
  <c r="T18" i="1"/>
  <c r="S18" i="1"/>
  <c r="R18" i="1"/>
  <c r="Q18" i="1"/>
  <c r="P18" i="1"/>
  <c r="O18" i="1"/>
  <c r="N18" i="1"/>
  <c r="M18" i="1"/>
  <c r="L18" i="1"/>
  <c r="T17" i="1"/>
  <c r="S17" i="1"/>
  <c r="R17" i="1"/>
  <c r="Q17" i="1"/>
  <c r="P17" i="1"/>
  <c r="O17" i="1"/>
  <c r="N17" i="1"/>
  <c r="M17" i="1"/>
  <c r="L17" i="1"/>
  <c r="T16" i="1"/>
  <c r="S16" i="1"/>
  <c r="R16" i="1"/>
  <c r="Q16" i="1"/>
  <c r="P16" i="1"/>
  <c r="O16" i="1"/>
  <c r="N16" i="1"/>
  <c r="M16" i="1"/>
  <c r="L16" i="1"/>
  <c r="T15" i="1"/>
  <c r="S15" i="1"/>
  <c r="R15" i="1"/>
  <c r="Q15" i="1"/>
  <c r="P15" i="1"/>
  <c r="O15" i="1"/>
  <c r="N15" i="1"/>
  <c r="M15" i="1"/>
  <c r="L15" i="1"/>
  <c r="T14" i="1"/>
  <c r="S14" i="1"/>
  <c r="R14" i="1"/>
  <c r="Q14" i="1"/>
  <c r="P14" i="1"/>
  <c r="O14" i="1"/>
  <c r="N14" i="1"/>
  <c r="M14" i="1"/>
  <c r="L14" i="1"/>
  <c r="T13" i="1"/>
  <c r="S13" i="1"/>
  <c r="R13" i="1"/>
  <c r="Q13" i="1"/>
  <c r="P13" i="1"/>
  <c r="O13" i="1"/>
  <c r="N13" i="1"/>
  <c r="M13" i="1"/>
  <c r="L13" i="1"/>
  <c r="T12" i="1"/>
  <c r="S12" i="1"/>
  <c r="R12" i="1"/>
  <c r="Q12" i="1"/>
  <c r="P12" i="1"/>
  <c r="O12" i="1"/>
  <c r="N12" i="1"/>
  <c r="M12" i="1"/>
  <c r="L12" i="1"/>
  <c r="T11" i="1"/>
  <c r="S11" i="1"/>
  <c r="R11" i="1"/>
  <c r="Q11" i="1"/>
  <c r="P11" i="1"/>
  <c r="O11" i="1"/>
  <c r="N11" i="1"/>
  <c r="M11" i="1"/>
  <c r="L11" i="1"/>
  <c r="T10" i="1"/>
  <c r="S10" i="1"/>
  <c r="R10" i="1"/>
  <c r="Q10" i="1"/>
  <c r="P10" i="1"/>
  <c r="O10" i="1"/>
  <c r="N10" i="1"/>
  <c r="M10" i="1"/>
  <c r="L10" i="1"/>
  <c r="T9" i="1"/>
  <c r="S9" i="1"/>
  <c r="R9" i="1"/>
  <c r="Q9" i="1"/>
  <c r="P9" i="1"/>
  <c r="O9" i="1"/>
  <c r="N9" i="1"/>
  <c r="M9" i="1"/>
  <c r="L9" i="1"/>
  <c r="T8" i="1"/>
  <c r="S8" i="1"/>
  <c r="R8" i="1"/>
  <c r="Q8" i="1"/>
  <c r="P8" i="1"/>
  <c r="O8" i="1"/>
  <c r="N8" i="1"/>
  <c r="M8" i="1"/>
  <c r="L8" i="1"/>
  <c r="T7" i="1"/>
  <c r="S7" i="1"/>
  <c r="R7" i="1"/>
  <c r="Q7" i="1"/>
  <c r="P7" i="1"/>
  <c r="O7" i="1"/>
  <c r="N7" i="1"/>
  <c r="M7" i="1"/>
  <c r="L7" i="1"/>
  <c r="T6" i="1"/>
  <c r="S6" i="1"/>
  <c r="R6" i="1"/>
  <c r="Q6" i="1"/>
  <c r="P6" i="1"/>
  <c r="O6" i="1"/>
  <c r="N6" i="1"/>
  <c r="M6" i="1"/>
  <c r="L6" i="1"/>
  <c r="T5" i="1"/>
  <c r="S5" i="1"/>
  <c r="R5" i="1"/>
  <c r="Q5" i="1"/>
  <c r="P5" i="1"/>
  <c r="O5" i="1"/>
  <c r="N5" i="1"/>
  <c r="M5" i="1"/>
  <c r="L5" i="1"/>
  <c r="T4" i="1"/>
  <c r="S4" i="1"/>
  <c r="R4" i="1"/>
  <c r="Q4" i="1"/>
  <c r="P4" i="1"/>
  <c r="O4" i="1"/>
  <c r="N4" i="1"/>
  <c r="M4" i="1"/>
  <c r="L4" i="1"/>
  <c r="T3" i="1"/>
  <c r="S3" i="1"/>
  <c r="R3" i="1"/>
  <c r="Q3" i="1"/>
  <c r="P3" i="1"/>
  <c r="O3" i="1"/>
  <c r="N3" i="1"/>
  <c r="M3" i="1"/>
  <c r="L3" i="1"/>
</calcChain>
</file>

<file path=xl/sharedStrings.xml><?xml version="1.0" encoding="utf-8"?>
<sst xmlns="http://schemas.openxmlformats.org/spreadsheetml/2006/main" count="1835" uniqueCount="1419">
  <si>
    <t>Gene/Protein name</t>
  </si>
  <si>
    <t>Spectral Count</t>
  </si>
  <si>
    <t>NSAF</t>
  </si>
  <si>
    <t>Spectral count normalized to length x 100</t>
  </si>
  <si>
    <t>Fold Change</t>
  </si>
  <si>
    <t>Total peptide intensity</t>
  </si>
  <si>
    <t>Supplementary information</t>
  </si>
  <si>
    <t>Protein</t>
  </si>
  <si>
    <t>Gene</t>
  </si>
  <si>
    <t>Protein length</t>
  </si>
  <si>
    <t>Mrc1</t>
  </si>
  <si>
    <t>Mrc1-SSAA-3xFLAG</t>
  </si>
  <si>
    <t>Mrc1-W620STOP-3xFLAG</t>
  </si>
  <si>
    <t>Mrc1-K769STOP-3xFLAG</t>
  </si>
  <si>
    <t>SSAA to W620STOP</t>
  </si>
  <si>
    <t>SSAA to K769STOP</t>
  </si>
  <si>
    <t>K769STOP to W620STOP</t>
  </si>
  <si>
    <t>SSAA to untag</t>
  </si>
  <si>
    <t>(total Mrc1 peptide)/length*10000</t>
  </si>
  <si>
    <t>Description</t>
  </si>
  <si>
    <t>Group ID</t>
  </si>
  <si>
    <t>Collapsed?</t>
  </si>
  <si>
    <t>Unique Peptides</t>
  </si>
  <si>
    <t>Razor Peptides</t>
  </si>
  <si>
    <t>sp|O59855|HSP72_SCHPO</t>
  </si>
  <si>
    <t>ssa2</t>
  </si>
  <si>
    <t>Probable heat shock protein ssa2 OS=Schizosaccharomyces pombe (strain 972 / ATCC 24843) GN=ssa2 PE=1 SV=3</t>
  </si>
  <si>
    <t>C</t>
  </si>
  <si>
    <t>sp|Q9P7T4|MRC1_SCHPO</t>
  </si>
  <si>
    <t>mrc1</t>
  </si>
  <si>
    <t>Mediator of replication checkpoint protein 1 OS=Schizosaccharomyces pombe (strain 972 / ATCC 24843) GN=mrc1 PE=1 SV=1</t>
  </si>
  <si>
    <t>sp|P78946|RL26_SCHPO</t>
  </si>
  <si>
    <t>rpl26</t>
  </si>
  <si>
    <t>60S ribosomal protein L26 OS=Schizosaccharomyces pombe (strain 972 / ATCC 24843) GN=rpl26 PE=3 SV=1</t>
  </si>
  <si>
    <t>tr|U3PYE6|U3PYE6_SCHPM</t>
  </si>
  <si>
    <t>Ribosomal protein L26 OS=Schizosaccharomyces pombe GN=rpl26 PE=3 SV=1</t>
  </si>
  <si>
    <t>sp|O14388|RL27A_SCHPO</t>
  </si>
  <si>
    <t>rpl2701</t>
  </si>
  <si>
    <t>60S ribosomal protein L27-A OS=Schizosaccharomyces pombe (strain 972 / ATCC 24843) GN=rpl2701 PE=2 SV=2</t>
  </si>
  <si>
    <t>sp|Q10265|HSP71_SCHPO</t>
  </si>
  <si>
    <t>ssa1</t>
  </si>
  <si>
    <t>Probable heat shock protein ssa1 OS=Schizosaccharomyces pombe (strain 972 / ATCC 24843) GN=ssa1 PE=1 SV=2</t>
  </si>
  <si>
    <t>sp|P28189|RS13_SCHPO</t>
  </si>
  <si>
    <t>rps13</t>
  </si>
  <si>
    <t>40S ribosomal protein S13 OS=Schizosaccharomyces pombe (strain 972 / ATCC 24843) GN=rps13 PE=1 SV=2</t>
  </si>
  <si>
    <t>sp|Q09757|RS9A_SCHPO</t>
  </si>
  <si>
    <t>rps901</t>
  </si>
  <si>
    <t>40S ribosomal protein S9-A OS=Schizosaccharomyces pombe (strain 972 / ATCC 24843) GN=rps901 PE=1 SV=2</t>
  </si>
  <si>
    <t>sp|O59675|RS9B_SCHPO</t>
  </si>
  <si>
    <t>rps902</t>
  </si>
  <si>
    <t>40S ribosomal protein S9-B OS=Schizosaccharomyces pombe (strain 972 / ATCC 24843) GN=rps902 PE=1 SV=3</t>
  </si>
  <si>
    <t>sp|O13672|RL8_SCHPO</t>
  </si>
  <si>
    <t>rpl8</t>
  </si>
  <si>
    <t>60S ribosomal protein L8 OS=Schizosaccharomyces pombe (strain 972 / ATCC 24843) GN=rpl8 PE=1 SV=3</t>
  </si>
  <si>
    <t>sp|P0CT58|RS22A_SCHPO</t>
  </si>
  <si>
    <t>rps2201</t>
  </si>
  <si>
    <t>40S ribosomal protein S22-A OS=Schizosaccharomyces pombe (strain 972 / ATCC 24843) GN=rps2201 PE=2 SV=1</t>
  </si>
  <si>
    <t>sp|P0CT59|RS22B_SCHPO</t>
  </si>
  <si>
    <t>rps2202</t>
  </si>
  <si>
    <t>40S ribosomal protein S22-B OS=Schizosaccharomyces pombe (strain 972 / ATCC 24843) GN=rps2202 PE=3 SV=1</t>
  </si>
  <si>
    <t>sp|O42984|RS17A_SCHPO</t>
  </si>
  <si>
    <t>rps1701</t>
  </si>
  <si>
    <t>40S ribosomal protein S17-A OS=Schizosaccharomyces pombe (strain 972 / ATCC 24843) GN=rps1701 PE=3 SV=1</t>
  </si>
  <si>
    <t>sp|Q9US22|RL15B_SCHPO</t>
  </si>
  <si>
    <t>rpl1502</t>
  </si>
  <si>
    <t>60S ribosomal protein L15-B OS=Schizosaccharomyces pombe (strain 972 / ATCC 24843) GN=rpl1502 PE=1 SV=1</t>
  </si>
  <si>
    <t>sp|O74895|RL15A_SCHPO</t>
  </si>
  <si>
    <t>rpl15</t>
  </si>
  <si>
    <t>60S ribosomal protein L15-A OS=Schizosaccharomyces pombe (strain 972 / ATCC 24843) GN=rpl15 PE=3 SV=1</t>
  </si>
  <si>
    <t>sp|P57728|RL28B_SCHPO</t>
  </si>
  <si>
    <t>rpl2801</t>
  </si>
  <si>
    <t>60S ribosomal protein L28-B OS=Schizosaccharomyces pombe (strain 972 / ATCC 24843) GN=rpl2801 PE=1 SV=1</t>
  </si>
  <si>
    <t>sp|P36585|RL28A_SCHPO</t>
  </si>
  <si>
    <t>rpl2802</t>
  </si>
  <si>
    <t>60S ribosomal protein L28-A OS=Schizosaccharomyces pombe (strain 972 / ATCC 24843) GN=rpl2802 PE=3 SV=3</t>
  </si>
  <si>
    <t>sp|O59838|HSP7F_SCHPO</t>
  </si>
  <si>
    <t>pss1</t>
  </si>
  <si>
    <t>Heat shock protein homolog pss1 OS=Schizosaccharomyces pombe (strain 972 / ATCC 24843) GN=pss1 PE=1 SV=2</t>
  </si>
  <si>
    <t>sp|P0CT79|RS28A_SCHPO</t>
  </si>
  <si>
    <t>rps2801</t>
  </si>
  <si>
    <t>40S ribosomal protein S28-A OS=Schizosaccharomyces pombe (strain 972 / ATCC 24843) GN=rps2801 PE=3 SV=1</t>
  </si>
  <si>
    <t>sp|P0CT80|RS28B_SCHPO</t>
  </si>
  <si>
    <t>rps2802</t>
  </si>
  <si>
    <t>40S ribosomal protein S28-B OS=Schizosaccharomyces pombe (strain 972 / ATCC 24843) GN=rps2802 PE=3 SV=1</t>
  </si>
  <si>
    <t>sp|P79071|RL6_SCHPO</t>
  </si>
  <si>
    <t>rpl6</t>
  </si>
  <si>
    <t>60S ribosomal protein L6 OS=Schizosaccharomyces pombe (strain 972 / ATCC 24843) GN=rpl6 PE=1 SV=2</t>
  </si>
  <si>
    <t>sp|Q10284|HSP75_SCHPO</t>
  </si>
  <si>
    <t>sks2</t>
  </si>
  <si>
    <t>Heat shock protein sks2 OS=Schizosaccharomyces pombe (strain 972 / ATCC 24843) GN=sks2 PE=1 SV=2</t>
  </si>
  <si>
    <t>sp|P0CT64|RS16A_SCHPO</t>
  </si>
  <si>
    <t>rps1601</t>
  </si>
  <si>
    <t>40S ribosomal protein S16-A OS=Schizosaccharomyces pombe (strain 972 / ATCC 24843) GN=rps1601 PE=2 SV=1</t>
  </si>
  <si>
    <t>sp|P0CT65|RS16B_SCHPO</t>
  </si>
  <si>
    <t>rps1602</t>
  </si>
  <si>
    <t>40S ribosomal protein S16-B OS=Schizosaccharomyces pombe (strain 972 / ATCC 24843) GN=rps1602 PE=3 SV=1</t>
  </si>
  <si>
    <t>sp|P0CT66|RS18A_SCHPO</t>
  </si>
  <si>
    <t>rps1801</t>
  </si>
  <si>
    <t>40S ribosomal protein S18-A OS=Schizosaccharomyces pombe (strain 972 / ATCC 24843) GN=rps1801 PE=3 SV=1</t>
  </si>
  <si>
    <t>sp|P0CT67|RS18B_SCHPO</t>
  </si>
  <si>
    <t>rps1802</t>
  </si>
  <si>
    <t>40S ribosomal protein S18-B OS=Schizosaccharomyces pombe (strain 972 / ATCC 24843) GN=rps1802 PE=3 SV=1</t>
  </si>
  <si>
    <t>sp|Q9USG6|RL33B_SCHPO</t>
  </si>
  <si>
    <t>rpl35a</t>
  </si>
  <si>
    <t>60S ribosomal protein L33-B OS=Schizosaccharomyces pombe (strain 972 / ATCC 24843) GN=rpl35a PE=1 SV=1</t>
  </si>
  <si>
    <t>sp|O42938|PFKA_SCHPO</t>
  </si>
  <si>
    <t>pfk1</t>
  </si>
  <si>
    <t>ATP-dependent 6-phosphofructokinase OS=Schizosaccharomyces pombe (strain 972 / ATCC 24843) GN=pfk1 PE=1 SV=1</t>
  </si>
  <si>
    <t>sp|P22774|HSP7M_SCHPO</t>
  </si>
  <si>
    <t>ssp1</t>
  </si>
  <si>
    <t>Heat shock 70 kDa protein, mitochondrial OS=Schizosaccharomyces pombe (strain 972 / ATCC 24843) GN=ssp1 PE=2 SV=2</t>
  </si>
  <si>
    <t>sp|P78958|G3P1_SCHPO</t>
  </si>
  <si>
    <t>tdh1</t>
  </si>
  <si>
    <t>Glyceraldehyde-3-phosphate dehydrogenase 1 OS=Schizosaccharomyces pombe (strain 972 / ATCC 24843) GN=tdh1 PE=1 SV=1</t>
  </si>
  <si>
    <t>sp|O74329|RS29_SCHPO</t>
  </si>
  <si>
    <t>rps29</t>
  </si>
  <si>
    <t>40S ribosomal protein S29 OS=Schizosaccharomyces pombe (strain 972 / ATCC 24843) GN=rps29 PE=3 SV=3</t>
  </si>
  <si>
    <t>sp|O74538|RL27B_SCHPO</t>
  </si>
  <si>
    <t>rpl2702</t>
  </si>
  <si>
    <t>60S ribosomal protein L27-B OS=Schizosaccharomyces pombe (strain 972 / ATCC 24843) GN=rpl2702 PE=3 SV=1</t>
  </si>
  <si>
    <t>sp|P09322|H4_SCHPO</t>
  </si>
  <si>
    <t>hhf1</t>
  </si>
  <si>
    <t>Histone H4 OS=Schizosaccharomyces pombe (strain 972 / ATCC 24843) GN=hhf1 PE=1 SV=2</t>
  </si>
  <si>
    <t>sp|O60101|PGK_SCHPO</t>
  </si>
  <si>
    <t>pgk1</t>
  </si>
  <si>
    <t>Phosphoglycerate kinase OS=Schizosaccharomyces pombe (strain 972 / ATCC 24843) GN=pgk1 PE=1 SV=1</t>
  </si>
  <si>
    <t>sp|O74904|RL35_SCHPO</t>
  </si>
  <si>
    <t>rpl35</t>
  </si>
  <si>
    <t>60S ribosomal protein L35 OS=Schizosaccharomyces pombe (strain 972 / ATCC 24843) GN=rpl35 PE=1 SV=1</t>
  </si>
  <si>
    <t>sp|P0CT73|RS11A_SCHPO</t>
  </si>
  <si>
    <t>rps1101</t>
  </si>
  <si>
    <t>40S ribosomal protein S11-A OS=Schizosaccharomyces pombe (strain 972 / ATCC 24843) GN=rps1101 PE=2 SV=1</t>
  </si>
  <si>
    <t>sp|P0CT74|RS11B_SCHPO</t>
  </si>
  <si>
    <t>rps1102</t>
  </si>
  <si>
    <t>40S ribosomal protein S11-B OS=Schizosaccharomyces pombe (strain 972 / ATCC 24843) GN=rps1102 PE=3 SV=1</t>
  </si>
  <si>
    <t>sp|P04913|H2B1_SCHPO</t>
  </si>
  <si>
    <t>htb1</t>
  </si>
  <si>
    <t>Histone H2B-alpha OS=Schizosaccharomyces pombe (strain 972 / ATCC 24843) GN=htb1 PE=1 SV=3</t>
  </si>
  <si>
    <t>sp|O94438|RS3A2_SCHPO</t>
  </si>
  <si>
    <t>rps102</t>
  </si>
  <si>
    <t>40S ribosomal protein S1-B OS=Schizosaccharomyces pombe (strain 972 / ATCC 24843) GN=rps102 PE=1 SV=3</t>
  </si>
  <si>
    <t>sp|Q92365|RL36A_SCHPO</t>
  </si>
  <si>
    <t>rpl3601</t>
  </si>
  <si>
    <t>60S ribosomal protein L36-A OS=Schizosaccharomyces pombe (strain 972 / ATCC 24843) GN=rpl3601 PE=3 SV=2</t>
  </si>
  <si>
    <t>sp|O94658|RL36B_SCHPO</t>
  </si>
  <si>
    <t>rpl3602</t>
  </si>
  <si>
    <t>60S ribosomal protein L36-B OS=Schizosaccharomyces pombe (strain 972 / ATCC 24843) GN=rpl3602 PE=3 SV=1</t>
  </si>
  <si>
    <t>sp|Q10192|RL18A_SCHPO</t>
  </si>
  <si>
    <t>rpl1801</t>
  </si>
  <si>
    <t>60S ribosomal protein L18-A OS=Schizosaccharomyces pombe (strain 972 / ATCC 24843) GN=rpl1801 PE=1 SV=1</t>
  </si>
  <si>
    <t>sp|O74175|RL13_SCHPO</t>
  </si>
  <si>
    <t>rpl13</t>
  </si>
  <si>
    <t>60S ribosomal protein L13 OS=Schizosaccharomyces pombe (strain 972 / ATCC 24843) GN=rpl13 PE=1 SV=1</t>
  </si>
  <si>
    <t>sp|P0CT53|EF1A1_SCHPO</t>
  </si>
  <si>
    <t>tef101</t>
  </si>
  <si>
    <t>Elongation factor 1-alpha-A OS=Schizosaccharomyces pombe (strain 972 / ATCC 24843) GN=tef101 PE=1 SV=1</t>
  </si>
  <si>
    <t>sp|P0CT54|EF1A2_SCHPO</t>
  </si>
  <si>
    <t>tef102</t>
  </si>
  <si>
    <t>Elongation factor 1-alpha-B OS=Schizosaccharomyces pombe (strain 972 / ATCC 24843) GN=tef102 PE=1 SV=1</t>
  </si>
  <si>
    <t>sp|P0CT55|EF1A3_SCHPO</t>
  </si>
  <si>
    <t>tef103</t>
  </si>
  <si>
    <t>Elongation factor 1-alpha-B/C OS=Schizosaccharomyces pombe (strain 972 / ATCC 24843) GN=tef103 PE=1 SV=1</t>
  </si>
  <si>
    <t>sp|P0CT68|RL20A_SCHPO</t>
  </si>
  <si>
    <t>rpl2001</t>
  </si>
  <si>
    <t>60S ribosomal protein L20-A OS=Schizosaccharomyces pombe (strain 972 / ATCC 24843) GN=rpl2001 PE=1 SV=1</t>
  </si>
  <si>
    <t>sp|P0CT69|RL20B_SCHPO</t>
  </si>
  <si>
    <t>rpl2002</t>
  </si>
  <si>
    <t>60S ribosomal protein L20-B OS=Schizosaccharomyces pombe (strain 972 / ATCC 24843) GN=rpl2002 PE=1 SV=1</t>
  </si>
  <si>
    <t>sp|P00332|ADH_SCHPO</t>
  </si>
  <si>
    <t>adh1</t>
  </si>
  <si>
    <t>Alcohol dehydrogenase OS=Schizosaccharomyces pombe (strain 972 / ATCC 24843) GN=adh1 PE=1 SV=2</t>
  </si>
  <si>
    <t>sp|Q9URX6|RL31_SCHPO</t>
  </si>
  <si>
    <t>rpl31</t>
  </si>
  <si>
    <t>60S ribosomal protein L31 OS=Schizosaccharomyces pombe (strain 972 / ATCC 24843) GN=rpl31 PE=3 SV=1</t>
  </si>
  <si>
    <t>sp|P40372|RL3A_SCHPO</t>
  </si>
  <si>
    <t>rpl301</t>
  </si>
  <si>
    <t>60S ribosomal protein L3-A OS=Schizosaccharomyces pombe (strain 972 / ATCC 24843) GN=rpl301 PE=1 SV=2</t>
  </si>
  <si>
    <t>sp|P36584|RL3B_SCHPO</t>
  </si>
  <si>
    <t>rpl302</t>
  </si>
  <si>
    <t>60S ribosomal protein L3-B OS=Schizosaccharomyces pombe (strain 972 / ATCC 24843) GN=rpl302 PE=3 SV=2</t>
  </si>
  <si>
    <t>sp|O74893|RS20_SCHPO</t>
  </si>
  <si>
    <t>rps20</t>
  </si>
  <si>
    <t>40S ribosomal protein S20 OS=Schizosaccharomyces pombe (strain 972 / ATCC 24843) GN=rps20 PE=1 SV=1</t>
  </si>
  <si>
    <t>sp|Q9P7J6|RS17B_SCHPO</t>
  </si>
  <si>
    <t>rps1702</t>
  </si>
  <si>
    <t>40S ribosomal protein S17-B OS=Schizosaccharomyces pombe (strain 972 / ATCC 24843) GN=rps1702 PE=1 SV=1</t>
  </si>
  <si>
    <t>sp|O43026|G3P2_SCHPO</t>
  </si>
  <si>
    <t>gpd3</t>
  </si>
  <si>
    <t>Glyceraldehyde-3-phosphate dehydrogenase 2 OS=Schizosaccharomyces pombe (strain 972 / ATCC 24843) GN=gpd3 PE=1 SV=1</t>
  </si>
  <si>
    <t>sp|Q9USW5|RS4B_SCHPO</t>
  </si>
  <si>
    <t>rps402</t>
  </si>
  <si>
    <t>40S ribosomal protein S4-B OS=Schizosaccharomyces pombe (strain 972 / ATCC 24843) GN=rps402 PE=1 SV=1</t>
  </si>
  <si>
    <t>sp|P36604|GRP78_SCHPO</t>
  </si>
  <si>
    <t>bip1</t>
  </si>
  <si>
    <t>78 kDa glucose-regulated protein homolog OS=Schizosaccharomyces pombe (strain 972 / ATCC 24843) GN=bip1 PE=3 SV=2</t>
  </si>
  <si>
    <t>sp|P0C016|RS27A_SCHPO</t>
  </si>
  <si>
    <t>ubi3</t>
  </si>
  <si>
    <t>Ubiquitin-40S ribosomal protein S27a OS=Schizosaccharomyces pombe (strain 972 / ATCC 24843) GN=ubi3 PE=1 SV=2</t>
  </si>
  <si>
    <t>sp|P0C8R3|RS27B_SCHPO</t>
  </si>
  <si>
    <t>ubi5</t>
  </si>
  <si>
    <t>Ubiquitin-40S ribosomal protein S27b OS=Schizosaccharomyces pombe (strain 972 / ATCC 24843) GN=ubi5 PE=1 SV=2</t>
  </si>
  <si>
    <t>sp|Q8TFH1|RL18B_SCHPO</t>
  </si>
  <si>
    <t>rpl1802</t>
  </si>
  <si>
    <t>60S ribosomal protein L18-B OS=Schizosaccharomyces pombe (strain 972 / ATCC 24843) GN=rpl1802 PE=1 SV=1</t>
  </si>
  <si>
    <t>sp|O14277|RS5A_SCHPO</t>
  </si>
  <si>
    <t>rps5</t>
  </si>
  <si>
    <t>40S ribosomal protein S5-A OS=Schizosaccharomyces pombe (strain 972 / ATCC 24843) GN=rps5 PE=3 SV=1</t>
  </si>
  <si>
    <t>sp|Q9P3T6|RS5B_SCHPO</t>
  </si>
  <si>
    <t>rps502</t>
  </si>
  <si>
    <t>40S ribosomal protein S5-B OS=Schizosaccharomyces pombe (strain 972 / ATCC 24843) GN=rps502 PE=3 SV=1</t>
  </si>
  <si>
    <t>sp|Q09668|RL22_SCHPO</t>
  </si>
  <si>
    <t>rpl22</t>
  </si>
  <si>
    <t>60S ribosomal protein L22 OS=Schizosaccharomyces pombe (strain 972 / ATCC 24843) GN=rpl22 PE=1 SV=3</t>
  </si>
  <si>
    <t>tr|A4CYJ4|A4CYJ4_SCHPM</t>
  </si>
  <si>
    <t>RPL22</t>
  </si>
  <si>
    <t>Ribosomal protein L22 OS=Schizosaccharomyces pombe GN=RPL22 PE=2 SV=1</t>
  </si>
  <si>
    <t>sp|O74892|RS2_SCHPO</t>
  </si>
  <si>
    <t>rps2</t>
  </si>
  <si>
    <t>40S ribosomal protein S2 OS=Schizosaccharomyces pombe (strain 972 / ATCC 24843) GN=rps2 PE=1 SV=1</t>
  </si>
  <si>
    <t>sp|O42935|RL32B_SCHPO</t>
  </si>
  <si>
    <t>rpl3201</t>
  </si>
  <si>
    <t>60S ribosomal protein L32-B OS=Schizosaccharomyces pombe (strain 972 / ATCC 24843) GN=rpl3201 PE=3 SV=1</t>
  </si>
  <si>
    <t>sp|Q9P546|RSSA2_SCHPO</t>
  </si>
  <si>
    <t>rps002</t>
  </si>
  <si>
    <t>40S ribosomal protein S0-B OS=Schizosaccharomyces pombe (strain 972 / ATCC 24843) GN=rps002 PE=1 SV=1</t>
  </si>
  <si>
    <t>sp|Q09781|RS3A1_SCHPO</t>
  </si>
  <si>
    <t>rps101</t>
  </si>
  <si>
    <t>40S ribosomal protein S1-A OS=Schizosaccharomyces pombe (strain 972 / ATCC 24843) GN=rps101 PE=3 SV=2</t>
  </si>
  <si>
    <t>sp|Q10281|GBLP_SCHPO</t>
  </si>
  <si>
    <t>rkp1</t>
  </si>
  <si>
    <t>Guanine nucleotide-binding protein subunit beta-like protein OS=Schizosaccharomyces pombe (strain 972 / ATCC 24843) GN=rkp1 PE=1 SV=3</t>
  </si>
  <si>
    <t>sp|P87158|RS4A_SCHPO</t>
  </si>
  <si>
    <t>rps401</t>
  </si>
  <si>
    <t>40S ribosomal protein S4-A OS=Schizosaccharomyces pombe (strain 972 / ATCC 24843) GN=rps401 PE=2 SV=2</t>
  </si>
  <si>
    <t>sp|P0CT70|RL2A_SCHPO</t>
  </si>
  <si>
    <t>rpl801</t>
  </si>
  <si>
    <t>60S ribosomal protein L2-A OS=Schizosaccharomyces pombe (strain 972 / ATCC 24843) GN=rpl801 PE=3 SV=1</t>
  </si>
  <si>
    <t>sp|P0CT71|RL2B_SCHPO</t>
  </si>
  <si>
    <t>rpl802</t>
  </si>
  <si>
    <t>60S ribosomal protein L2-B OS=Schizosaccharomyces pombe (strain 972 / ATCC 24843) GN=rpl802 PE=3 SV=1</t>
  </si>
  <si>
    <t>sp|P0CT72|RL2C_SCHPO</t>
  </si>
  <si>
    <t>rpl803</t>
  </si>
  <si>
    <t>60S ribosomal protein L2-C OS=Schizosaccharomyces pombe (strain 972 / ATCC 24843) GN=rpl803 PE=3 SV=1</t>
  </si>
  <si>
    <t>sp|P10989|ACT_SCHPO</t>
  </si>
  <si>
    <t>act1</t>
  </si>
  <si>
    <t>Actin OS=Schizosaccharomyces pombe (strain 972 / ATCC 24843) GN=act1 PE=1 SV=1</t>
  </si>
  <si>
    <t>sp|P59289|RL37A_SCHPO</t>
  </si>
  <si>
    <t>rpl3703</t>
  </si>
  <si>
    <t>60S ribosomal protein L37-A OS=Schizosaccharomyces pombe (strain 972 / ATCC 24843) GN=rpl3703 PE=1 SV=2</t>
  </si>
  <si>
    <t>sp|O13614|RS10B_SCHPO</t>
  </si>
  <si>
    <t>rps1002</t>
  </si>
  <si>
    <t>40S ribosomal protein S10-B OS=Schizosaccharomyces pombe (strain 972 / ATCC 24843) GN=rps1002 PE=3 SV=1</t>
  </si>
  <si>
    <t>sp|P05733|RL37B_SCHPO</t>
  </si>
  <si>
    <t>rpl3702</t>
  </si>
  <si>
    <t>60S ribosomal protein L37-B OS=Schizosaccharomyces pombe (strain 972 / ATCC 24843) GN=rpl3702 PE=1 SV=4</t>
  </si>
  <si>
    <t>sp|Q9P4W9|RS4C_SCHPO</t>
  </si>
  <si>
    <t>rps403</t>
  </si>
  <si>
    <t>40S ribosomal protein S4-C OS=Schizosaccharomyces pombe (strain 972 / ATCC 24843) GN=rps403 PE=1 SV=1</t>
  </si>
  <si>
    <t>sp|P08094|RLA2_SCHPO</t>
  </si>
  <si>
    <t>rpp201</t>
  </si>
  <si>
    <t>60S acidic ribosomal protein P2-alpha OS=Schizosaccharomyces pombe (strain 972 / ATCC 24843) GN=rpp201 PE=1 SV=1</t>
  </si>
  <si>
    <t>sp|Q10101|RS7_SCHPO</t>
  </si>
  <si>
    <t>rps7</t>
  </si>
  <si>
    <t>40S ribosomal protein S7 OS=Schizosaccharomyces pombe (strain 972 / ATCC 24843) GN=rps7 PE=1 SV=2</t>
  </si>
  <si>
    <t>sp|O14339|RL17A_SCHPO</t>
  </si>
  <si>
    <t>rpl1701</t>
  </si>
  <si>
    <t>60S ribosomal protein L17-A OS=Schizosaccharomyces pombe (strain 972 / ATCC 24843) GN=rpl1701 PE=3 SV=1</t>
  </si>
  <si>
    <t>sp|P05752|RS6A_SCHPO</t>
  </si>
  <si>
    <t>rps601</t>
  </si>
  <si>
    <t>40S ribosomal protein S6-A OS=Schizosaccharomyces pombe (strain 972 / ATCC 24843) GN=rps601 PE=1 SV=2</t>
  </si>
  <si>
    <t>sp|Q9C0Z7|RS6B_SCHPO</t>
  </si>
  <si>
    <t>rps602</t>
  </si>
  <si>
    <t>40S ribosomal protein S6-B OS=Schizosaccharomyces pombe (strain 972 / ATCC 24843) GN=rps602 PE=1 SV=1</t>
  </si>
  <si>
    <t>sp|P35679|RL4A_SCHPO</t>
  </si>
  <si>
    <t>rpl402</t>
  </si>
  <si>
    <t>60S ribosomal protein L4-A OS=Schizosaccharomyces pombe (strain 972 / ATCC 24843) GN=rpl402 PE=1 SV=2</t>
  </si>
  <si>
    <t>sp|O59794|RL17B_SCHPO</t>
  </si>
  <si>
    <t>rpl1702</t>
  </si>
  <si>
    <t>60S ribosomal protein L17-B OS=Schizosaccharomyces pombe (strain 972 / ATCC 24843) GN=rpl1702 PE=3 SV=1</t>
  </si>
  <si>
    <t>sp|P0CT77|RL11A_SCHPO</t>
  </si>
  <si>
    <t>rpl1101</t>
  </si>
  <si>
    <t>60S ribosomal protein L11-A OS=Schizosaccharomyces pombe (strain 972 / ATCC 24843) GN=rpl1101 PE=2 SV=1</t>
  </si>
  <si>
    <t>sp|P0CT78|RL11B_SCHPO</t>
  </si>
  <si>
    <t>rpl1102</t>
  </si>
  <si>
    <t>60S ribosomal protein L11-B OS=Schizosaccharomyces pombe (strain 972 / ATCC 24843) GN=rpl1102 PE=2 SV=1</t>
  </si>
  <si>
    <t>sp|O94284|HMT2_SCHPO</t>
  </si>
  <si>
    <t>hmt2</t>
  </si>
  <si>
    <t>Sulfide:quinone oxidoreductase, mitochondrial OS=Schizosaccharomyces pombe (strain 972 / ATCC 24843) GN=hmt2 PE=3 SV=1</t>
  </si>
  <si>
    <t>sp|O74330|RS27_SCHPO</t>
  </si>
  <si>
    <t>rps27</t>
  </si>
  <si>
    <t>40S ribosomal protein S27 OS=Schizosaccharomyces pombe (strain 972 / ATCC 24843) GN=rps27 PE=3 SV=1</t>
  </si>
  <si>
    <t>sp|P07669|TPIS_SCHPO</t>
  </si>
  <si>
    <t>tpi1</t>
  </si>
  <si>
    <t>Triosephosphate isomerase OS=Schizosaccharomyces pombe (strain 972 / ATCC 24843) GN=tpi1 PE=1 SV=4</t>
  </si>
  <si>
    <t>sp|O42914|YBI8_SCHPO</t>
  </si>
  <si>
    <t>SPBC16A3.08c</t>
  </si>
  <si>
    <t>Uncharacterized protein C16A3.08c OS=Schizosaccharomyces pombe (strain 972 / ATCC 24843) GN=SPBC16A3.08c PE=1 SV=1</t>
  </si>
  <si>
    <t>sp|P0CT75|RS23A_SCHPO</t>
  </si>
  <si>
    <t>rps23</t>
  </si>
  <si>
    <t>40S ribosomal protein S23-A OS=Schizosaccharomyces pombe (strain 972 / ATCC 24843) GN=rps23 PE=1 SV=1</t>
  </si>
  <si>
    <t>sp|P0CT76|RS23B_SCHPO</t>
  </si>
  <si>
    <t>rps2302</t>
  </si>
  <si>
    <t>40S ribosomal protein S23-B OS=Schizosaccharomyces pombe (strain 972 / ATCC 24843) GN=rps2302 PE=1 SV=1</t>
  </si>
  <si>
    <t>sp|O94238|RL14_SCHPO</t>
  </si>
  <si>
    <t>rpl14</t>
  </si>
  <si>
    <t>60S ribosomal protein L14 OS=Schizosaccharomyces pombe (strain 972 / ATCC 24843) GN=rpl14 PE=2 SV=1</t>
  </si>
  <si>
    <t>sp|O59865|RS24B_SCHPO</t>
  </si>
  <si>
    <t>rps2402</t>
  </si>
  <si>
    <t>40S ribosomal protein S24-B OS=Schizosaccharomyces pombe (strain 972 / ATCC 24843) GN=rps2402 PE=2 SV=3</t>
  </si>
  <si>
    <t>sp|P0CH06|RL401_SCHPO</t>
  </si>
  <si>
    <t>ubi1</t>
  </si>
  <si>
    <t>Ubiquitin-60S ribosomal protein L40 OS=Schizosaccharomyces pombe (strain 972 / ATCC 24843) GN=ubi1 PE=1 SV=1</t>
  </si>
  <si>
    <t>sp|P0CH07|RL402_SCHPO</t>
  </si>
  <si>
    <t>uep1</t>
  </si>
  <si>
    <t>Ubiquitin-60S ribosomal protein L40 OS=Schizosaccharomyces pombe (strain 972 / ATCC 24843) GN=uep1 PE=1 SV=1</t>
  </si>
  <si>
    <t>sp|O42991|RL16B_SCHPO</t>
  </si>
  <si>
    <t>rpl1601</t>
  </si>
  <si>
    <t>60S ribosomal protein L16-B OS=Schizosaccharomyces pombe (strain 972 / ATCC 24843) GN=rpl1601 PE=1 SV=1</t>
  </si>
  <si>
    <t>sp|O94267|SPT16_SCHPO</t>
  </si>
  <si>
    <t>spt16</t>
  </si>
  <si>
    <t>FACT complex subunit spt16 OS=Schizosaccharomyces pombe (strain 972 / ATCC 24843) GN=spt16 PE=1 SV=1</t>
  </si>
  <si>
    <t>sp|P36623|PMGY_SCHPO</t>
  </si>
  <si>
    <t>gpm1</t>
  </si>
  <si>
    <t>Phosphoglycerate mutase OS=Schizosaccharomyces pombe (strain 972 / ATCC 24843) GN=gpm1 PE=1 SV=1</t>
  </si>
  <si>
    <t>sp|O42699|RL19B_SCHPO</t>
  </si>
  <si>
    <t>rpl1902</t>
  </si>
  <si>
    <t>60S ribosomal protein L19-B OS=Schizosaccharomyces pombe (strain 972 / ATCC 24843) GN=rpl1902 PE=2 SV=2</t>
  </si>
  <si>
    <t>sp|P05767|RL39_SCHPO</t>
  </si>
  <si>
    <t>rpl39</t>
  </si>
  <si>
    <t>60S ribosomal protein L39 OS=Schizosaccharomyces pombe (strain 972 / ATCC 24843) GN=rpl39 PE=3 SV=3</t>
  </si>
  <si>
    <t>sp|O13784|RS24A_SCHPO</t>
  </si>
  <si>
    <t>rps2401</t>
  </si>
  <si>
    <t>40S ribosomal protein S24-A OS=Schizosaccharomyces pombe (strain 972 / ATCC 24843) GN=rps2401 PE=3 SV=3</t>
  </si>
  <si>
    <t>sp|O42848|RL16A_SCHPO</t>
  </si>
  <si>
    <t>rpl1602</t>
  </si>
  <si>
    <t>60S ribosomal protein L16-A OS=Schizosaccharomyces pombe (strain 972 / ATCC 24843) GN=rpl1602 PE=1 SV=1</t>
  </si>
  <si>
    <t>sp|P09988|H31_SCHPO</t>
  </si>
  <si>
    <t>hht1</t>
  </si>
  <si>
    <t>Histone H3.1/H3.2 OS=Schizosaccharomyces pombe (strain 972 / ATCC 24843) GN=hht1 PE=1 SV=2</t>
  </si>
  <si>
    <t>sp|P79015|RL32A_SCHPO</t>
  </si>
  <si>
    <t>rpl3202</t>
  </si>
  <si>
    <t>60S ribosomal protein L32-A OS=Schizosaccharomyces pombe (strain 972 / ATCC 24843) GN=rpl3202 PE=1 SV=2</t>
  </si>
  <si>
    <t>sp|Q92354|RL24A_SCHPO</t>
  </si>
  <si>
    <t>rpl2401</t>
  </si>
  <si>
    <t>60S ribosomal protein L24-A OS=Schizosaccharomyces pombe (strain 972 / ATCC 24843) GN=rpl2401 PE=3 SV=1</t>
  </si>
  <si>
    <t>sp|O74884|RL24B_SCHPO</t>
  </si>
  <si>
    <t>rpl2402</t>
  </si>
  <si>
    <t>60S ribosomal protein L24-B OS=Schizosaccharomyces pombe (strain 972 / ATCC 24843) GN=rpl2402 PE=1 SV=1</t>
  </si>
  <si>
    <t>sp|P42657|RAD25_SCHPO</t>
  </si>
  <si>
    <t>rad25</t>
  </si>
  <si>
    <t>DNA damage checkpoint protein rad25 OS=Schizosaccharomyces pombe (strain 972 / ATCC 24843) GN=rad25 PE=1 SV=1</t>
  </si>
  <si>
    <t>sp|P05764|RS21_SCHPO</t>
  </si>
  <si>
    <t>rps21</t>
  </si>
  <si>
    <t>40S ribosomal protein S21 OS=Schizosaccharomyces pombe (strain 972 / ATCC 24843) GN=rps21 PE=1 SV=2</t>
  </si>
  <si>
    <t>sp|P04910|H2A2_SCHPO</t>
  </si>
  <si>
    <t>hta2</t>
  </si>
  <si>
    <t>Histone H2A-beta OS=Schizosaccharomyces pombe (strain 972 / ATCC 24843) GN=hta2 PE=1 SV=2</t>
  </si>
  <si>
    <t>sp|P04909|H2A1_SCHPO</t>
  </si>
  <si>
    <t>hta1</t>
  </si>
  <si>
    <t>Histone H2A-alpha OS=Schizosaccharomyces pombe (strain 972 / ATCC 24843) GN=hta1 PE=1 SV=3</t>
  </si>
  <si>
    <t>sp|P17478|RLA4_SCHPO</t>
  </si>
  <si>
    <t>rpp202</t>
  </si>
  <si>
    <t>60S acidic ribosomal protein P2-beta OS=Schizosaccharomyces pombe (strain 972 / ATCC 24843) GN=rpp202 PE=1 SV=1</t>
  </si>
  <si>
    <t>sp|Q9URT8|RL34B_SCHPO</t>
  </si>
  <si>
    <t>rpl3402</t>
  </si>
  <si>
    <t>60S ribosomal protein L34-B OS=Schizosaccharomyces pombe (strain 972 / ATCC 24843) GN=rpl3402 PE=1 SV=1</t>
  </si>
  <si>
    <t>sp|O74864|RLA0_SCHPO</t>
  </si>
  <si>
    <t>rpp0</t>
  </si>
  <si>
    <t>60S acidic ribosomal protein P0 OS=Schizosaccharomyces pombe (strain 972 / ATCC 24843) GN=rpp0 PE=3 SV=1</t>
  </si>
  <si>
    <t>sp|O14069|RL28E_SCHPO</t>
  </si>
  <si>
    <t>rpl44</t>
  </si>
  <si>
    <t>Probable 60S ribosomal protein L28e OS=Schizosaccharomyces pombe (strain 972 / ATCC 24843) GN=rpl44 PE=1 SV=1</t>
  </si>
  <si>
    <t>sp|O42846|RL34A_SCHPO</t>
  </si>
  <si>
    <t>rpl3401</t>
  </si>
  <si>
    <t>60S ribosomal protein L34-A OS=Schizosaccharomyces pombe (strain 972 / ATCC 24843) GN=rpl3401 PE=3 SV=1</t>
  </si>
  <si>
    <t>sp|P05734|RL19A_SCHPO</t>
  </si>
  <si>
    <t>rpl1901</t>
  </si>
  <si>
    <t>60S ribosomal protein L19-A OS=Schizosaccharomyces pombe (strain 972 / ATCC 24843) GN=rpl1901 PE=1 SV=3</t>
  </si>
  <si>
    <t>sp|Q92345|PDC2_SCHPO</t>
  </si>
  <si>
    <t>SPAC1F8.07c</t>
  </si>
  <si>
    <t>Probable pyruvate decarboxylase C1F8.07c OS=Schizosaccharomyces pombe (strain 972 / ATCC 24843) GN=SPAC1F8.07c PE=1 SV=3</t>
  </si>
  <si>
    <t>sp|O60143|RL7C_SCHPO</t>
  </si>
  <si>
    <t>rpl701</t>
  </si>
  <si>
    <t>60S ribosomal protein L7-C OS=Schizosaccharomyces pombe (strain 972 / ATCC 24843) GN=rpl701 PE=1 SV=1</t>
  </si>
  <si>
    <t>sp|Q09864|HSP60_SCHPO</t>
  </si>
  <si>
    <t>hsp60</t>
  </si>
  <si>
    <t>Heat shock protein 60, mitochondrial OS=Schizosaccharomyces pombe (strain 972 / ATCC 24843) GN=hsp60 PE=1 SV=1</t>
  </si>
  <si>
    <t>sp|O14112|RS10A_SCHPO</t>
  </si>
  <si>
    <t>rps1001</t>
  </si>
  <si>
    <t>40S ribosomal protein S10-A OS=Schizosaccharomyces pombe (strain 972 / ATCC 24843) GN=rps1001 PE=3 SV=1</t>
  </si>
  <si>
    <t>sp|P0CT62|RS30A_SCHPO</t>
  </si>
  <si>
    <t>rps3001</t>
  </si>
  <si>
    <t>40S ribosomal protein S30-A OS=Schizosaccharomyces pombe (strain 972 / ATCC 24843) GN=rps3001 PE=3 SV=1</t>
  </si>
  <si>
    <t>sp|P0CT63|RS30_SCHPO</t>
  </si>
  <si>
    <t>rps3002</t>
  </si>
  <si>
    <t>40S ribosomal protein S30-B OS=Schizosaccharomyces pombe (strain 972 / ATCC 24843) GN=rps3002 PE=3 SV=1</t>
  </si>
  <si>
    <t>sp|O74341|TCPG_SCHPO</t>
  </si>
  <si>
    <t>cct3</t>
  </si>
  <si>
    <t>T-complex protein 1 subunit gamma OS=Schizosaccharomyces pombe (strain 972 / ATCC 24843) GN=cct3 PE=1 SV=1</t>
  </si>
  <si>
    <t>sp|P10651|H33_SCHPO</t>
  </si>
  <si>
    <t>hht3</t>
  </si>
  <si>
    <t>Histone H3.3 OS=Schizosaccharomyces pombe (strain 972 / ATCC 24843) GN=hht3 PE=1 SV=2</t>
  </si>
  <si>
    <t>sp|P52822|RL5A_SCHPO</t>
  </si>
  <si>
    <t>rpl501</t>
  </si>
  <si>
    <t>60S ribosomal protein L5-A OS=Schizosaccharomyces pombe (strain 972 / ATCC 24843) GN=rpl501 PE=1 SV=2</t>
  </si>
  <si>
    <t>sp|O74306|RL5B_SCHPO</t>
  </si>
  <si>
    <t>rpl502</t>
  </si>
  <si>
    <t>60S ribosomal protein L5-B OS=Schizosaccharomyces pombe (strain 972 / ATCC 24843) GN=rpl502 PE=2 SV=1</t>
  </si>
  <si>
    <t>sp|P41887|HSP90_SCHPO</t>
  </si>
  <si>
    <t>swo1</t>
  </si>
  <si>
    <t>Heat shock protein 90 homolog OS=Schizosaccharomyces pombe (strain 972 / ATCC 24843) GN=swo1 PE=1 SV=2</t>
  </si>
  <si>
    <t>sp|Q9P784|RL4B_SCHPO</t>
  </si>
  <si>
    <t>rpl401</t>
  </si>
  <si>
    <t>60S ribosomal protein L4-B OS=Schizosaccharomyces pombe (strain 972 / ATCC 24843) GN=rpl401 PE=3 SV=1</t>
  </si>
  <si>
    <t>sp|Q09127|RL10A_SCHPO</t>
  </si>
  <si>
    <t>rpl1001</t>
  </si>
  <si>
    <t>60S ribosomal protein L10-A OS=Schizosaccharomyces pombe (strain 972 / ATCC 24843) GN=rpl1001 PE=2 SV=2</t>
  </si>
  <si>
    <t>sp|O14049|RS8A_SCHPO</t>
  </si>
  <si>
    <t>rps801</t>
  </si>
  <si>
    <t>40S ribosomal protein S8-A OS=Schizosaccharomyces pombe (strain 972 / ATCC 24843) GN=rps801 PE=3 SV=1</t>
  </si>
  <si>
    <t>sp|Q9P7B2|RS8B_SCHPO</t>
  </si>
  <si>
    <t>rps802</t>
  </si>
  <si>
    <t>40S ribosomal protein S8-B OS=Schizosaccharomyces pombe (strain 972 / ATCC 24843) GN=rps802 PE=1 SV=1</t>
  </si>
  <si>
    <t>sp|Q10232|RL9A_SCHPO</t>
  </si>
  <si>
    <t>rpl901</t>
  </si>
  <si>
    <t>60S ribosomal protein L9-A OS=Schizosaccharomyces pombe (strain 972 / ATCC 24843) GN=rpl901 PE=3 SV=1</t>
  </si>
  <si>
    <t>sp|Q9P769|RL10B_SCHPO</t>
  </si>
  <si>
    <t>rpl1002</t>
  </si>
  <si>
    <t>60S ribosomal protein L10-B OS=Schizosaccharomyces pombe (strain 972 / ATCC 24843) GN=rpl1002 PE=3 SV=1</t>
  </si>
  <si>
    <t>sp|O14023|ELP3_SCHPO</t>
  </si>
  <si>
    <t>elp3</t>
  </si>
  <si>
    <t>Probable elongator complex protein 3 OS=Schizosaccharomyces pombe (strain 972 / ATCC 24843) GN=elp3 PE=3 SV=1</t>
  </si>
  <si>
    <t>sp|O14463|TRX1_SCHPO</t>
  </si>
  <si>
    <t>trx1</t>
  </si>
  <si>
    <t>Thioredoxin-1 OS=Schizosaccharomyces pombe (strain 972 / ATCC 24843) GN=trx1 PE=3 SV=3</t>
  </si>
  <si>
    <t>sp|P0CT83|RL12A_SCHPO</t>
  </si>
  <si>
    <t>rpl1201</t>
  </si>
  <si>
    <t>60S ribosomal protein L12-A OS=Schizosaccharomyces pombe (strain 972 / ATCC 24843) GN=rpl1201 PE=3 SV=1</t>
  </si>
  <si>
    <t>sp|P0CT84|RL12B_SCHPO</t>
  </si>
  <si>
    <t>rpl1202</t>
  </si>
  <si>
    <t>60S ribosomal protein L12-B OS=Schizosaccharomyces pombe (strain 972 / ATCC 24843) GN=rpl1202 PE=3 SV=1</t>
  </si>
  <si>
    <t>sp|O74752|MAS5_SCHPO</t>
  </si>
  <si>
    <t>mas5</t>
  </si>
  <si>
    <t>Mitochondrial protein import protein mas5 OS=Schizosaccharomyces pombe (strain 972 / ATCC 24843) GN=mas5 PE=3 SV=1</t>
  </si>
  <si>
    <t>sp|P78875|TPP1_SCHPO</t>
  </si>
  <si>
    <t>tpp1</t>
  </si>
  <si>
    <t>Trehalose-phosphatase OS=Schizosaccharomyces pombe (strain 972 / ATCC 24843) GN=tpp1 PE=1 SV=2</t>
  </si>
  <si>
    <t>sp|O74836|RL1B_SCHPO</t>
  </si>
  <si>
    <t>rpl101</t>
  </si>
  <si>
    <t>60S ribosomal protein L1-B OS=Schizosaccharomyces pombe (strain 972 / ATCC 24843) GN=rpl101 PE=1 SV=1</t>
  </si>
  <si>
    <t>sp|Q9USX4|RL33A_SCHPO</t>
  </si>
  <si>
    <t>rpl35b</t>
  </si>
  <si>
    <t>60S ribosomal protein L33-A OS=Schizosaccharomyces pombe (strain 972 / ATCC 24843) GN=rpl35b PE=3 SV=2</t>
  </si>
  <si>
    <t>sp|O14317|RLA6_SCHPO</t>
  </si>
  <si>
    <t>rpp203</t>
  </si>
  <si>
    <t>60S acidic ribosomal protein P2-C OS=Schizosaccharomyces pombe (strain 972 / ATCC 24843) GN=rpp203 PE=1 SV=2</t>
  </si>
  <si>
    <t>sp|P78921|TCPQ_SCHPO</t>
  </si>
  <si>
    <t>cct8</t>
  </si>
  <si>
    <t>Probable T-complex protein 1 subunit theta OS=Schizosaccharomyces pombe (strain 972 / ATCC 24843) GN=cct8 PE=2 SV=3</t>
  </si>
  <si>
    <t>sp|P18869|LEU3_SCHPO</t>
  </si>
  <si>
    <t>leu1</t>
  </si>
  <si>
    <t>3-isopropylmalate dehydrogenase OS=Schizosaccharomyces pombe (strain 972 / ATCC 24843) GN=leu1 PE=1 SV=1</t>
  </si>
  <si>
    <t>sp|P36620|ILVB_SCHPO</t>
  </si>
  <si>
    <t>ilv1</t>
  </si>
  <si>
    <t>Acetolactate synthase, mitochondrial OS=Schizosaccharomyces pombe (strain 972 / ATCC 24843) GN=ilv1 PE=3 SV=2</t>
  </si>
  <si>
    <t>sp|O59727|YHX7_SCHPO</t>
  </si>
  <si>
    <t>SPBC3E7.07c</t>
  </si>
  <si>
    <t>Protein PBDC1 homolog OS=Schizosaccharomyces pombe (strain 972 / ATCC 24843) GN=SPBC3E7.07c PE=3 SV=1</t>
  </si>
  <si>
    <t>sp|Q9P7C8|SLD5_SCHPO</t>
  </si>
  <si>
    <t>sld5</t>
  </si>
  <si>
    <t>DNA replication complex GINS protein sld5 OS=Schizosaccharomyces pombe (strain 972 / ATCC 24843) GN=sld5 PE=1 SV=1</t>
  </si>
  <si>
    <t>sp|O60128|RS3_SCHPO</t>
  </si>
  <si>
    <t>rps3</t>
  </si>
  <si>
    <t>40S ribosomal protein S3 OS=Schizosaccharomyces pombe (strain 972 / ATCC 24843) GN=rps3 PE=1 SV=1</t>
  </si>
  <si>
    <t>sp|O94533|ELP2_SCHPO</t>
  </si>
  <si>
    <t>elp2</t>
  </si>
  <si>
    <t>Elongator complex protein 2 OS=Schizosaccharomyces pombe (strain 972 / ATCC 24843) GN=elp2 PE=3 SV=1</t>
  </si>
  <si>
    <t>sp|Q10208|KPYK_SCHPO</t>
  </si>
  <si>
    <t>pyk1</t>
  </si>
  <si>
    <t>Pyruvate kinase OS=Schizosaccharomyces pombe (strain 972 / ATCC 24843) GN=pyk1 PE=1 SV=1</t>
  </si>
  <si>
    <t>sp|O94529|POB3_SCHPO</t>
  </si>
  <si>
    <t>pob3</t>
  </si>
  <si>
    <t>FACT complex subunit pob3 OS=Schizosaccharomyces pombe (strain 972 / ATCC 24843) GN=pob3 PE=3 SV=1</t>
  </si>
  <si>
    <t>sp|O59804|CH10_SCHPO</t>
  </si>
  <si>
    <t>hsp10</t>
  </si>
  <si>
    <t>10 kDa heat shock protein, mitochondrial OS=Schizosaccharomyces pombe (strain 972 / ATCC 24843) GN=hsp10 PE=1 SV=1</t>
  </si>
  <si>
    <t>sp|P78827|ILV5_SCHPO</t>
  </si>
  <si>
    <t>ilv5</t>
  </si>
  <si>
    <t>Probable ketol-acid reductoisomerase, mitochondrial OS=Schizosaccharomyces pombe (strain 972 / ATCC 24843) GN=ilv5 PE=1 SV=2</t>
  </si>
  <si>
    <t>sp|Q10330|RL25A_SCHPO</t>
  </si>
  <si>
    <t>rpl2501</t>
  </si>
  <si>
    <t>60S ribosomal protein L25-A OS=Schizosaccharomyces pombe (strain 972 / ATCC 24843) GN=rpl2501 PE=1 SV=1</t>
  </si>
  <si>
    <t>sp|Q9UTE4|YFM8_SCHPO</t>
  </si>
  <si>
    <t>SPAC222.08c</t>
  </si>
  <si>
    <t>Uncharacterized glutaminase C222.08c OS=Schizosaccharomyces pombe (strain 972 / ATCC 24843) GN=SPAC222.08c PE=3 SV=1</t>
  </si>
  <si>
    <t>sp|P42656|RAD24_SCHPO</t>
  </si>
  <si>
    <t>rad24</t>
  </si>
  <si>
    <t>DNA damage checkpoint protein rad24 OS=Schizosaccharomyces pombe (strain 972 / ATCC 24843) GN=rad24 PE=1 SV=2</t>
  </si>
  <si>
    <t>sp|P58234|RS19A_SCHPO</t>
  </si>
  <si>
    <t>rps1901</t>
  </si>
  <si>
    <t>40S ribosomal protein S19-A OS=Schizosaccharomyces pombe (strain 972 / ATCC 24843) GN=rps1901 PE=2 SV=1</t>
  </si>
  <si>
    <t>sp|Q10061|LHS1_SCHPO</t>
  </si>
  <si>
    <t>SPAC1F5.06</t>
  </si>
  <si>
    <t>Heat shock protein 70 homolog lhs1 OS=Schizosaccharomyces pombe (strain 972 / ATCC 24843) GN=SPAC1F5.06 PE=3 SV=1</t>
  </si>
  <si>
    <t>sp|P79083|EIF3I_SCHPO</t>
  </si>
  <si>
    <t>sum1</t>
  </si>
  <si>
    <t>Eukaryotic translation initiation factor 3 subunit I OS=Schizosaccharomyces pombe (strain 972 / ATCC 24843) GN=sum1 PE=1 SV=1</t>
  </si>
  <si>
    <t>sp|O94700|MBF1_SCHPO</t>
  </si>
  <si>
    <t>mbf1</t>
  </si>
  <si>
    <t>Multiprotein-bridging factor 1 OS=Schizosaccharomyces pombe (strain 972 / ATCC 24843) GN=mbf1 PE=3 SV=1</t>
  </si>
  <si>
    <t>sp|P49731|MCM6_SCHPO</t>
  </si>
  <si>
    <t>mcm6</t>
  </si>
  <si>
    <t>DNA replication licensing factor mcm6 OS=Schizosaccharomyces pombe (strain 972 / ATCC 24843) GN=mcm6 PE=1 SV=2</t>
  </si>
  <si>
    <t>sp|P09627|PMA1_SCHPO</t>
  </si>
  <si>
    <t>pma1</t>
  </si>
  <si>
    <t>Plasma membrane ATPase 1 OS=Schizosaccharomyces pombe (strain 972 / ATCC 24843) GN=pma1 PE=1 SV=1</t>
  </si>
  <si>
    <t>sp|O74905|RL9B_SCHPO</t>
  </si>
  <si>
    <t>rpl902</t>
  </si>
  <si>
    <t>60S ribosomal protein L9-B OS=Schizosaccharomyces pombe (strain 972 / ATCC 24843) GN=rpl902 PE=3 SV=1</t>
  </si>
  <si>
    <t>sp|P41389|MCM5_SCHPO</t>
  </si>
  <si>
    <t>mcm5</t>
  </si>
  <si>
    <t>DNA replication licensing factor mcm5 OS=Schizosaccharomyces pombe (strain 972 / ATCC 24843) GN=mcm5 PE=1 SV=2</t>
  </si>
  <si>
    <t>sp|O74946|DPOA2_SCHPO</t>
  </si>
  <si>
    <t>pol12</t>
  </si>
  <si>
    <t>DNA polymerase alpha subunit B OS=Schizosaccharomyces pombe (strain 972 / ATCC 24843) GN=pol12 PE=1 SV=1</t>
  </si>
  <si>
    <t>sp|P87147|NACA_SCHPO</t>
  </si>
  <si>
    <t>egd2</t>
  </si>
  <si>
    <t>Nascent polypeptide-associated complex subunit alpha OS=Schizosaccharomyces pombe (strain 972 / ATCC 24843) GN=egd2 PE=1 SV=1</t>
  </si>
  <si>
    <t>sp|Q9UTG4|RS26B_SCHPO</t>
  </si>
  <si>
    <t>rps2602</t>
  </si>
  <si>
    <t>40S ribosomal protein S26-B OS=Schizosaccharomyces pombe (strain 972 / ATCC 24843) GN=rps2602 PE=3 SV=1</t>
  </si>
  <si>
    <t>sp|O14350|SWI3_SCHPO</t>
  </si>
  <si>
    <t>swi3</t>
  </si>
  <si>
    <t>Swi1-interacting protein swi3 OS=Schizosaccharomyces pombe (strain 972 / ATCC 24843) GN=swi3 PE=1 SV=2</t>
  </si>
  <si>
    <t>sp|Q09188|ADT_SCHPO</t>
  </si>
  <si>
    <t>anc1</t>
  </si>
  <si>
    <t>ADP,ATP carrier protein OS=Schizosaccharomyces pombe (strain 972 / ATCC 24843) GN=anc1 PE=2 SV=1</t>
  </si>
  <si>
    <t>sp|P79016|RS19B_SCHPO</t>
  </si>
  <si>
    <t>rps1902</t>
  </si>
  <si>
    <t>40S ribosomal protein S19-B OS=Schizosaccharomyces pombe (strain 972 / ATCC 24843) GN=rps1902 PE=3 SV=2</t>
  </si>
  <si>
    <t>sp|P40921|EF1G_SCHPO</t>
  </si>
  <si>
    <t>tef3</t>
  </si>
  <si>
    <t>Elongation factor 1-gamma OS=Schizosaccharomyces pombe (strain 972 / ATCC 24843) GN=tef3 PE=1 SV=1</t>
  </si>
  <si>
    <t>sp|Q10425|EIF3B_SCHPO</t>
  </si>
  <si>
    <t>SPAC25G10.08</t>
  </si>
  <si>
    <t>Eukaryotic translation initiation factor 3 subunit B OS=Schizosaccharomyces pombe (strain 972 / ATCC 24843) GN=SPAC25G10.08 PE=1 SV=1</t>
  </si>
  <si>
    <t>sp|Q9C107|MCL1_SCHPO</t>
  </si>
  <si>
    <t>mcl1</t>
  </si>
  <si>
    <t>Minichromosome loss protein 1 OS=Schizosaccharomyces pombe (strain 972 / ATCC 24843) GN=mcl1 PE=1 SV=1</t>
  </si>
  <si>
    <t>sp|Q10489|ODPA_SCHPO</t>
  </si>
  <si>
    <t>pda1</t>
  </si>
  <si>
    <t>Pyruvate dehydrogenase E1 component subunit alpha, mitochondrial OS=Schizosaccharomyces pombe (strain 972 / ATCC 24843) GN=pda1 PE=1 SV=1</t>
  </si>
  <si>
    <t>sp|P40370|ENO11_SCHPO</t>
  </si>
  <si>
    <t>eno101</t>
  </si>
  <si>
    <t>Enolase 1-1 OS=Schizosaccharomyces pombe (strain 972 / ATCC 24843) GN=eno101 PE=1 SV=2</t>
  </si>
  <si>
    <t>sp|O94692|RUVB2_SCHPO</t>
  </si>
  <si>
    <t>rvb2</t>
  </si>
  <si>
    <t>RuvB-like helicase 2 OS=Schizosaccharomyces pombe (strain 972 / ATCC 24843) GN=rvb2 PE=1 SV=1</t>
  </si>
  <si>
    <t>sp|O14189|PP2C5_SCHPO</t>
  </si>
  <si>
    <t>SPAC10F6.17c</t>
  </si>
  <si>
    <t>Protein phosphatase 2C homolog C10F6.17c OS=Schizosaccharomyces pombe (strain 972 / ATCC 24843) GN=SPAC10F6.17c PE=3 SV=4</t>
  </si>
  <si>
    <t>sp|Q9Y7L8|RSSA1_SCHPO</t>
  </si>
  <si>
    <t>rps001</t>
  </si>
  <si>
    <t>40S ribosomal protein S0-A OS=Schizosaccharomyces pombe (strain 972 / ATCC 24843) GN=rps001 PE=1 SV=1</t>
  </si>
  <si>
    <t>sp|P30666|MCM3_SCHPO</t>
  </si>
  <si>
    <t>mcm3</t>
  </si>
  <si>
    <t>DNA replication licensing factor mcm3 OS=Schizosaccharomyces pombe (strain 972 / ATCC 24843) GN=mcm3 PE=1 SV=2</t>
  </si>
  <si>
    <t>sp|B5BP45|YP51_SCHPO</t>
  </si>
  <si>
    <t>SPBC460.01c</t>
  </si>
  <si>
    <t>Uncharacterized amino-acid permease C460.01c OS=Schizosaccharomyces pombe (strain 972 / ATCC 24843) GN=SPBC460.01c PE=3 SV=1</t>
  </si>
  <si>
    <t>sp|O75001|MCM7_SCHPO</t>
  </si>
  <si>
    <t>mcm7</t>
  </si>
  <si>
    <t>DNA replication licensing factor mcm7 OS=Schizosaccharomyces pombe (strain 972 / ATCC 24843) GN=mcm7 PE=1 SV=1</t>
  </si>
  <si>
    <t>sp|P0CT56|RS14A_SCHPO</t>
  </si>
  <si>
    <t>rps1401</t>
  </si>
  <si>
    <t>40S ribosomal protein S14-A OS=Schizosaccharomyces pombe (strain 972 / ATCC 24843) GN=rps1401 PE=3 SV=1</t>
  </si>
  <si>
    <t>sp|P0CT57|RS14B_SCHPO</t>
  </si>
  <si>
    <t>rps1402</t>
  </si>
  <si>
    <t>40S ribosomal protein S14-B OS=Schizosaccharomyces pombe (strain 972 / ATCC 24843) GN=rps1402 PE=3 SV=1</t>
  </si>
  <si>
    <t>sp|P29458|MCM4_SCHPO</t>
  </si>
  <si>
    <t>mcm4</t>
  </si>
  <si>
    <t>DNA replication licensing factor mcm4 OS=Schizosaccharomyces pombe (strain 972 / ATCC 24843) GN=mcm4 PE=1 SV=2</t>
  </si>
  <si>
    <t>sp|O14460|EF2_SCHPO</t>
  </si>
  <si>
    <t>eft201</t>
  </si>
  <si>
    <t>Elongation factor 2 OS=Schizosaccharomyces pombe (strain 972 / ATCC 24843) GN=eft201 PE=1 SV=2</t>
  </si>
  <si>
    <t>sp|O14062|RS12A_SCHPO</t>
  </si>
  <si>
    <t>rps1201</t>
  </si>
  <si>
    <t>40S ribosomal protein S12-A OS=Schizosaccharomyces pombe (strain 972 / ATCC 24843) GN=rps1201 PE=3 SV=1</t>
  </si>
  <si>
    <t>sp|O14254|IDHP_SCHPO</t>
  </si>
  <si>
    <t>idp1</t>
  </si>
  <si>
    <t>Probable isocitrate dehydrogenase [NADP], mitochondrial OS=Schizosaccharomyces pombe (strain 972 / ATCC 24843) GN=idp1 PE=3 SV=2</t>
  </si>
  <si>
    <t>sp|O59704|ELP1_SCHPO</t>
  </si>
  <si>
    <t>iki3</t>
  </si>
  <si>
    <t>Elongator complex protein 1 OS=Schizosaccharomyces pombe (strain 972 / ATCC 24843) GN=iki3 PE=3 SV=1</t>
  </si>
  <si>
    <t>sp|O74322|RS12B_SCHPO</t>
  </si>
  <si>
    <t>rps1202</t>
  </si>
  <si>
    <t>40S ribosomal protein S12-B OS=Schizosaccharomyces pombe (strain 972 / ATCC 24843) GN=rps1202 PE=3 SV=1</t>
  </si>
  <si>
    <t>sp|O42937|COPB2_SCHPO</t>
  </si>
  <si>
    <t>sec27</t>
  </si>
  <si>
    <t>Probable coatomer subunit beta' OS=Schizosaccharomyces pombe (strain 972 / ATCC 24843) GN=sec27 PE=3 SV=2</t>
  </si>
  <si>
    <t>sp|O59816|ODP2_SCHPO</t>
  </si>
  <si>
    <t>lat1</t>
  </si>
  <si>
    <t>Dihydrolipoyllysine-residue acetyltransferase component of pyruvate dehydrogenase complex, mitochondrial OS=Schizosaccharomyces pombe (strain 972 / ATCC 24843) GN=lat1 PE=3 SV=1</t>
  </si>
  <si>
    <t>sp|Q9UT19|METE_SCHPO</t>
  </si>
  <si>
    <t>met26</t>
  </si>
  <si>
    <t>Probable 5-methyltetrahydropteroyltriglutamate--homocysteine methyltransferase OS=Schizosaccharomyces pombe (strain 972 / ATCC 24843) GN=met26 PE=1 SV=1</t>
  </si>
  <si>
    <t>sp|O94715|RS15A_SCHPO</t>
  </si>
  <si>
    <t>rps1501</t>
  </si>
  <si>
    <t>40S ribosomal protein S15-A OS=Schizosaccharomyces pombe (strain 972 / ATCC 24843) GN=rps1501 PE=3 SV=1</t>
  </si>
  <si>
    <t>sp|O42885|YBN1_SCHPO</t>
  </si>
  <si>
    <t>SPBC8E4.01c</t>
  </si>
  <si>
    <t>Putative inorganic phosphate transporter C8E4.01c OS=Schizosaccharomyces pombe (strain 972 / ATCC 24843) GN=SPBC8E4.01c PE=1 SV=2</t>
  </si>
  <si>
    <t>sp|Q9UU78|RLA5_SCHPO</t>
  </si>
  <si>
    <t>rpp103</t>
  </si>
  <si>
    <t>60S acidic ribosomal protein P1-alpha 5 OS=Schizosaccharomyces pombe (strain 972 / ATCC 24843) GN=rpp103 PE=1 SV=1</t>
  </si>
  <si>
    <t>sp|P0CT60|RL23A_SCHPO</t>
  </si>
  <si>
    <t>rpl2301</t>
  </si>
  <si>
    <t>60S ribosomal protein L23-A OS=Schizosaccharomyces pombe (strain 972 / ATCC 24843) GN=rpl2301 PE=3 SV=1</t>
  </si>
  <si>
    <t>sp|P0CT61|RL23B_SCHPO</t>
  </si>
  <si>
    <t>rpl2302</t>
  </si>
  <si>
    <t>60S ribosomal protein L23-B OS=Schizosaccharomyces pombe (strain 972 / ATCC 24843) GN=rpl2302 PE=3 SV=1</t>
  </si>
  <si>
    <t>sp|Q09196|MLR4_SCHPO</t>
  </si>
  <si>
    <t>cdc4</t>
  </si>
  <si>
    <t>Myosin regulatory light chain cdc4 OS=Schizosaccharomyces pombe (strain 972 / ATCC 24843) GN=cdc4 PE=1 SV=1</t>
  </si>
  <si>
    <t>sp|O14368|HSP16_SCHPO</t>
  </si>
  <si>
    <t>hsp16</t>
  </si>
  <si>
    <t>Heat shock protein 16 OS=Schizosaccharomyces pombe (strain 972 / ATCC 24843) GN=hsp16 PE=1 SV=1</t>
  </si>
  <si>
    <t>sp|P36591|DYR_SCHPO</t>
  </si>
  <si>
    <t>dfr1</t>
  </si>
  <si>
    <t>Dihydrofolate reductase OS=Schizosaccharomyces pombe (strain 972 / ATCC 24843) GN=dfr1 PE=2 SV=2</t>
  </si>
  <si>
    <t>sp|P78937|MET3_SCHPO</t>
  </si>
  <si>
    <t>sua1</t>
  </si>
  <si>
    <t>Sulfate adenylyltransferase OS=Schizosaccharomyces pombe (strain 972 / ATCC 24843) GN=sua1 PE=1 SV=2</t>
  </si>
  <si>
    <t>sp|P30821|P25_SCHPO</t>
  </si>
  <si>
    <t>obr1</t>
  </si>
  <si>
    <t>P25 protein OS=Schizosaccharomyces pombe (strain 972 / ATCC 24843) GN=obr1 PE=1 SV=1</t>
  </si>
  <si>
    <t>sp|O13907|ACL2_SCHPO</t>
  </si>
  <si>
    <t>SPAC22A12.16</t>
  </si>
  <si>
    <t>Probable ATP-citrate synthase subunit 2 OS=Schizosaccharomyces pombe (strain 972 / ATCC 24843) GN=SPAC22A12.16 PE=1 SV=1</t>
  </si>
  <si>
    <t>sp|Q9P3A7|CDC48_SCHPO</t>
  </si>
  <si>
    <t>cdc48</t>
  </si>
  <si>
    <t>Cell division cycle protein 48 OS=Schizosaccharomyces pombe (strain 972 / ATCC 24843) GN=cdc48 PE=1 SV=2</t>
  </si>
  <si>
    <t>sp|P0CG72|UBI4P_SCHPO</t>
  </si>
  <si>
    <t>ubi4</t>
  </si>
  <si>
    <t>Polyubiquitin OS=Schizosaccharomyces pombe (strain 972 / ATCC 24843) GN=ubi4 PE=1 SV=1</t>
  </si>
  <si>
    <t>sp|Q9P6K7|ARC1_SCHPO</t>
  </si>
  <si>
    <t>SPAC30C2.04</t>
  </si>
  <si>
    <t>tRNA-aminoacylation cofactor arc1 OS=Schizosaccharomyces pombe (strain 972 / ATCC 24843) GN=SPAC30C2.04 PE=3 SV=1</t>
  </si>
  <si>
    <t>sp|P40231|CSK2A_SCHPO</t>
  </si>
  <si>
    <t>cka1</t>
  </si>
  <si>
    <t>Casein kinase II subunit alpha OS=Schizosaccharomyces pombe (strain 972 / ATCC 24843) GN=cka1 PE=2 SV=2</t>
  </si>
  <si>
    <t>sp|P28748|SPI1_SCHPO</t>
  </si>
  <si>
    <t>spi1</t>
  </si>
  <si>
    <t>GTP-binding nuclear protein spi1 OS=Schizosaccharomyces pombe (strain 972 / ATCC 24843) GN=spi1 PE=1 SV=1</t>
  </si>
  <si>
    <t>sp|P25457|RL7B_SCHPO</t>
  </si>
  <si>
    <t>rpl702</t>
  </si>
  <si>
    <t>60S ribosomal protein L7-B OS=Schizosaccharomyces pombe (strain 972 / ATCC 24843) GN=rpl702 PE=3 SV=1</t>
  </si>
  <si>
    <t>sp|Q10241|CMB1_SCHPO</t>
  </si>
  <si>
    <t>cmb1</t>
  </si>
  <si>
    <t>Mismatch-binding protein cmb1 OS=Schizosaccharomyces pombe (strain 972 / ATCC 24843) GN=cmb1 PE=1 SV=1</t>
  </si>
  <si>
    <t>sp|P40377|MCM2_SCHPO</t>
  </si>
  <si>
    <t>mcm2</t>
  </si>
  <si>
    <t>DNA replication licensing factor mcm2 OS=Schizosaccharomyces pombe (strain 972 / ATCC 24843) GN=mcm2 PE=1 SV=1</t>
  </si>
  <si>
    <t>sp|O00087|DLDH_SCHPO</t>
  </si>
  <si>
    <t>dld1</t>
  </si>
  <si>
    <t>Dihydrolipoyl dehydrogenase, mitochondrial OS=Schizosaccharomyces pombe (strain 972 / ATCC 24843) GN=dld1 PE=2 SV=2</t>
  </si>
  <si>
    <t>sp|O74887|TSA1_SCHPO</t>
  </si>
  <si>
    <t>tpx1</t>
  </si>
  <si>
    <t>Peroxiredoxin tpx1 OS=Schizosaccharomyces pombe (strain 972 / ATCC 24843) GN=tpx1 PE=1 SV=1</t>
  </si>
  <si>
    <t>sp|Q9UUC1|RL21A_SCHPO</t>
  </si>
  <si>
    <t>rpl2101</t>
  </si>
  <si>
    <t>60S ribosomal protein L21-A OS=Schizosaccharomyces pombe (strain 972 / ATCC 24843) GN=rpl2101 PE=3 SV=1</t>
  </si>
  <si>
    <t>sp|O42706|RL21B_SCHPO</t>
  </si>
  <si>
    <t>rpl2102</t>
  </si>
  <si>
    <t>60S ribosomal protein L21-B OS=Schizosaccharomyces pombe (strain 972 / ATCC 24843) GN=rpl2102 PE=2 SV=2</t>
  </si>
  <si>
    <t>sp|O74991|POF3_SCHPO</t>
  </si>
  <si>
    <t>pof3</t>
  </si>
  <si>
    <t>F-box/TPR repeat protein pof3 OS=Schizosaccharomyces pombe (strain 972 / ATCC 24843) GN=pof3 PE=1 SV=1</t>
  </si>
  <si>
    <t>sp|Q9UUM2|SWI1_SCHPO</t>
  </si>
  <si>
    <t>swi1</t>
  </si>
  <si>
    <t>Mating-type switching protein swi1 OS=Schizosaccharomyces pombe (strain 972 / ATCC 24843) GN=swi1 PE=1 SV=1</t>
  </si>
  <si>
    <t>sp|O94489|EF3_SCHPO</t>
  </si>
  <si>
    <t>Elongation factor 3 OS=Schizosaccharomyces pombe (strain 972 / ATCC 24843) GN=tef3 PE=1 SV=1</t>
  </si>
  <si>
    <t>sp|O43004|RL16C_SCHPO</t>
  </si>
  <si>
    <t>rpl1603</t>
  </si>
  <si>
    <t>60S ribosomal protein L16-C OS=Schizosaccharomyces pombe (strain 972 / ATCC 24843) GN=rpl1603 PE=3 SV=1</t>
  </si>
  <si>
    <t>sp|P50999|TCPD_SCHPO</t>
  </si>
  <si>
    <t>cct4</t>
  </si>
  <si>
    <t>T-complex protein 1 subunit delta OS=Schizosaccharomyces pombe (strain 972 / ATCC 24843) GN=cct4 PE=2 SV=2</t>
  </si>
  <si>
    <t>sp|Q09330|MLO3_SCHPO</t>
  </si>
  <si>
    <t>mlo3</t>
  </si>
  <si>
    <t>mRNA export protein mlo3 OS=Schizosaccharomyces pombe (strain 972 / ATCC 24843) GN=mlo3 PE=1 SV=1</t>
  </si>
  <si>
    <t>sp|P35551|FBRL_SCHPO</t>
  </si>
  <si>
    <t>fib1</t>
  </si>
  <si>
    <t>rRNA 2'-O-methyltransferase fibrillarin OS=Schizosaccharomyces pombe (strain 972 / ATCC 24843) GN=fib1 PE=1 SV=1</t>
  </si>
  <si>
    <t>sp|P56286|IF2A_SCHPO</t>
  </si>
  <si>
    <t>tif211</t>
  </si>
  <si>
    <t>Eukaryotic translation initiation factor 2 subunit alpha OS=Schizosaccharomyces pombe (strain 972 / ATCC 24843) GN=tif211 PE=1 SV=1</t>
  </si>
  <si>
    <t>sp|Q10147|TCPB_SCHPO</t>
  </si>
  <si>
    <t>cct2</t>
  </si>
  <si>
    <t>Probable T-complex protein 1 subunit beta OS=Schizosaccharomyces pombe (strain 972 / ATCC 24843) GN=cct2 PE=3 SV=1</t>
  </si>
  <si>
    <t>sp|O74391|RL25B_SCHPO</t>
  </si>
  <si>
    <t>rpl2502</t>
  </si>
  <si>
    <t>60S ribosomal protein L25-B OS=Schizosaccharomyces pombe (strain 972 / ATCC 24843) GN=rpl2502 PE=3 SV=1</t>
  </si>
  <si>
    <t>sp|P78954|IF4E1_SCHPO</t>
  </si>
  <si>
    <t>tif451</t>
  </si>
  <si>
    <t>Eukaryotic translation initiation factor 4E-1 OS=Schizosaccharomyces pombe (strain 972 / ATCC 24843) GN=tif451 PE=3 SV=1</t>
  </si>
  <si>
    <t>sp|O60176|YG41_SCHPO</t>
  </si>
  <si>
    <t>SPBC23E6.01c</t>
  </si>
  <si>
    <t>Uncharacterized RNA-binding protein C23E6.01c OS=Schizosaccharomyces pombe (strain 972 / ATCC 24843) GN=SPBC23E6.01c PE=1 SV=2</t>
  </si>
  <si>
    <t>sp|Q10163|RSMB_SCHPO</t>
  </si>
  <si>
    <t>smb1</t>
  </si>
  <si>
    <t>Small nuclear ribonucleoprotein-associated protein B OS=Schizosaccharomyces pombe (strain 972 / ATCC 24843) GN=smb1 PE=1 SV=1</t>
  </si>
  <si>
    <t>sp|Q9USI5|STI1_SCHPO</t>
  </si>
  <si>
    <t>sti1</t>
  </si>
  <si>
    <t>Heat shock protein sti1 homolog OS=Schizosaccharomyces pombe (strain 972 / ATCC 24843) GN=sti1 PE=3 SV=1</t>
  </si>
  <si>
    <t>sp|Q9UUF2|SYMC_SCHPO</t>
  </si>
  <si>
    <t>rar1</t>
  </si>
  <si>
    <t>Probable methionine--tRNA ligase, cytoplasmic OS=Schizosaccharomyces pombe (strain 972 / ATCC 24843) GN=rar1 PE=3 SV=1</t>
  </si>
  <si>
    <t>sp|Q9Y823|HOSM_SCHPO</t>
  </si>
  <si>
    <t>lys4</t>
  </si>
  <si>
    <t>Homocitrate synthase, mitochondrial OS=Schizosaccharomyces pombe (strain 972 / ATCC 24843) GN=lys4 PE=1 SV=1</t>
  </si>
  <si>
    <t>tr|Q9P3E3|Q9P3E3_SCHPO</t>
  </si>
  <si>
    <t>SPAC750.08c</t>
  </si>
  <si>
    <t>NAD-dependent malic enzyme (Predicted), partial (Fragment) OS=Schizosaccharomyces pombe (strain 972 / ATCC 24843) GN=SPAC750.08c PE=4 SV=1</t>
  </si>
  <si>
    <t>sp|P24487|ATPA_SCHPO</t>
  </si>
  <si>
    <t>atp1</t>
  </si>
  <si>
    <t>ATP synthase subunit alpha, mitochondrial OS=Schizosaccharomyces pombe (strain 972 / ATCC 24843) GN=atp1 PE=3 SV=1</t>
  </si>
  <si>
    <t>sp|Q9UTQ6|RS15B_SCHPO</t>
  </si>
  <si>
    <t>rps1502</t>
  </si>
  <si>
    <t>40S ribosomal protein S15-B OS=Schizosaccharomyces pombe (strain 972 / ATCC 24843) GN=rps1502 PE=1 SV=1</t>
  </si>
  <si>
    <t>sp|O94616|RPAC1_SCHPO</t>
  </si>
  <si>
    <t>rpc40</t>
  </si>
  <si>
    <t>DNA-directed RNA polymerases I and III subunit RPAC1 OS=Schizosaccharomyces pombe (strain 972 / ATCC 24843) GN=rpc40 PE=3 SV=1</t>
  </si>
  <si>
    <t>sp|O42661|SMD1_SCHPO</t>
  </si>
  <si>
    <t>smd1</t>
  </si>
  <si>
    <t>Small nuclear ribonucleoprotein Sm D1 OS=Schizosaccharomyces pombe (strain 972 / ATCC 24843) GN=smd1 PE=1 SV=1</t>
  </si>
  <si>
    <t>sp|O59734|RUXF_SCHPO</t>
  </si>
  <si>
    <t>smf1</t>
  </si>
  <si>
    <t>Small nuclear ribonucleoprotein F OS=Schizosaccharomyces pombe (strain 972 / ATCC 24843) GN=smf1 PE=1 SV=1</t>
  </si>
  <si>
    <t>sp|Q9P7S7|NOP58_SCHPO</t>
  </si>
  <si>
    <t>nop58</t>
  </si>
  <si>
    <t>Nucleolar protein 58 OS=Schizosaccharomyces pombe (strain 972 / ATCC 24843) GN=nop58 PE=1 SV=1</t>
  </si>
  <si>
    <t>sp|P87140|COPG_SCHPO</t>
  </si>
  <si>
    <t>sec21</t>
  </si>
  <si>
    <t>Probable coatomer subunit gamma OS=Schizosaccharomyces pombe (strain 972 / ATCC 24843) GN=sec21 PE=1 SV=1</t>
  </si>
  <si>
    <t>sp|O14178|RM40_SCHPO</t>
  </si>
  <si>
    <t>mrpl40</t>
  </si>
  <si>
    <t>54S ribosomal protein L40, mitochondrial OS=Schizosaccharomyces pombe (strain 972 / ATCC 24843) GN=mrpl40 PE=3 SV=1</t>
  </si>
  <si>
    <t>sp|Q9UT56|RS26A_SCHPO</t>
  </si>
  <si>
    <t>rps2601</t>
  </si>
  <si>
    <t>40S ribosomal protein S26-A OS=Schizosaccharomyces pombe (strain 972 / ATCC 24843) GN=rps2601 PE=3 SV=1</t>
  </si>
  <si>
    <t>sp|Q9P7X6|PSF1_SCHPO</t>
  </si>
  <si>
    <t>psf1</t>
  </si>
  <si>
    <t>DNA replication complex GINS protein psf1 OS=Schizosaccharomyces pombe (strain 972 / ATCC 24843) GN=psf1 PE=3 SV=1</t>
  </si>
  <si>
    <t>sp|P07799|TOP1_SCHPO</t>
  </si>
  <si>
    <t>top1</t>
  </si>
  <si>
    <t>DNA topoisomerase 1 OS=Schizosaccharomyces pombe (strain 972 / ATCC 24843) GN=top1 PE=1 SV=2</t>
  </si>
  <si>
    <t>sp|Q09794|PYR1_SCHPO</t>
  </si>
  <si>
    <t>ura1</t>
  </si>
  <si>
    <t>Protein ura1 OS=Schizosaccharomyces pombe (strain 972 / ATCC 24843) GN=ura1 PE=1 SV=1</t>
  </si>
  <si>
    <t>sp|Q09177|RPAC2_SCHPO</t>
  </si>
  <si>
    <t>rpc19</t>
  </si>
  <si>
    <t>DNA-directed RNA polymerases I and III subunit RPAC2 OS=Schizosaccharomyces pombe (strain 972 / ATCC 24843) GN=rpc19 PE=2 SV=1</t>
  </si>
  <si>
    <t>sp|P41891|GAR2_SCHPO</t>
  </si>
  <si>
    <t>gar2</t>
  </si>
  <si>
    <t>Protein gar2 OS=Schizosaccharomyces pombe (strain 972 / ATCC 24843) GN=gar2 PE=1 SV=2</t>
  </si>
  <si>
    <t>sp|Q10289|FAS2_SCHPO</t>
  </si>
  <si>
    <t>fas2</t>
  </si>
  <si>
    <t>Fatty acid synthase subunit alpha OS=Schizosaccharomyces pombe (strain 972 / ATCC 24843) GN=fas2 PE=1 SV=2</t>
  </si>
  <si>
    <t>sp|O13370|DED1_SCHPO</t>
  </si>
  <si>
    <t>ded1</t>
  </si>
  <si>
    <t>ATP-dependent RNA helicase ded1 OS=Schizosaccharomyces pombe (strain 972 / ATCC 24843) GN=ded1 PE=1 SV=1</t>
  </si>
  <si>
    <t>sp|O14007|CBF5_SCHPO</t>
  </si>
  <si>
    <t>cbf5</t>
  </si>
  <si>
    <t>H/ACA ribonucleoprotein complex subunit 4 OS=Schizosaccharomyces pombe (strain 972 / ATCC 24843) GN=cbf5 PE=3 SV=1</t>
  </si>
  <si>
    <t>sp|O94236|EIF3D_SCHPO</t>
  </si>
  <si>
    <t>moe1</t>
  </si>
  <si>
    <t>Eukaryotic translation initiation factor 3 subunit D OS=Schizosaccharomyces pombe (strain 972 / ATCC 24843) GN=moe1 PE=1 SV=1</t>
  </si>
  <si>
    <t>sp|O42931|PRS7_SCHPO</t>
  </si>
  <si>
    <t>rpt1</t>
  </si>
  <si>
    <t>26S protease regulatory subunit 7 homolog OS=Schizosaccharomyces pombe (strain 972 / ATCC 24843) GN=rpt1 PE=1 SV=2</t>
  </si>
  <si>
    <t>sp|O43047|GRPE_SCHPO</t>
  </si>
  <si>
    <t>mge1</t>
  </si>
  <si>
    <t>GrpE protein homolog, mitochondrial OS=Schizosaccharomyces pombe (strain 972 / ATCC 24843) GN=mge1 PE=3 SV=1</t>
  </si>
  <si>
    <t>sp|Q96WV5|COPA_SCHPO</t>
  </si>
  <si>
    <t>SPBPJ4664.04</t>
  </si>
  <si>
    <t>Putative coatomer subunit alpha OS=Schizosaccharomyces pombe (strain 972 / ATCC 24843) GN=SPBPJ4664.04 PE=1 SV=1</t>
  </si>
  <si>
    <t>sp|P36612|PRS4_SCHPO</t>
  </si>
  <si>
    <t>mts2</t>
  </si>
  <si>
    <t>26S protease regulatory subunit 4 homolog OS=Schizosaccharomyces pombe (strain 972 / ATCC 24843) GN=mts2 PE=2 SV=1</t>
  </si>
  <si>
    <t>sp|P56329|IF2B_SCHPO</t>
  </si>
  <si>
    <t>tif212</t>
  </si>
  <si>
    <t>Probable eukaryotic translation initiation factor 2 subunit beta OS=Schizosaccharomyces pombe (strain 972 / ATCC 24843) GN=tif212 PE=1 SV=2</t>
  </si>
  <si>
    <t>sp|P48003|H2AZ_SCHPO</t>
  </si>
  <si>
    <t>pht1</t>
  </si>
  <si>
    <t>Histone H2A.Z OS=Schizosaccharomyces pombe (strain 972 / ATCC 24843) GN=pht1 PE=1 SV=3</t>
  </si>
  <si>
    <t>sp|Q09852|YAEC_SCHPO</t>
  </si>
  <si>
    <t>SPAC23D3.12</t>
  </si>
  <si>
    <t>Putative inorganic phosphate transporter C23D3.12 OS=Schizosaccharomyces pombe (strain 972 / ATCC 24843) GN=SPAC23D3.12 PE=1 SV=1</t>
  </si>
  <si>
    <t>sp|Q9P3W6|YLI2_SCHPO</t>
  </si>
  <si>
    <t>SPAC458.02c</t>
  </si>
  <si>
    <t>Uncharacterized protein C458.02c OS=Schizosaccharomyces pombe (strain 972 / ATCC 24843) GN=SPAC458.02c PE=1 SV=1</t>
  </si>
  <si>
    <t>tr|O74819|O74819_SCHPM</t>
  </si>
  <si>
    <t>Polyubiquitin OS=Schizosaccharomyces pombe GN=ubi4 PE=4 SV=2</t>
  </si>
  <si>
    <t>sp|P78795|EIF3G_SCHPO</t>
  </si>
  <si>
    <t>tif35</t>
  </si>
  <si>
    <t>Eukaryotic translation initiation factor 3 subunit G OS=Schizosaccharomyces pombe (strain 972 / ATCC 24843) GN=tif35 PE=1 SV=2</t>
  </si>
  <si>
    <t>sp|P40375|MAOX_SCHPO</t>
  </si>
  <si>
    <t>mae2</t>
  </si>
  <si>
    <t>NAD-dependent malic enzyme OS=Schizosaccharomyces pombe (strain 972 / ATCC 24843) GN=mae2 PE=1 SV=1</t>
  </si>
  <si>
    <t>sp|P19117|IPYR_SCHPO</t>
  </si>
  <si>
    <t>ppa1</t>
  </si>
  <si>
    <t>Inorganic pyrophosphatase OS=Schizosaccharomyces pombe (strain 972 / ATCC 24843) GN=ppa1 PE=3 SV=2</t>
  </si>
  <si>
    <t>sp|Q9UUC6|SMD3_SCHPO</t>
  </si>
  <si>
    <t>smd3</t>
  </si>
  <si>
    <t>Small nuclear ribonucleoprotein Sm D3 OS=Schizosaccharomyces pombe (strain 972 / ATCC 24843) GN=smd3 PE=1 SV=1</t>
  </si>
  <si>
    <t>sp|O60125|BAG1A_SCHPO</t>
  </si>
  <si>
    <t>bag101</t>
  </si>
  <si>
    <t>BAG family molecular chaperone regulator 1A OS=Schizosaccharomyces pombe (strain 972 / ATCC 24843) GN=bag101 PE=2 SV=1</t>
  </si>
  <si>
    <t>sp|P05933|CALM_SCHPO</t>
  </si>
  <si>
    <t>cam1</t>
  </si>
  <si>
    <t>Calmodulin OS=Schizosaccharomyces pombe (strain 972 / ATCC 24843) GN=cam1 PE=1 SV=1</t>
  </si>
  <si>
    <t>sp|Q9C0X6|RUVB1_SCHPO</t>
  </si>
  <si>
    <t>rvb1</t>
  </si>
  <si>
    <t>RuvB-like helicase 1 OS=Schizosaccharomyces pombe (strain 972 / ATCC 24843) GN=rvb1 PE=3 SV=1</t>
  </si>
  <si>
    <t>sp|O14164|EIF3C_SCHPO</t>
  </si>
  <si>
    <t>nip1</t>
  </si>
  <si>
    <t>Eukaryotic translation initiation factor 3 subunit C OS=Schizosaccharomyces pombe (strain 972 / ATCC 24843) GN=nip1 PE=1 SV=2</t>
  </si>
  <si>
    <t>sp|Q9P7H0|NHP2_SCHPO</t>
  </si>
  <si>
    <t>nhp2</t>
  </si>
  <si>
    <t>H/ACA ribonucleoprotein complex subunit 2 OS=Schizosaccharomyces pombe (strain 972 / ATCC 24843) GN=nhp2 PE=1 SV=1</t>
  </si>
  <si>
    <t>sp|Q9P5N2|AAT1_SCHPO</t>
  </si>
  <si>
    <t>aat1</t>
  </si>
  <si>
    <t>Amino acid transporter 1 OS=Schizosaccharomyces pombe (strain 972 / ATCC 24843) GN=aat1 PE=3 SV=1</t>
  </si>
  <si>
    <t>sp|O94515|TCPZ_SCHPO</t>
  </si>
  <si>
    <t>cct6</t>
  </si>
  <si>
    <t>T-complex protein 1 subunit zeta OS=Schizosaccharomyces pombe (strain 972 / ATCC 24843) GN=cct6 PE=3 SV=1</t>
  </si>
  <si>
    <t>sp|Q9Y709|SKP1_SCHPO</t>
  </si>
  <si>
    <t>skp1</t>
  </si>
  <si>
    <t>Suppressor of kinetochore protein 1 OS=Schizosaccharomyces pombe (strain 972 / ATCC 24843) GN=skp1 PE=1 SV=1</t>
  </si>
  <si>
    <t>sp|O43003|MMF1_SCHPO</t>
  </si>
  <si>
    <t>mmf1</t>
  </si>
  <si>
    <t>Protein mmf1, mitochondrial OS=Schizosaccharomyces pombe (strain 972 / ATCC 24843) GN=mmf1 PE=3 SV=1</t>
  </si>
  <si>
    <t>sp|G2TRN6|YLZ1_SCHPO</t>
  </si>
  <si>
    <t>SPAC750.01</t>
  </si>
  <si>
    <t>Putative aryl-alcohol dehydrogenase C750.01 OS=Schizosaccharomyces pombe (strain 972 / ATCC 24843) GN=SPAC750.01 PE=3 SV=1</t>
  </si>
  <si>
    <t>sp|P17476|RLA1_SCHPO</t>
  </si>
  <si>
    <t>rpp101</t>
  </si>
  <si>
    <t>60S acidic ribosomal protein P1-alpha 1 OS=Schizosaccharomyces pombe (strain 972 / ATCC 24843) GN=rpp101 PE=3 SV=1</t>
  </si>
  <si>
    <t>sp|O60198|METK_SCHPO</t>
  </si>
  <si>
    <t>sam1</t>
  </si>
  <si>
    <t>S-adenosylmethionine synthase OS=Schizosaccharomyces pombe (strain 972 / ATCC 24843) GN=sam1 PE=3 SV=1</t>
  </si>
  <si>
    <t>sp|O13640|YGWH_SCHPO</t>
  </si>
  <si>
    <t>pi048</t>
  </si>
  <si>
    <t>Uncharacterized alpha-1,2-galactosyltransferase C8D2.17 OS=Schizosaccharomyces pombe (strain 972 / ATCC 24843) GN=pi048 PE=3 SV=2</t>
  </si>
  <si>
    <t>sp|P17477|RLA3_SCHPO</t>
  </si>
  <si>
    <t>rpp102</t>
  </si>
  <si>
    <t>60S acidic ribosomal protein P1-alpha 3 OS=Schizosaccharomyces pombe (strain 972 / ATCC 24843) GN=rpp102 PE=3 SV=1</t>
  </si>
  <si>
    <t>sp|O94514|NOP56_SCHPO</t>
  </si>
  <si>
    <t>nop56</t>
  </si>
  <si>
    <t>Nucleolar protein 56 OS=Schizosaccharomyces pombe (strain 972 / ATCC 24843) GN=nop56 PE=3 SV=1</t>
  </si>
  <si>
    <t>sp|P47943|IF4A_SCHPO</t>
  </si>
  <si>
    <t>tif1</t>
  </si>
  <si>
    <t>ATP-dependent RNA helicase eIF4A OS=Schizosaccharomyces pombe (strain 972 / ATCC 24843) GN=tif1 PE=1 SV=2</t>
  </si>
  <si>
    <t>sp|O14215|PRI1_SCHPO</t>
  </si>
  <si>
    <t>pri1</t>
  </si>
  <si>
    <t>DNA primase small subunit OS=Schizosaccharomyces pombe (strain 972 / ATCC 24843) GN=pri1 PE=1 SV=1</t>
  </si>
  <si>
    <t>sp|O74761|PRI2_SCHPO</t>
  </si>
  <si>
    <t>pri2</t>
  </si>
  <si>
    <t>DNA primase large subunit OS=Schizosaccharomyces pombe (strain 972 / ATCC 24843) GN=pri2 PE=1 SV=1</t>
  </si>
  <si>
    <t>sp|O74960|PIL1_SCHPO</t>
  </si>
  <si>
    <t>pil1</t>
  </si>
  <si>
    <t>Probable sphingolipid long chain base-responsive protein pil1 OS=Schizosaccharomyces pombe (strain 972 / ATCC 24843) GN=pil1 PE=1 SV=1</t>
  </si>
  <si>
    <t>sp|Q9P7U2|YI7E_SCHPO</t>
  </si>
  <si>
    <t>SPAC977.14c</t>
  </si>
  <si>
    <t>Putative aryl-alcohol dehydrogenase C977.14c OS=Schizosaccharomyces pombe (strain 972 / ATCC 24843) GN=SPAC977.14c PE=1 SV=1</t>
  </si>
  <si>
    <t>sp|P87144|SYTC_SCHPO</t>
  </si>
  <si>
    <t>ths1</t>
  </si>
  <si>
    <t>Threonine--tRNA ligase, cytoplasmic OS=Schizosaccharomyces pombe (strain 972 / ATCC 24843) GN=ths1 PE=3 SV=1</t>
  </si>
  <si>
    <t>sp|O13791|SLT1_SCHPO</t>
  </si>
  <si>
    <t>slt1</t>
  </si>
  <si>
    <t>Protein slt1 OS=Schizosaccharomyces pombe (strain 972 / ATCC 24843) GN=slt1 PE=1 SV=3</t>
  </si>
  <si>
    <t>sp|Q10488|ETR1_SCHPO</t>
  </si>
  <si>
    <t>etr1</t>
  </si>
  <si>
    <t>Probable trans-2-enoyl-CoA reductase, mitochondrial OS=Schizosaccharomyces pombe (strain 972 / ATCC 24843) GN=etr1 PE=3 SV=1</t>
  </si>
  <si>
    <t>sp|Q9P7L5|OAT_SCHPO</t>
  </si>
  <si>
    <t>car2</t>
  </si>
  <si>
    <t>Ornithine aminotransferase car2 OS=Schizosaccharomyces pombe (strain 972 / ATCC 24843) GN=car2 PE=2 SV=1</t>
  </si>
  <si>
    <t>sp|P32747|PYRD_SCHPO</t>
  </si>
  <si>
    <t>ura3</t>
  </si>
  <si>
    <t>Dihydroorotate dehydrogenase (quinone), mitochondrial OS=Schizosaccharomyces pombe (strain 972 / ATCC 24843) GN=ura3 PE=1 SV=1</t>
  </si>
  <si>
    <t>sp|O74113|CDC45_SCHPO</t>
  </si>
  <si>
    <t>cdc45</t>
  </si>
  <si>
    <t>Cell division control protein 45 homolog OS=Schizosaccharomyces pombe (strain 972 / ATCC 24843) GN=sna41 PE=1 SV=1</t>
  </si>
  <si>
    <t>sp|P28040|DPOA_SCHPO</t>
  </si>
  <si>
    <t>pol1</t>
  </si>
  <si>
    <t>DNA polymerase alpha catalytic subunit OS=Schizosaccharomyces pombe (strain 972 / ATCC 24843) GN=pol1 PE=1 SV=1</t>
  </si>
  <si>
    <t>sp|O42700|TAL1_SCHPO</t>
  </si>
  <si>
    <t>tal1</t>
  </si>
  <si>
    <t>Transaldolase OS=Schizosaccharomyces pombe (strain 972 / ATCC 24843) GN=tal1 PE=1 SV=2</t>
  </si>
  <si>
    <t>sp|Q9URZ4|CAT1_SCHPO</t>
  </si>
  <si>
    <t>cat1</t>
  </si>
  <si>
    <t>Cationic amino acid transporter 1 OS=Schizosaccharomyces pombe (strain 972 / ATCC 24843) GN=cat1 PE=1 SV=3</t>
  </si>
  <si>
    <t>sp|O14295|PLR1_SCHPO</t>
  </si>
  <si>
    <t>plr1</t>
  </si>
  <si>
    <t>Pyridoxal reductase OS=Schizosaccharomyces pombe (strain 972 / ATCC 24843) GN=plr1 PE=1 SV=1</t>
  </si>
  <si>
    <t>sp|Q9P7W3|ACL1_SCHPO</t>
  </si>
  <si>
    <t>SPBC1703.07</t>
  </si>
  <si>
    <t>Probable ATP-citrate synthase subunit 1 OS=Schizosaccharomyces pombe (strain 972 / ATCC 24843) GN=SPBC1703.07 PE=1 SV=1</t>
  </si>
  <si>
    <t>sp|O14293|YF19_SCHPO</t>
  </si>
  <si>
    <t>SPAC9E9.09c</t>
  </si>
  <si>
    <t>Putative aldehyde dehydrogenase-like protein C9E9.09c OS=Schizosaccharomyces pombe (strain 972 / ATCC 24843) GN=SPAC9E9.09c PE=1 SV=1</t>
  </si>
  <si>
    <t>sp|O14363|RL1A_SCHPO</t>
  </si>
  <si>
    <t>rpl102</t>
  </si>
  <si>
    <t>60S ribosomal protein L1-A OS=Schizosaccharomyces pombe (strain 972 / ATCC 24843) GN=rpl102 PE=1 SV=1</t>
  </si>
  <si>
    <t>sp|P87125|URED_SCHPO</t>
  </si>
  <si>
    <t>SPAC3A12.09c</t>
  </si>
  <si>
    <t>Uncharacterized urease accessory protein ureD-like OS=Schizosaccharomyces pombe (strain 972 / ATCC 24843) GN=SPAC3A12.09c PE=3 SV=1</t>
  </si>
  <si>
    <t>sp|Q9P5N4|YH81_SCHPO</t>
  </si>
  <si>
    <t>SPBC359.01</t>
  </si>
  <si>
    <t>Uncharacterized amino-acid permease C359.01 OS=Schizosaccharomyces pombe (strain 972 / ATCC 24843) GN=SPBC359.01 PE=3 SV=2</t>
  </si>
  <si>
    <t>sp|P40235|HHP1_SCHPO</t>
  </si>
  <si>
    <t>hhp1</t>
  </si>
  <si>
    <t>Casein kinase I homolog hhp1 OS=Schizosaccharomyces pombe (strain 972 / ATCC 24843) GN=hhp1 PE=2 SV=1</t>
  </si>
  <si>
    <t>sp|Q9HFE7|YNW5_SCHPO</t>
  </si>
  <si>
    <t>SPBP16F5.05c</t>
  </si>
  <si>
    <t>Ankyrin repeat-containing protein P16F5.05c OS=Schizosaccharomyces pombe (strain 972 / ATCC 24843) GN=SPBP16F5.05c PE=3 SV=1</t>
  </si>
  <si>
    <t>sp|Q09171|ODPB_SCHPO</t>
  </si>
  <si>
    <t>pdb1</t>
  </si>
  <si>
    <t>Pyruvate dehydrogenase E1 component subunit beta, mitochondrial OS=Schizosaccharomyces pombe (strain 972 / ATCC 24843) GN=pdb1 PE=4 SV=1</t>
  </si>
  <si>
    <t>sp|P41878|RPN11_SCHPO</t>
  </si>
  <si>
    <t>rpn11</t>
  </si>
  <si>
    <t>26S proteasome regulatory subunit rpn11 OS=Schizosaccharomyces pombe (strain 972 / ATCC 24843) GN=rpn11 PE=1 SV=2</t>
  </si>
  <si>
    <t>sp|Q9P380|PTR2_SCHPO</t>
  </si>
  <si>
    <t>ptr2</t>
  </si>
  <si>
    <t>Probable peptide transporter ptr2 OS=Schizosaccharomyces pombe (strain 972 / ATCC 24843) GN=ptr2 PE=1 SV=1</t>
  </si>
  <si>
    <t>sp|P36589|CDC14_SCHPO</t>
  </si>
  <si>
    <t>cdc14</t>
  </si>
  <si>
    <t>Cell division control protein 14 OS=Schizosaccharomyces pombe (strain 972 / ATCC 24843) GN=cdc14 PE=1 SV=1</t>
  </si>
  <si>
    <t>sp|P18253|CYPH_SCHPO</t>
  </si>
  <si>
    <t>ppi1</t>
  </si>
  <si>
    <t>Peptidyl-prolyl cis-trans isomerase OS=Schizosaccharomyces pombe (strain 972 / ATCC 24843) GN=ppi1 PE=3 SV=1</t>
  </si>
  <si>
    <t>sp|Q09869|TAF9_SCHPO</t>
  </si>
  <si>
    <t>taf9</t>
  </si>
  <si>
    <t>Transcription initiation factor TFIID subunit 9 OS=Schizosaccharomyces pombe (strain 972 / ATCC 24843) GN=taf9 PE=1 SV=1</t>
  </si>
  <si>
    <t>sp|Q9P6J9|YHD1_SCHPO</t>
  </si>
  <si>
    <t>SPBC1683.01</t>
  </si>
  <si>
    <t>Putative inorganic phosphate transporter C1683.01 OS=Schizosaccharomyces pombe (strain 972 / ATCC 24843) GN=SPBC1683.01 PE=3 SV=1</t>
  </si>
  <si>
    <t>sp|Q9Y6Z9|SOU1_SCHPO</t>
  </si>
  <si>
    <t>sou1</t>
  </si>
  <si>
    <t>Sorbose reductase sou1 OS=Schizosaccharomyces pombe (strain 972 / ATCC 24843) GN=sou1 PE=3 SV=1</t>
  </si>
  <si>
    <t>sp|O14344|IMDH_SCHPO</t>
  </si>
  <si>
    <t>gua1</t>
  </si>
  <si>
    <t>Inosine-5'-monophosphate dehydrogenase OS=Schizosaccharomyces pombe (strain 972 / ATCC 24843) GN=gua1 PE=2 SV=1</t>
  </si>
  <si>
    <t>sp|O94329|PSF2_SCHPO</t>
  </si>
  <si>
    <t>psf2</t>
  </si>
  <si>
    <t>DNA replication complex GINS protein psf2 OS=Schizosaccharomyces pombe (strain 972 / ATCC 24843) GN=psf2 PE=1 SV=1</t>
  </si>
  <si>
    <t>sp|Q9UUF7|COPB_SCHPO</t>
  </si>
  <si>
    <t>sec26</t>
  </si>
  <si>
    <t>Coatomer subunit beta OS=Schizosaccharomyces pombe (strain 972 / ATCC 24843) GN=sec26 PE=3 SV=1</t>
  </si>
  <si>
    <t>sp|P87142|YDMC_SCHPO</t>
  </si>
  <si>
    <t>SPAC57A7.12</t>
  </si>
  <si>
    <t>Heat shock protein 70 homolog C57A7.12 OS=Schizosaccharomyces pombe (strain 972 / ATCC 24843) GN=SPAC57A7.12 PE=1 SV=3</t>
  </si>
  <si>
    <t>sp|O74767|COPE_SCHPO</t>
  </si>
  <si>
    <t>sec28</t>
  </si>
  <si>
    <t>Probable coatomer subunit epsilon OS=Schizosaccharomyces pombe (strain 972 / ATCC 24843) GN=sec28 PE=1 SV=1</t>
  </si>
  <si>
    <t>sp|Q06975|GAR1_SCHPO</t>
  </si>
  <si>
    <t>gar1</t>
  </si>
  <si>
    <t>H/ACA ribonucleoprotein complex subunit 1 OS=Schizosaccharomyces pombe (strain 972 / ATCC 24843) GN=gar1 PE=2 SV=1</t>
  </si>
  <si>
    <t>sp|Q09722|EIF3M_SCHPO</t>
  </si>
  <si>
    <t>eif3m</t>
  </si>
  <si>
    <t>Eukaryotic translation initiation factor 3 subunit M OS=Schizosaccharomyces pombe (strain 972 / ATCC 24843) GN=eif3m PE=1 SV=2</t>
  </si>
  <si>
    <t>sp|P78854|PLB1_SCHPO</t>
  </si>
  <si>
    <t>plb1</t>
  </si>
  <si>
    <t>Lysophospholipase 1 OS=Schizosaccharomyces pombe (strain 972 / ATCC 24843) GN=plb1 PE=2 SV=2</t>
  </si>
  <si>
    <t>sp|O94354|ASSY_SCHPO</t>
  </si>
  <si>
    <t>arg12</t>
  </si>
  <si>
    <t>Argininosuccinate synthase OS=Schizosaccharomyces pombe (strain 972 / ATCC 24843) GN=arg12 PE=3 SV=1</t>
  </si>
  <si>
    <t>sp|P22068|ATPB_SCHPO</t>
  </si>
  <si>
    <t>atp2</t>
  </si>
  <si>
    <t>ATP synthase subunit beta, mitochondrial OS=Schizosaccharomyces pombe (strain 972 / ATCC 24843) GN=atp2 PE=1 SV=1</t>
  </si>
  <si>
    <t>sp|Q9UTI8|RL44_SCHPO</t>
  </si>
  <si>
    <t>rpl42</t>
  </si>
  <si>
    <t>60S ribosomal protein L42 OS=Schizosaccharomyces pombe (strain 972 / ATCC 24843) GN=rpl42 PE=1 SV=3</t>
  </si>
  <si>
    <t>sp|O14370|BCA1_SCHPO</t>
  </si>
  <si>
    <t>eca39</t>
  </si>
  <si>
    <t>Branched-chain-amino-acid aminotransferase, mitochondrial OS=Schizosaccharomyces pombe (strain 972 / ATCC 24843) GN=eca39 PE=1 SV=3</t>
  </si>
  <si>
    <t>sp|P87048|RPN1_SCHPO</t>
  </si>
  <si>
    <t>rpn1</t>
  </si>
  <si>
    <t>26S proteasome regulatory subunit rpn1 OS=Schizosaccharomyces pombe (strain 972 / ATCC 24843) GN=rpn1 PE=1 SV=2</t>
  </si>
  <si>
    <t>sp|O74472|MUG33_SCHPO</t>
  </si>
  <si>
    <t>mug33</t>
  </si>
  <si>
    <t>Meiotically up-regulated gene 33 protein OS=Schizosaccharomyces pombe (strain 972 / ATCC 24843) GN=mug33 PE=1 SV=1</t>
  </si>
  <si>
    <t>sp|Q9USH9|YJQ1_SCHPO</t>
  </si>
  <si>
    <t>SPCC825.01</t>
  </si>
  <si>
    <t>Uncharacterized ABC transporter ATP-binding protein C825.01 OS=Schizosaccharomyces pombe (strain 972 / ATCC 24843) GN=SPCC825.01 PE=1 SV=1</t>
  </si>
  <si>
    <t>sp|O14305|SID1_SCHPO</t>
  </si>
  <si>
    <t>sid1</t>
  </si>
  <si>
    <t>Serine/threonine-protein kinase sid1 OS=Schizosaccharomyces pombe (strain 972 / ATCC 24843) GN=sid1 PE=1 SV=1</t>
  </si>
  <si>
    <t>sp|Q04665|GPA2_SCHPO</t>
  </si>
  <si>
    <t>gpa2</t>
  </si>
  <si>
    <t>Guanine nucleotide-binding protein alpha-2 subunit OS=Schizosaccharomyces pombe (strain 972 / ATCC 24843) GN=gpa2 PE=1 SV=1</t>
  </si>
  <si>
    <t>sp|Q9UUE6|SYKC_SCHPO</t>
  </si>
  <si>
    <t>krs1</t>
  </si>
  <si>
    <t>Lysine--tRNA ligase, cytoplasmic OS=Schizosaccharomyces pombe (strain 972 / ATCC 24843) GN=krs1 PE=3 SV=1</t>
  </si>
  <si>
    <t>sp|O60102|RLI1_SCHPO</t>
  </si>
  <si>
    <t>rli1</t>
  </si>
  <si>
    <t>Translation initiation factor rli1 OS=Schizosaccharomyces pombe (strain 972 / ATCC 24843) GN=rli1 PE=3 SV=1</t>
  </si>
  <si>
    <t>sp|O13775|SYEC_SCHPO</t>
  </si>
  <si>
    <t>gus1</t>
  </si>
  <si>
    <t>Probable glutamate--tRNA ligase, cytoplasmic OS=Schizosaccharomyces pombe (strain 972 / ATCC 24843) GN=gus1 PE=1 SV=1</t>
  </si>
  <si>
    <t>sp|Q9UUG0|FAS1_SCHPO</t>
  </si>
  <si>
    <t>fas1</t>
  </si>
  <si>
    <t>Fatty acid synthase subunit beta OS=Schizosaccharomyces pombe (strain 972 / ATCC 24843) GN=fas1 PE=1 SV=1</t>
  </si>
  <si>
    <t>sp|Q9USW9|SGF29_SCHPO</t>
  </si>
  <si>
    <t>sgf29</t>
  </si>
  <si>
    <t>SAGA-associated factor 29 OS=Schizosaccharomyces pombe (strain 972 / ATCC 24843) GN=sgf29 PE=1 SV=2</t>
  </si>
  <si>
    <t>sp|Q10057|PDI1_SCHPO</t>
  </si>
  <si>
    <t>SPAC1F5.02</t>
  </si>
  <si>
    <t>Putative protein disulfide-isomerase C1F5.02 OS=Schizosaccharomyces pombe (strain 972 / ATCC 24843) GN=SPAC1F5.02 PE=3 SV=1</t>
  </si>
  <si>
    <t>sp|Q9UT09|AROG_SCHPO</t>
  </si>
  <si>
    <t>aro4</t>
  </si>
  <si>
    <t>Phospho-2-dehydro-3-deoxyheptonate aldolase, tyrosine-inhibited OS=Schizosaccharomyces pombe (strain 972 / ATCC 24843) GN=aro4 PE=3 SV=1</t>
  </si>
  <si>
    <t>sp|O74385|ELP6_SCHPO</t>
  </si>
  <si>
    <t>elp6</t>
  </si>
  <si>
    <t>Elongator complex protein 6 homolog OS=Schizosaccharomyces pombe (strain 972 / ATCC 24843) GN=elp6 PE=3 SV=1</t>
  </si>
  <si>
    <t>sp|Q10106|UTP11_SCHPO</t>
  </si>
  <si>
    <t>utp11</t>
  </si>
  <si>
    <t>Probable U3 small nucleolar RNA-associated protein 11 OS=Schizosaccharomyces pombe (strain 972 / ATCC 24843) GN=utp11 PE=3 SV=1</t>
  </si>
  <si>
    <t>sp|P21696|GPD1_SCHPO</t>
  </si>
  <si>
    <t>gpd1</t>
  </si>
  <si>
    <t>Glycerol-3-phosphate dehydrogenase [NAD(+)] 1 OS=Schizosaccharomyces pombe (strain 972 / ATCC 24843) GN=gpd1 PE=1 SV=2</t>
  </si>
  <si>
    <t>sp|Q9UTH5|PLB6_SCHPO</t>
  </si>
  <si>
    <t>SPAC1786.02</t>
  </si>
  <si>
    <t>Probable lysophospholipase C1786.02 OS=Schizosaccharomyces pombe (strain 972 / ATCC 24843) GN=SPAC1786.02 PE=3 SV=1</t>
  </si>
  <si>
    <t>sp|O74894|PRS6B_SCHPO</t>
  </si>
  <si>
    <t>rpt3</t>
  </si>
  <si>
    <t>26S protease regulatory subunit 6B homolog OS=Schizosaccharomyces pombe (strain 972 / ATCC 24843) GN=rpt3 PE=3 SV=1</t>
  </si>
  <si>
    <t>sp|O59797|YCO6_SCHPO</t>
  </si>
  <si>
    <t>SPCC364.06</t>
  </si>
  <si>
    <t>Putative nucleosome assembly protein C364.06 OS=Schizosaccharomyces pombe (strain 972 / ATCC 24843) GN=SPCC364.06 PE=1 SV=1</t>
  </si>
  <si>
    <t>sp|Q9UQW6|THIL_SCHPO</t>
  </si>
  <si>
    <t>erg10</t>
  </si>
  <si>
    <t>Acetyl-CoA acetyltransferase OS=Schizosaccharomyces pombe (strain 972 / ATCC 24843) GN=erg10 PE=2 SV=1</t>
  </si>
  <si>
    <t>sp|Q8WZJ7|C1TC_SCHPO</t>
  </si>
  <si>
    <t>SPBC839.16</t>
  </si>
  <si>
    <t>C-1-tetrahydrofolate synthase, cytoplasmic OS=Schizosaccharomyces pombe (strain 972 / ATCC 24843) GN=SPBC839.16 PE=3 SV=1</t>
  </si>
  <si>
    <t>sp|O74762|RPN2_SCHPO</t>
  </si>
  <si>
    <t>rpn2</t>
  </si>
  <si>
    <t>26S proteasome regulatory subunit rpn2 OS=Schizosaccharomyces pombe (strain 972 / ATCC 24843) GN=rpn2 PE=1 SV=1</t>
  </si>
  <si>
    <t>sp|P87153|TCPH_SCHPO</t>
  </si>
  <si>
    <t>cct7</t>
  </si>
  <si>
    <t>Probable T-complex protein 1 subunit eta OS=Schizosaccharomyces pombe (strain 972 / ATCC 24843) GN=cct7 PE=1 SV=1</t>
  </si>
  <si>
    <t>sp|P87152|SPT7_SCHPO</t>
  </si>
  <si>
    <t>spt7</t>
  </si>
  <si>
    <t>Transcriptional activator spt7 OS=Schizosaccharomyces pombe (strain 972 / ATCC 24843) GN=spt7 PE=1 SV=2</t>
  </si>
  <si>
    <t>sp|O13639|SAHH_SCHPO</t>
  </si>
  <si>
    <t>pi047</t>
  </si>
  <si>
    <t>Adenosylhomocysteinase OS=Schizosaccharomyces pombe (strain 972 / ATCC 24843) GN=pi047 PE=3 SV=1</t>
  </si>
  <si>
    <t>sp|Q9P4X4|SEC17_SCHPO</t>
  </si>
  <si>
    <t>sec17</t>
  </si>
  <si>
    <t>Probable vesicular-fusion protein sec17 homolog OS=Schizosaccharomyces pombe (strain 972 / ATCC 24843) GN=sec17 PE=1 SV=1</t>
  </si>
  <si>
    <t>sp|O74407|SYDC_SCHPO</t>
  </si>
  <si>
    <t>dps1</t>
  </si>
  <si>
    <t>Aspartate--tRNA ligase, cytoplasmic OS=Schizosaccharomyces pombe (strain 972 / ATCC 24843) GN=dps1 PE=1 SV=1</t>
  </si>
  <si>
    <t>sp|O94681|ODO2_SCHPO</t>
  </si>
  <si>
    <t>kgd2</t>
  </si>
  <si>
    <t>Probable dihydrolipoyllysine-residue succinyltransferase component of 2-oxoglutarate dehydrogenase complex, mitochondrial OS=Schizosaccharomyces pombe (strain 972 / ATCC 24843) GN=kgd2 PE=3 SV=1</t>
  </si>
  <si>
    <t>sp|O14201|MUG86_SCHPO</t>
  </si>
  <si>
    <t>mug86</t>
  </si>
  <si>
    <t>Meiotically up-regulated gene 86 protein OS=Schizosaccharomyces pombe (strain 972 / ATCC 24843) GN=mug86 PE=1 SV=1</t>
  </si>
  <si>
    <t>sp|Q10251|IF2P_SCHPO</t>
  </si>
  <si>
    <t>SPAC56F8.03</t>
  </si>
  <si>
    <t>Eukaryotic translation initiation factor 5B OS=Schizosaccharomyces pombe (strain 972 / ATCC 24843) GN=SPAC56F8.03 PE=1 SV=1</t>
  </si>
  <si>
    <t>sp|O94495|ELP5_SCHPO</t>
  </si>
  <si>
    <t>iki1</t>
  </si>
  <si>
    <t>Elongator complex protein 5 OS=Schizosaccharomyces pombe (strain 972 / ATCC 24843) GN=iki1 PE=3 SV=1</t>
  </si>
  <si>
    <t>sp|Q9C0Z8|YKTB_SCHPO</t>
  </si>
  <si>
    <t>SPAPB1E7.11c</t>
  </si>
  <si>
    <t>Uncharacterized protein PB1E7.11c OS=Schizosaccharomyces pombe (strain 972 / ATCC 24843) GN=SPAPB1E7.11c PE=4 SV=1</t>
  </si>
  <si>
    <t>sp|Q02088|TPM_SCHPO</t>
  </si>
  <si>
    <t>cdc8</t>
  </si>
  <si>
    <t>Tropomyosin OS=Schizosaccharomyces pombe (strain 972 / ATCC 24843) GN=cdc8 PE=3 SV=1</t>
  </si>
  <si>
    <t>tr|S6BME7|S6BME7_SCHPM</t>
  </si>
  <si>
    <t>fip1</t>
  </si>
  <si>
    <t>Iron permease Fip1 (Fragment) OS=Schizosaccharomyces pombe GN=fip1 PE=4 SV=1</t>
  </si>
  <si>
    <t>sp|O94316|SN114_SCHPO</t>
  </si>
  <si>
    <t>cwf10</t>
  </si>
  <si>
    <t>Pre-mRNA-splicing factor cwf10 OS=Schizosaccharomyces pombe (strain 972 / ATCC 24843) GN=cwf10 PE=1 SV=2</t>
  </si>
  <si>
    <t>sp|Q9P7F8|GET3_SCHPO</t>
  </si>
  <si>
    <t>get3</t>
  </si>
  <si>
    <t>ATPase get3 OS=Schizosaccharomyces pombe (strain 972 / ATCC 24843) GN=get3 PE=1 SV=1</t>
  </si>
  <si>
    <t>sp|Q09904|NU124_SCHPO</t>
  </si>
  <si>
    <t>nup124</t>
  </si>
  <si>
    <t>Nucleoporin nup124 OS=Schizosaccharomyces pombe (strain 972 / ATCC 24843) GN=nup124 PE=1 SV=1</t>
  </si>
  <si>
    <t>sp|Q9UTC3|PSF3_SCHPO</t>
  </si>
  <si>
    <t>psf3</t>
  </si>
  <si>
    <t>DNA replication complex GINS protein psf3 OS=Schizosaccharomyces pombe (strain 972 / ATCC 24843) GN=psf3 PE=3 SV=1</t>
  </si>
  <si>
    <t>sp|O13849|CBPY_SCHPO</t>
  </si>
  <si>
    <t>cpy1</t>
  </si>
  <si>
    <t>Carboxypeptidase Y OS=Schizosaccharomyces pombe (strain 972 / ATCC 24843) GN=cpy1 PE=1 SV=1</t>
  </si>
  <si>
    <t>sp|P28876|PMA2_SCHPO</t>
  </si>
  <si>
    <t>pma2</t>
  </si>
  <si>
    <t>Plasma membrane ATPase 2 OS=Schizosaccharomyces pombe (strain 972 / ATCC 24843) GN=pma2 PE=3 SV=1</t>
  </si>
  <si>
    <t>sp|P78811|UGPA1_SCHPO</t>
  </si>
  <si>
    <t>fyu1</t>
  </si>
  <si>
    <t>Probable UTP--glucose-1-phosphate uridylyltransferase OS=Schizosaccharomyces pombe (strain 972 / ATCC 24843) GN=fyu1 PE=1 SV=2</t>
  </si>
  <si>
    <t>sp|Q9URM2|TKT_SCHPO</t>
  </si>
  <si>
    <t>SPBC2G5.05</t>
  </si>
  <si>
    <t>Probable transketolase OS=Schizosaccharomyces pombe (strain 972 / ATCC 24843) GN=SPBC2G5.05 PE=2 SV=1</t>
  </si>
  <si>
    <t>sp|O13753|VA0D_SCHPO</t>
  </si>
  <si>
    <t>vma6</t>
  </si>
  <si>
    <t>V-type proton ATPase subunit d OS=Schizosaccharomyces pombe (strain 972 / ATCC 24843) GN=vma6 PE=3 SV=1</t>
  </si>
  <si>
    <t>sp|O13831|TRP_SCHPO</t>
  </si>
  <si>
    <t>trp2</t>
  </si>
  <si>
    <t>Tryptophan synthase OS=Schizosaccharomyces pombe (strain 972 / ATCC 24843) GN=trp2 PE=2 SV=1</t>
  </si>
  <si>
    <t>sp|Q9HEQ9|TCG1_SCHPO</t>
  </si>
  <si>
    <t>tcg1</t>
  </si>
  <si>
    <t>Single-stranded TG1-3 DNA-binding protein OS=Schizosaccharomyces pombe (strain 972 / ATCC 24843) GN=tcg1 PE=1 SV=3</t>
  </si>
  <si>
    <t>sp|Q10175|FKBPH_SCHPO</t>
  </si>
  <si>
    <t>SPAC27F1.06c</t>
  </si>
  <si>
    <t>Probable peptidyl-prolyl cis-trans isomerase C27F1.06c OS=Schizosaccharomyces pombe (strain 972 / ATCC 24843) GN=SPAC27F1.06c PE=1 SV=1</t>
  </si>
  <si>
    <t>sp|O14104|LYS12_SCHPO</t>
  </si>
  <si>
    <t>lys12</t>
  </si>
  <si>
    <t>Homoisocitrate dehydrogenase OS=Schizosaccharomyces pombe (strain 972 / ATCC 24843) GN=lys12 PE=1 SV=1</t>
  </si>
  <si>
    <t>tr|Q564N4|Q564N4_SCHPM</t>
  </si>
  <si>
    <t>MOE1</t>
  </si>
  <si>
    <t>EIF3 zeta subunit p66 (Fragment) OS=Schizosaccharomyces pombe GN=MOE1 PE=2 SV=1</t>
  </si>
  <si>
    <t>sp|Q9UT04|YLWD_SCHPO</t>
  </si>
  <si>
    <t>SPAP8A3.13c</t>
  </si>
  <si>
    <t>Uncharacterized protein P8A3.13c OS=Schizosaccharomyces pombe (strain 972 / ATCC 24843) GN=SPAP8A3.13c PE=4 SV=1</t>
  </si>
  <si>
    <t>sp|P24782|DBP2_SCHPO</t>
  </si>
  <si>
    <t>dbp2</t>
  </si>
  <si>
    <t>ATP-dependent RNA helicase dbp2 OS=Schizosaccharomyces pombe (strain 972 / ATCC 24843) GN=dbp2 PE=2 SV=2</t>
  </si>
  <si>
    <t>sp|Q09805|VPS45_SCHPO</t>
  </si>
  <si>
    <t>vps45</t>
  </si>
  <si>
    <t>Vacuolar protein sorting-associated protein 45 OS=Schizosaccharomyces pombe (strain 972 / ATCC 24843) GN=vps45 PE=3 SV=1</t>
  </si>
  <si>
    <t>sp|O13952|CNL2_SCHPO</t>
  </si>
  <si>
    <t>cnl2</t>
  </si>
  <si>
    <t>Centromere-localized protein 2 OS=Schizosaccharomyces pombe (strain 972 / ATCC 24843) GN=cnl2 PE=4 SV=1</t>
  </si>
  <si>
    <t>sp|O13880|VHT1_SCHPO</t>
  </si>
  <si>
    <t>vht1</t>
  </si>
  <si>
    <t>Vitamin H transporter 1 OS=Schizosaccharomyces pombe (strain 972 / ATCC 24843) GN=vht1 PE=2 SV=1</t>
  </si>
  <si>
    <t>sp|Q9P768|YI26_SCHPO</t>
  </si>
  <si>
    <t>SPAP7G5.06</t>
  </si>
  <si>
    <t>Uncharacterized amino-acid permease P7G5.06 OS=Schizosaccharomyces pombe (strain 972 / ATCC 24843) GN=SPAP7G5.06 PE=3 SV=1</t>
  </si>
  <si>
    <t>sp|Q9UUE1|PYC_SCHPO</t>
  </si>
  <si>
    <t>pyr1</t>
  </si>
  <si>
    <t>Pyruvate carboxylase OS=Schizosaccharomyces pombe (strain 972 / ATCC 24843) GN=pyr1 PE=3 SV=1</t>
  </si>
  <si>
    <t>sp|Q09919|FIP1_SCHPO</t>
  </si>
  <si>
    <t>Plasma membrane iron permease OS=Schizosaccharomyces pombe (strain 972 / ATCC 24843) GN=fip1 PE=1 SV=1</t>
  </si>
  <si>
    <t>sp|O14243|SNX4_SCHPO</t>
  </si>
  <si>
    <t>snx4</t>
  </si>
  <si>
    <t>Sorting nexin-4 OS=Schizosaccharomyces pombe (strain 972 / ATCC 24843) GN=snx4 PE=1 SV=3</t>
  </si>
  <si>
    <t>sp|O74378|ODO1_SCHPO</t>
  </si>
  <si>
    <t>kgd1</t>
  </si>
  <si>
    <t>2-oxoglutarate dehydrogenase, mitochondrial OS=Schizosaccharomyces pombe (strain 972 / ATCC 24843) GN=kgd1 PE=3 SV=1</t>
  </si>
  <si>
    <t>sp|P31406|VATA_SCHPO</t>
  </si>
  <si>
    <t>vma1</t>
  </si>
  <si>
    <t>V-type proton ATPase catalytic subunit A OS=Schizosaccharomyces pombe (strain 972 / ATCC 24843) GN=vma1 PE=3 SV=1</t>
  </si>
  <si>
    <t>##sp|Q10426|RIK1_SCHPO</t>
  </si>
  <si>
    <t>##rik1</t>
  </si>
  <si>
    <t>##Chromatin modification-related protein rik1 OS=Schizosaccharomyces pombe (strain 972 / ATCC 24843) GN=rik1 PE=1 SV=2</t>
  </si>
  <si>
    <t>sp|O94358|YHOA_SCHPO</t>
  </si>
  <si>
    <t>SPBC428.10</t>
  </si>
  <si>
    <t>Uncharacterized protein C428.10 OS=Schizosaccharomyces pombe (strain 972 / ATCC 24843) GN=SPBC428.10 PE=1 SV=2</t>
  </si>
  <si>
    <t>sp|Q9UTJ8|RAD50_SCHPO</t>
  </si>
  <si>
    <t>rad50</t>
  </si>
  <si>
    <t>DNA repair protein rad50 OS=Schizosaccharomyces pombe (strain 972 / ATCC 24843) GN=rad50 PE=1 SV=3</t>
  </si>
  <si>
    <t>sp|O60171|TAF10_SCHPO</t>
  </si>
  <si>
    <t>taf10</t>
  </si>
  <si>
    <t>Transcription initiation factor TFIID subunit 10 OS=Schizosaccharomyces pombe (strain 972 / ATCC 24843) GN=taf10 PE=3 SV=1</t>
  </si>
  <si>
    <t>sp|P31318|ARG56_SCHPO</t>
  </si>
  <si>
    <t>arg11</t>
  </si>
  <si>
    <t>Protein arg11, mitochondrial OS=Schizosaccharomyces pombe (strain 972 / ATCC 24843) GN=arg11 PE=3 SV=2</t>
  </si>
  <si>
    <t>sp|O13722|TAF12_SCHPO</t>
  </si>
  <si>
    <t>taf12</t>
  </si>
  <si>
    <t>Transcription initiation factor TFIID subunit 12 OS=Schizosaccharomyces pombe (strain 972 / ATCC 24843) GN=taf12 PE=1 SV=1</t>
  </si>
  <si>
    <t>sp|O59711|LYS9_SCHPO</t>
  </si>
  <si>
    <t>lys9</t>
  </si>
  <si>
    <t>Saccharopine dehydrogenase [NADP(+), L-glutamate-forming] OS=Schizosaccharomyces pombe (strain 972 / ATCC 24843) GN=lys9 PE=3 SV=1</t>
  </si>
  <si>
    <t>sp|Q9UUK2|GCN5_SCHPO</t>
  </si>
  <si>
    <t>gcn5</t>
  </si>
  <si>
    <t>Histone acetyltransferase gcn5 OS=Schizosaccharomyces pombe (strain 972 / ATCC 24843) GN=gcn5 PE=1 SV=1</t>
  </si>
  <si>
    <t>sp|O13687|VATE_SCHPO</t>
  </si>
  <si>
    <t>vma4</t>
  </si>
  <si>
    <t>V-type proton ATPase subunit E OS=Schizosaccharomyces pombe (strain 972 / ATCC 24843) GN=vma4 PE=3 SV=1</t>
  </si>
  <si>
    <t>sp|O59811|REI1_SCHPO</t>
  </si>
  <si>
    <t>SPCC550.15c</t>
  </si>
  <si>
    <t>Cytoplasmic 60S subunit biogenesis factor SPCC550.15c OS=Schizosaccharomyces pombe (strain 972 / ATCC 24843) GN=SPCC550.15c PE=1 SV=1</t>
  </si>
  <si>
    <t>sp|O13972|GLYD_SCHPO</t>
  </si>
  <si>
    <t>SPAC24C9.12c</t>
  </si>
  <si>
    <t>Probable serine hydroxymethyltransferase, cytosolic OS=Schizosaccharomyces pombe (strain 972 / ATCC 24843) GN=SPAC24C9.12c PE=3 SV=1</t>
  </si>
  <si>
    <t>sp|O94435|MUG35_SCHPO</t>
  </si>
  <si>
    <t>mug35</t>
  </si>
  <si>
    <t>Meiotically up-regulated gene 35 protein OS=Schizosaccharomyces pombe (strain 972 / ATCC 24843) GN=mug35 PE=1 SV=2</t>
  </si>
  <si>
    <t>sp|O74496|COPD_SCHPO</t>
  </si>
  <si>
    <t>ret2</t>
  </si>
  <si>
    <t>Coatomer subunit delta OS=Schizosaccharomyces pombe (strain 972 / ATCC 24843) GN=ret2 PE=3 SV=1</t>
  </si>
  <si>
    <t>sp|O74790|GLRX4_SCHPO</t>
  </si>
  <si>
    <t>grx4</t>
  </si>
  <si>
    <t>Monothiol glutaredoxin-4 OS=Schizosaccharomyces pombe (strain 972 / ATCC 24843) GN=grx4 PE=1 SV=1</t>
  </si>
  <si>
    <t>sp|O75005|SYV_SCHPO</t>
  </si>
  <si>
    <t>vas2</t>
  </si>
  <si>
    <t>Valine--tRNA ligase OS=Schizosaccharomyces pombe (strain 972 / ATCC 24843) GN=vas2 PE=3 SV=1</t>
  </si>
  <si>
    <t>sp|Q9UTM4|TCPE_SCHPO</t>
  </si>
  <si>
    <t>cct5</t>
  </si>
  <si>
    <t>T-complex protein 1 subunit epsilon OS=Schizosaccharomyces pombe (strain 972 / ATCC 24843) GN=cct5 PE=3 SV=1</t>
  </si>
  <si>
    <t>sp|O74766|PUT2_SCHPO</t>
  </si>
  <si>
    <t>SPBC24C6.04</t>
  </si>
  <si>
    <t>Probable delta-1-pyrroline-5-carboxylate dehydrogenase OS=Schizosaccharomyces pombe (strain 972 / ATCC 24843) GN=SPBC24C6.04 PE=1 SV=1</t>
  </si>
  <si>
    <t>sp|P50998|AMPD_SCHPO</t>
  </si>
  <si>
    <t>ada1</t>
  </si>
  <si>
    <t>AMP deaminase OS=Schizosaccharomyces pombe (strain 972 / ATCC 24843) GN=ada1 PE=1 SV=3</t>
  </si>
  <si>
    <t>sp|Q9Y7X4|YGRG_SCHPO</t>
  </si>
  <si>
    <t>SPBC365.16</t>
  </si>
  <si>
    <t>Uncharacterized membrane protein C365.16 OS=Schizosaccharomyces pombe (strain 972 / ATCC 24843) GN=SPBC365.16 PE=4 SV=1</t>
  </si>
  <si>
    <t>sp|Q10490|SYLC_SCHPO</t>
  </si>
  <si>
    <t>lrs1</t>
  </si>
  <si>
    <t>Putative leucine--tRNA ligase, cytoplasmic OS=Schizosaccharomyces pombe (strain 972 / ATCC 24843) GN=lrs1 PE=1 SV=1</t>
  </si>
  <si>
    <t>sp|O42871|ING1_SCHPO</t>
  </si>
  <si>
    <t>png1</t>
  </si>
  <si>
    <t>Chromatin modification-related protein png1 OS=Schizosaccharomyces pombe (strain 972 / ATCC 24843) GN=png1 PE=3 SV=1</t>
  </si>
  <si>
    <t>sp|O94567|SYNC_SCHPO</t>
  </si>
  <si>
    <t>nrs1</t>
  </si>
  <si>
    <t>Probable asparagine--tRNA ligase, cytoplasmic OS=Schizosaccharomyces pombe (strain 972 / ATCC 24843) GN=nrs1 PE=3 SV=1</t>
  </si>
  <si>
    <t>sp|P04551|CDK1_SCHPO</t>
  </si>
  <si>
    <t>cdc2</t>
  </si>
  <si>
    <t>Cyclin-dependent kinase 1 OS=Schizosaccharomyces pombe (strain 972 / ATCC 24843) GN=cdc2 PE=1 SV=1</t>
  </si>
  <si>
    <t>sp|Q92367|AAP1_SCHPO</t>
  </si>
  <si>
    <t>aap1</t>
  </si>
  <si>
    <t>Amino-acid permease 1 OS=Schizosaccharomyces pombe (strain 972 / ATCC 24843) GN=aap1 PE=3 SV=1</t>
  </si>
  <si>
    <t>sp|Q9C102|GLT1_SCHPO</t>
  </si>
  <si>
    <t>glt1</t>
  </si>
  <si>
    <t>Putative glutamate synthase [NADPH] OS=Schizosaccharomyces pombe (strain 972 / ATCC 24843) GN=glt1 PE=2 SV=1</t>
  </si>
  <si>
    <t>sp|O43060|EIF3F_SCHPO</t>
  </si>
  <si>
    <t>eif3f</t>
  </si>
  <si>
    <t>Eukaryotic translation initiation factor 3 subunit F OS=Schizosaccharomyces pombe (strain 972 / ATCC 24843) GN=eif3f PE=1 SV=1</t>
  </si>
  <si>
    <t>##sp|O13816|SCC3_SCHPO</t>
  </si>
  <si>
    <t>##psc3</t>
  </si>
  <si>
    <t>##Cohesin subunit psc3 OS=Schizosaccharomyces pombe (strain 972 / ATCC 24843) GN=psc3 PE=1 SV=3</t>
  </si>
  <si>
    <t>sp|Q10066|ARGI2_SCHPO</t>
  </si>
  <si>
    <t>aru1</t>
  </si>
  <si>
    <t>Arginase OS=Schizosaccharomyces pombe (strain 972 / ATCC 24843) GN=aru1 PE=3 SV=1</t>
  </si>
  <si>
    <t>sp|P31209|PABP_SCHPO</t>
  </si>
  <si>
    <t>pab1</t>
  </si>
  <si>
    <t>Polyadenylate-binding protein, cytoplasmic and nuclear OS=Schizosaccharomyces pombe (strain 972 / ATCC 24843) GN=pab1 PE=1 SV=2</t>
  </si>
  <si>
    <t>sp|P15398|RPA1_SCHPO</t>
  </si>
  <si>
    <t>rpa1</t>
  </si>
  <si>
    <t>DNA-directed RNA polymerase I subunit rpa1 OS=Schizosaccharomyces pombe (strain 972 / ATCC 24843) GN=rpa1 PE=1 SV=2</t>
  </si>
  <si>
    <t>sp|O74563|BRL2_SCHPO</t>
  </si>
  <si>
    <t>brl2</t>
  </si>
  <si>
    <t>E3 ubiquitin-protein ligase brl2 OS=Schizosaccharomyces pombe (strain 972 / ATCC 24843) GN=brl2 PE=1 SV=1</t>
  </si>
  <si>
    <t>sp|Q9P7T8|YIW2_SCHPO</t>
  </si>
  <si>
    <t>SPAC694.02</t>
  </si>
  <si>
    <t>Uncharacterized helicase C694.02 OS=Schizosaccharomyces pombe (strain 972 / ATCC 24843) GN=SPAC694.02 PE=3 SV=1</t>
  </si>
  <si>
    <t>sp|O74191|FKBP4_SCHPO</t>
  </si>
  <si>
    <t>fkbp39</t>
  </si>
  <si>
    <t>FK506-binding protein 39 kDa OS=Schizosaccharomyces pombe (strain 972 / ATCC 24843) GN=fkbp39 PE=1 SV=1</t>
  </si>
  <si>
    <t>sp|O13790|CUL1_SCHPO</t>
  </si>
  <si>
    <t>cul1</t>
  </si>
  <si>
    <t>Cullin-1 OS=Schizosaccharomyces pombe (strain 972 / ATCC 24843) GN=cul1 PE=1 SV=1</t>
  </si>
  <si>
    <t>sp|O94415|SUCB_SCHPO</t>
  </si>
  <si>
    <t>SPCC1620.08</t>
  </si>
  <si>
    <t>Probable succinyl-CoA ligase [GDP-forming] subunit beta, mitochondrial OS=Schizosaccharomyces pombe (strain 972 / ATCC 24843) GN=SPCC1620.08 PE=3 SV=1</t>
  </si>
  <si>
    <t>sp|O14126|PRS6A_SCHPO</t>
  </si>
  <si>
    <t>tbp1</t>
  </si>
  <si>
    <t>26S protease regulatory subunit 6A OS=Schizosaccharomyces pombe (strain 972 / ATCC 24843) GN=tbp1 PE=3 SV=1</t>
  </si>
  <si>
    <t>sp|Q10105|GCN1_SCHPO</t>
  </si>
  <si>
    <t>gcn1</t>
  </si>
  <si>
    <t>eIF-2-alpha kinase activator gcn1 OS=Schizosaccharomyces pombe (strain 972 / ATCC 24843) GN=gcn1 PE=3 SV=1</t>
  </si>
  <si>
    <t>sp|P05219|TBB_SCHPO</t>
  </si>
  <si>
    <t>nda3</t>
  </si>
  <si>
    <t>Tubulin beta chain OS=Schizosaccharomyces pombe (strain 972 / ATCC 24843) GN=nda3 PE=1 SV=2</t>
  </si>
  <si>
    <t>sp|Q9US25|HRP1_SCHPO</t>
  </si>
  <si>
    <t>hrp1</t>
  </si>
  <si>
    <t>Chromodomain helicase hrp1 OS=Schizosaccharomyces pombe (strain 972 / ATCC 24843) GN=hrp1 PE=1 SV=1</t>
  </si>
  <si>
    <t>sp|P87228|SERA_SCHPO</t>
  </si>
  <si>
    <t>SPCC364.07</t>
  </si>
  <si>
    <t>Putative D-3-phosphoglycerate dehydrogenase OS=Schizosaccharomyces pombe (strain 972 / ATCC 24843) GN=SPCC364.07 PE=1 SV=1</t>
  </si>
  <si>
    <t>##sp|Q10475|IF4G_SCHPO</t>
  </si>
  <si>
    <t>##tif471</t>
  </si>
  <si>
    <t>##Eukaryotic translation initiation factor 4 gamma OS=Schizosaccharomyces pombe (strain 972 / ATCC 24843) GN=tif471 PE=1 SV=1</t>
  </si>
  <si>
    <t>sp|Q09756|HXK1_SCHPO</t>
  </si>
  <si>
    <t>hxk1</t>
  </si>
  <si>
    <t>Hexokinase-1 OS=Schizosaccharomyces pombe (strain 972 / ATCC 24843) GN=hxk1 PE=2 SV=1</t>
  </si>
  <si>
    <t>sp|O74475|BGS4_SCHPO</t>
  </si>
  <si>
    <t>bgs4</t>
  </si>
  <si>
    <t>1,3-beta-glucan synthase component bgs4 OS=Schizosaccharomyces pombe (strain 972 / ATCC 24843) GN=bgs4 PE=1 SV=1</t>
  </si>
  <si>
    <t>sp|Q1K9C2|MET5_SCHPO</t>
  </si>
  <si>
    <t>sir1</t>
  </si>
  <si>
    <t>Sulfite reductase [NADPH] subunit beta OS=Schizosaccharomyces pombe (strain 972 / ATCC 24843) GN=sir1 PE=3 SV=1</t>
  </si>
  <si>
    <t>sp|P78812|6PGD_SCHPO</t>
  </si>
  <si>
    <t>SPBC660.16</t>
  </si>
  <si>
    <t>6-phosphogluconate dehydrogenase, decarboxylating OS=Schizosaccharomyces pombe (strain 972 / ATCC 24843) GN=SPBC660.16 PE=1 SV=2</t>
  </si>
  <si>
    <t>sp|Q9C0V1|AMT1_SCHPO</t>
  </si>
  <si>
    <t>amt1</t>
  </si>
  <si>
    <t>Ammonium transporter 1 OS=Schizosaccharomyces pombe (strain 972 / ATCC 24843) GN=amt1 PE=3 SV=1</t>
  </si>
  <si>
    <t>sp|Q8TFG1|GHT7_SCHPO</t>
  </si>
  <si>
    <t>ght7</t>
  </si>
  <si>
    <t>Probable high-affinity hexose transporter ght7 OS=Schizosaccharomyces pombe (strain 972 / ATCC 24843) GN=ght7 PE=3 SV=1</t>
  </si>
  <si>
    <t>sp|Q9HFE8|TRA1_SCHPO</t>
  </si>
  <si>
    <t>tra1</t>
  </si>
  <si>
    <t>Transcription-associated protein 1 OS=Schizosaccharomyces pombe (strain 972 / ATCC 24843) GN=tra1 PE=3 SV=1</t>
  </si>
  <si>
    <t>sp|O14236|NOG2_SCHPO</t>
  </si>
  <si>
    <t>nog2</t>
  </si>
  <si>
    <t>Nucleolar GTP-binding protein 2 OS=Schizosaccharomyces pombe (strain 972 / ATCC 24843) GN=nog2 PE=1 SV=1</t>
  </si>
  <si>
    <t>sp|Q9P3U7|GHT8_SCHPO</t>
  </si>
  <si>
    <t>ght8</t>
  </si>
  <si>
    <t>Probable high-affinity hexose transporter ght8, mitochondrial OS=Schizosaccharomyces pombe (strain 972 / ATCC 24843) GN=ght8 PE=1 SV=1</t>
  </si>
  <si>
    <t>sp|P78917|G6PI_SCHPO</t>
  </si>
  <si>
    <t>pgi1</t>
  </si>
  <si>
    <t>Glucose-6-phosphate isomerase OS=Schizosaccharomyces pombe (strain 972 / ATCC 24843) GN=pgi1 PE=1 SV=2</t>
  </si>
  <si>
    <t>sp|Q9USU8|NGG1_SCHPO</t>
  </si>
  <si>
    <t>ngg1</t>
  </si>
  <si>
    <t>Chromatin-remodeling complexes subunit ngg1 OS=Schizosaccharomyces pombe (strain 972 / ATCC 24843) GN=ngg1 PE=1 SV=1</t>
  </si>
  <si>
    <t>sp|O60107|SNX41_SCHPO</t>
  </si>
  <si>
    <t>snx41</t>
  </si>
  <si>
    <t>Sorting nexin-41 OS=Schizosaccharomyces pombe (strain 972 / ATCC 24843) GN=snx41 PE=1 SV=1</t>
  </si>
  <si>
    <t>sp|Q9UTN0|YII3_SCHPO</t>
  </si>
  <si>
    <t>SPAC139.03</t>
  </si>
  <si>
    <t>Uncharacterized transcriptional regulatory protein C139.03 OS=Schizosaccharomyces pombe (strain 972 / ATCC 24843) GN=SPAC139.03 PE=3 SV=1</t>
  </si>
  <si>
    <t>sp|O13769|ULP2_SCHPO</t>
  </si>
  <si>
    <t>ulp2</t>
  </si>
  <si>
    <t>Ubiquitin-like-specific protease 2 OS=Schizosaccharomyces pombe (strain 972 / ATCC 24843) GN=ulp2 PE=1 SV=2</t>
  </si>
  <si>
    <t>sp|O94387|YGSA_SCHPO</t>
  </si>
  <si>
    <t>SPBC29A10.10c</t>
  </si>
  <si>
    <t>Uncharacterized ATP-dependent helicase C29A10.10c OS=Schizosaccharomyces pombe (strain 972 / ATCC 24843) GN=SPBC29A10.10c PE=3 SV=1</t>
  </si>
  <si>
    <t>sp|P50527|STE20_SCHPO</t>
  </si>
  <si>
    <t>shk1</t>
  </si>
  <si>
    <t>Serine/threonine-protein kinase shk1/pak1 OS=Schizosaccharomyces pombe (strain 972 / ATCC 24843) GN=shk1 PE=1 SV=2</t>
  </si>
  <si>
    <t>sp|Q8TFH0|YIKE_SCHPO</t>
  </si>
  <si>
    <t>SPAPB17E12.14c</t>
  </si>
  <si>
    <t>Probable 6-phosphofructo-2-kinase PB17E12.14c OS=Schizosaccharomyces pombe (strain 972 / ATCC 24843) GN=SPAPB17E12.14c PE=1 SV=2</t>
  </si>
  <si>
    <t>sp|O60135|LCF1_SCHPO</t>
  </si>
  <si>
    <t>lcf1</t>
  </si>
  <si>
    <t>Long-chain-fatty-acid--CoA ligase 1 OS=Schizosaccharomyces pombe (strain 972 / ATCC 24843) GN=lcf1 PE=3 SV=1</t>
  </si>
  <si>
    <t>sp|O13742|VPH1_SCHPO</t>
  </si>
  <si>
    <t>vph1</t>
  </si>
  <si>
    <t>V-type proton ATPase subunit a OS=Schizosaccharomyces pombe (strain 972 / ATCC 24843) GN=vph1 PE=3 SV=2</t>
  </si>
  <si>
    <t>sp|P78820|ACAC_SCHPO</t>
  </si>
  <si>
    <t>cut6</t>
  </si>
  <si>
    <t>Acetyl-CoA carboxylase OS=Schizosaccharomyces pombe (strain 972 / ATCC 24843) GN=cut6 PE=1 SV=2</t>
  </si>
  <si>
    <t>sp|Q10064|YAMB_SCHPO</t>
  </si>
  <si>
    <t>SPAC1F5.11c</t>
  </si>
  <si>
    <t>Uncharacterized PI3/PI4-kinase family protein C1F5.11c OS=Schizosaccharomyces pombe (strain 972 / ATCC 24843) GN=SPAC1F5.11c PE=3 SV=1</t>
  </si>
  <si>
    <t>sp|Q10287|BGS1_SCHPO</t>
  </si>
  <si>
    <t>bgs1</t>
  </si>
  <si>
    <t>1,3-beta-glucan synthase component bgs1 OS=Schizosaccharomyces pombe (strain 972 / ATCC 24843) GN=bgs1 PE=1 SV=1</t>
  </si>
  <si>
    <t>sp|Q9P377|BGS3_SCHPO</t>
  </si>
  <si>
    <t>bgs3</t>
  </si>
  <si>
    <t>1,3-beta-glucan synthase component bgs3 OS=Schizosaccharomyces pombe (strain 972 / ATCC 24843) GN=bgs3 PE=1 SV=1</t>
  </si>
  <si>
    <t>sp|O13967|BGS2_SCHPO</t>
  </si>
  <si>
    <t>bgs2</t>
  </si>
  <si>
    <t>1,3-beta-glucan synthase component bgs2 OS=Schizosaccharomyces pombe (strain 972 / ATCC 24843) GN=bgs2 PE=2 SV=2</t>
  </si>
  <si>
    <t>##sp|Q9UTN3|CID14_SCHPO</t>
  </si>
  <si>
    <t>##cid14</t>
  </si>
  <si>
    <t>##Poly(A) RNA polymerase cid14 OS=Schizosaccharomyces pombe (strain 972 / ATCC 24843) GN=cid14 PE=1 SV=2</t>
  </si>
  <si>
    <t>sp|Q9UT21|YFY7_SCHPO</t>
  </si>
  <si>
    <t>SPAC9.07c</t>
  </si>
  <si>
    <t>Uncharacterized GTP-binding protein C9.07c OS=Schizosaccharomyces pombe (strain 972 / ATCC 24843) GN=SPAC9.07c PE=2 SV=1</t>
  </si>
  <si>
    <t>sp|O94349|YCB5_SCHPO</t>
  </si>
  <si>
    <t>SPCC61.05</t>
  </si>
  <si>
    <t>Uncharacterized membrane protein C61.05 OS=Schizosaccharomyces pombe (strain 972 / ATCC 24843) GN=SPCC61.05 PE=3 SV=1</t>
  </si>
  <si>
    <t>sp|O74923|YJ7D_SCHPO</t>
  </si>
  <si>
    <t>SPCC757.13</t>
  </si>
  <si>
    <t>Uncharacterized transporter C757.13 OS=Schizosaccharomyces pombe (strain 972 / ATCC 24843) GN=SPCC757.13 PE=3 SV=1</t>
  </si>
  <si>
    <t>sp|G2TRQ8|RM36_SCHPO</t>
  </si>
  <si>
    <t>tam9</t>
  </si>
  <si>
    <t>54S ribosomal protein L36, mitochondrial OS=Schizosaccharomyces pombe (strain 972 / ATCC 24843) GN=tam9 PE=2 SV=1</t>
  </si>
  <si>
    <t>sp|O13994|KEI1_SCHPO</t>
  </si>
  <si>
    <t>kei1</t>
  </si>
  <si>
    <t>Inositol phoshorylceramide synthase regulatory subunit kei1 OS=Schizosaccharomyces pombe (strain 972 / ATCC 24843) GN=kei1 PE=3 SV=1</t>
  </si>
  <si>
    <t>sp|Q10320|YD68_SCHPO</t>
  </si>
  <si>
    <t>SPAC17G8.08c</t>
  </si>
  <si>
    <t>GDT1-like protein C17G8.08c OS=Schizosaccharomyces pombe (strain 972 / ATCC 24843) GN=SPAC17G8.08c PE=3 SV=1</t>
  </si>
  <si>
    <t>sp|O94296|YOOC_SCHPO</t>
  </si>
  <si>
    <t>SPBC887.12</t>
  </si>
  <si>
    <t>Probable phospholipid-transporting ATPase C887.12 OS=Schizosaccharomyces pombe (strain 972 / ATCC 24843) GN=SPBC887.12 PE=3 SV=1</t>
  </si>
  <si>
    <t>sp|Q9P6P1|TLG2_SCHPO</t>
  </si>
  <si>
    <t>tlg2</t>
  </si>
  <si>
    <t>t-SNARE affecting a late Golgi compartment protein 2 OS=Schizosaccharomyces pombe (strain 972 / ATCC 24843) GN=tlg2 PE=3 SV=1</t>
  </si>
  <si>
    <t>sp|P78768|VTI1_SCHPO</t>
  </si>
  <si>
    <t>vti1</t>
  </si>
  <si>
    <t>Vesicle transport v-SNARE protein vti1 OS=Schizosaccharomyces pombe (strain 972 / ATCC 24843) GN=vti1 PE=2 SV=2</t>
  </si>
  <si>
    <t>sp|Q9UT35|GDA1_SCHPO</t>
  </si>
  <si>
    <t>gdp1</t>
  </si>
  <si>
    <t>Guanosine-diphosphatase OS=Schizosaccharomyces pombe (strain 972 / ATCC 24843) GN=gdp1 PE=3 SV=1</t>
  </si>
  <si>
    <t>sp|Q9USX0|PVG3_SCHPO</t>
  </si>
  <si>
    <t>pvg3</t>
  </si>
  <si>
    <t>Beta-1,3-galactosyltransferase pvg3 OS=Schizosaccharomyces pombe (strain 972 / ATCC 24843) GN=pvg3 PE=1 SV=1</t>
  </si>
  <si>
    <t>sp|Q9P7Q4|SEC18_SCHPO</t>
  </si>
  <si>
    <t>sec18</t>
  </si>
  <si>
    <t>Vesicular-fusion protein sec18 OS=Schizosaccharomyces pombe (strain 972 / ATCC 24843) GN=sec18 PE=1 SV=1</t>
  </si>
  <si>
    <t>sp|Q10368|YDBI_SCHPO</t>
  </si>
  <si>
    <t>SPAC22E12.18</t>
  </si>
  <si>
    <t>Uncharacterized protein C22E12.18 OS=Schizosaccharomyces pombe (strain 972 / ATCC 24843) GN=SPAC22E12.18 PE=1 SV=1</t>
  </si>
  <si>
    <t>sp|Q9P6P8|YIP4_SCHPO</t>
  </si>
  <si>
    <t>SPAC644.13c</t>
  </si>
  <si>
    <t>Protein YIP4 OS=Schizosaccharomyces pombe (strain 972 / ATCC 24843) GN=SPAC644.13c PE=1 SV=1</t>
  </si>
  <si>
    <t>sp|O59714|YBH6_SCHPO</t>
  </si>
  <si>
    <t>SPBC3B8.06</t>
  </si>
  <si>
    <t>Uncharacterized membrane protein C3B8.06 OS=Schizosaccharomyces pombe (strain 972 / ATCC 24843) GN=SPBC3B8.06 PE=1 SV=1</t>
  </si>
  <si>
    <t>sp|O94300|YOOH_SCHPO</t>
  </si>
  <si>
    <t>SPBC887.17</t>
  </si>
  <si>
    <t>Putative xanthine/uracil permease C887.17 OS=Schizosaccharomyces pombe (strain 972 / ATCC 24843) GN=SPBC887.17 PE=3 SV=1</t>
  </si>
  <si>
    <t>sp|Q9UTD3|YIP5_SCHPO</t>
  </si>
  <si>
    <t>yip5</t>
  </si>
  <si>
    <t>Protein YIP5 OS=Schizosaccharomyces pombe (strain 972 / ATCC 24843) GN=yip5 PE=3 SV=1</t>
  </si>
  <si>
    <t>sp|O59666|ATU2_SCHPO</t>
  </si>
  <si>
    <t>ccc2</t>
  </si>
  <si>
    <t>Copper-transporting ATPase ccc2 OS=Schizosaccharomyces pombe (strain 972 / ATCC 24843) GN=ccc2 PE=3 SV=1</t>
  </si>
  <si>
    <t>sp|O13989|YEG7_SCHPO</t>
  </si>
  <si>
    <t>SPAC26H5.07c</t>
  </si>
  <si>
    <t>Uncharacterized protein C26H5.07c OS=Schizosaccharomyces pombe (strain 972 / ATCC 24843) GN=SPAC26H5.07c PE=3 SV=2</t>
  </si>
  <si>
    <t>sp|Q10309|YD56_SCHPO</t>
  </si>
  <si>
    <t>SPAC6C3.06c</t>
  </si>
  <si>
    <t>Putative phospholipid-transporting ATPase C6C3.06c OS=Schizosaccharomyces pombe (strain 972 / ATCC 24843) GN=SPAC6C3.06c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5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2" fontId="1" fillId="5" borderId="3" xfId="0" applyNumberFormat="1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2" fontId="2" fillId="2" borderId="9" xfId="0" applyNumberFormat="1" applyFont="1" applyFill="1" applyBorder="1" applyAlignment="1">
      <alignment horizontal="center" vertical="center" wrapText="1"/>
    </xf>
    <xf numFmtId="2" fontId="2" fillId="3" borderId="9" xfId="0" applyNumberFormat="1" applyFont="1" applyFill="1" applyBorder="1" applyAlignment="1">
      <alignment horizontal="center" vertical="center" wrapText="1"/>
    </xf>
    <xf numFmtId="2" fontId="2" fillId="4" borderId="9" xfId="0" applyNumberFormat="1" applyFont="1" applyFill="1" applyBorder="1" applyAlignment="1">
      <alignment horizontal="center" vertical="center" wrapText="1"/>
    </xf>
    <xf numFmtId="2" fontId="2" fillId="4" borderId="10" xfId="0" applyNumberFormat="1" applyFont="1" applyFill="1" applyBorder="1" applyAlignment="1">
      <alignment horizontal="center" vertical="center" wrapText="1"/>
    </xf>
    <xf numFmtId="2" fontId="2" fillId="5" borderId="9" xfId="0" applyNumberFormat="1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2" borderId="11" xfId="0" applyNumberFormat="1" applyFont="1" applyFill="1" applyBorder="1" applyAlignment="1">
      <alignment horizontal="center" vertical="center"/>
    </xf>
    <xf numFmtId="2" fontId="3" fillId="3" borderId="11" xfId="0" applyNumberFormat="1" applyFont="1" applyFill="1" applyBorder="1" applyAlignment="1">
      <alignment horizontal="center" vertical="center"/>
    </xf>
    <xf numFmtId="2" fontId="3" fillId="4" borderId="11" xfId="0" applyNumberFormat="1" applyFon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2" fontId="3" fillId="5" borderId="1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2" fontId="4" fillId="4" borderId="3" xfId="0" applyNumberFormat="1" applyFont="1" applyFill="1" applyBorder="1" applyAlignment="1">
      <alignment horizontal="center" vertical="center"/>
    </xf>
    <xf numFmtId="2" fontId="4" fillId="4" borderId="4" xfId="0" applyNumberFormat="1" applyFont="1" applyFill="1" applyBorder="1" applyAlignment="1">
      <alignment horizontal="center" vertical="center"/>
    </xf>
    <xf numFmtId="2" fontId="2" fillId="5" borderId="11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/>
    </xf>
    <xf numFmtId="2" fontId="3" fillId="4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2" fontId="2" fillId="4" borderId="4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4" borderId="6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BFE61-D9EB-F940-82B7-732917821039}">
  <dimension ref="A1:Y468"/>
  <sheetViews>
    <sheetView tabSelected="1" workbookViewId="0">
      <selection activeCell="F21" sqref="F21"/>
    </sheetView>
  </sheetViews>
  <sheetFormatPr baseColWidth="10" defaultRowHeight="16" x14ac:dyDescent="0.2"/>
  <cols>
    <col min="4" max="7" width="10.83203125" style="47"/>
  </cols>
  <sheetData>
    <row r="1" spans="1:25" ht="60" x14ac:dyDescent="0.2">
      <c r="A1" s="33" t="s">
        <v>0</v>
      </c>
      <c r="B1" s="33"/>
      <c r="C1" s="34"/>
      <c r="D1" s="41" t="s">
        <v>1</v>
      </c>
      <c r="E1" s="41"/>
      <c r="F1" s="41"/>
      <c r="G1" s="41"/>
      <c r="H1" s="35" t="s">
        <v>2</v>
      </c>
      <c r="I1" s="35"/>
      <c r="J1" s="35"/>
      <c r="K1" s="35"/>
      <c r="L1" s="36" t="s">
        <v>3</v>
      </c>
      <c r="M1" s="36"/>
      <c r="N1" s="36"/>
      <c r="O1" s="36"/>
      <c r="P1" s="37" t="s">
        <v>4</v>
      </c>
      <c r="Q1" s="38"/>
      <c r="R1" s="38"/>
      <c r="S1" s="39"/>
      <c r="T1" s="1" t="s">
        <v>5</v>
      </c>
      <c r="U1" s="40" t="s">
        <v>6</v>
      </c>
      <c r="V1" s="33"/>
      <c r="W1" s="33"/>
      <c r="X1" s="33"/>
      <c r="Y1" s="33"/>
    </row>
    <row r="2" spans="1:25" ht="69" thickBot="1" x14ac:dyDescent="0.25">
      <c r="A2" s="2" t="s">
        <v>7</v>
      </c>
      <c r="B2" s="2" t="s">
        <v>8</v>
      </c>
      <c r="C2" s="2" t="s">
        <v>9</v>
      </c>
      <c r="D2" s="42" t="s">
        <v>10</v>
      </c>
      <c r="E2" s="42" t="s">
        <v>11</v>
      </c>
      <c r="F2" s="42" t="s">
        <v>12</v>
      </c>
      <c r="G2" s="42" t="s">
        <v>13</v>
      </c>
      <c r="H2" s="3" t="s">
        <v>10</v>
      </c>
      <c r="I2" s="3" t="s">
        <v>11</v>
      </c>
      <c r="J2" s="3" t="s">
        <v>12</v>
      </c>
      <c r="K2" s="3" t="s">
        <v>13</v>
      </c>
      <c r="L2" s="4" t="s">
        <v>10</v>
      </c>
      <c r="M2" s="4" t="s">
        <v>11</v>
      </c>
      <c r="N2" s="4" t="s">
        <v>12</v>
      </c>
      <c r="O2" s="4" t="s">
        <v>13</v>
      </c>
      <c r="P2" s="5" t="s">
        <v>14</v>
      </c>
      <c r="Q2" s="5" t="s">
        <v>15</v>
      </c>
      <c r="R2" s="5" t="s">
        <v>16</v>
      </c>
      <c r="S2" s="6" t="s">
        <v>17</v>
      </c>
      <c r="T2" s="7" t="s">
        <v>18</v>
      </c>
      <c r="U2" s="8" t="s">
        <v>19</v>
      </c>
      <c r="V2" s="2" t="s">
        <v>20</v>
      </c>
      <c r="W2" s="2" t="s">
        <v>21</v>
      </c>
      <c r="X2" s="2" t="s">
        <v>22</v>
      </c>
      <c r="Y2" s="2" t="s">
        <v>23</v>
      </c>
    </row>
    <row r="3" spans="1:25" x14ac:dyDescent="0.2">
      <c r="A3" s="9" t="s">
        <v>24</v>
      </c>
      <c r="B3" s="10" t="s">
        <v>25</v>
      </c>
      <c r="C3" s="10">
        <v>647</v>
      </c>
      <c r="D3" s="43">
        <v>31</v>
      </c>
      <c r="E3" s="43">
        <v>107</v>
      </c>
      <c r="F3" s="43">
        <v>100</v>
      </c>
      <c r="G3" s="43">
        <v>116</v>
      </c>
      <c r="H3" s="11">
        <v>164.17</v>
      </c>
      <c r="I3" s="11">
        <v>377.06299999999999</v>
      </c>
      <c r="J3" s="11">
        <v>441.93599999999998</v>
      </c>
      <c r="K3" s="11">
        <v>519.66</v>
      </c>
      <c r="L3" s="12">
        <f t="shared" ref="L3:L66" si="0">D3/C3 * 100</f>
        <v>4.7913446676970635</v>
      </c>
      <c r="M3" s="12">
        <f>E3/C3 * 100</f>
        <v>16.537867078825347</v>
      </c>
      <c r="N3" s="12">
        <f>F3/C3 * 100</f>
        <v>15.455950540958268</v>
      </c>
      <c r="O3" s="12">
        <f>G3/C3 * 100</f>
        <v>17.928902627511594</v>
      </c>
      <c r="P3" s="13">
        <f>LOG((E3+0.1)/(F3+0.1),2)</f>
        <v>9.7516505914262461E-2</v>
      </c>
      <c r="Q3" s="13">
        <f>LOG((E3+0.1)/(G3+0.1),2)</f>
        <v>-0.11640949211531065</v>
      </c>
      <c r="R3" s="13">
        <f>LOG((G3+0.1)/(F3+0.1),2)</f>
        <v>0.21392599802957285</v>
      </c>
      <c r="S3" s="14">
        <f t="shared" ref="S3:S66" si="1">LOG((E3+0.1)/(D3+0.1),2)</f>
        <v>1.7839719946196533</v>
      </c>
      <c r="T3" s="15">
        <f t="shared" ref="T3:T66" si="2">(E3+F3+G3)/C3*10000</f>
        <v>4992.272024729521</v>
      </c>
      <c r="U3" s="9" t="s">
        <v>26</v>
      </c>
      <c r="V3" s="10">
        <v>66</v>
      </c>
      <c r="W3" s="10" t="s">
        <v>27</v>
      </c>
      <c r="X3" s="10">
        <v>169</v>
      </c>
      <c r="Y3" s="10">
        <v>0</v>
      </c>
    </row>
    <row r="4" spans="1:25" x14ac:dyDescent="0.2">
      <c r="A4" s="16" t="s">
        <v>28</v>
      </c>
      <c r="B4" s="17" t="s">
        <v>29</v>
      </c>
      <c r="C4" s="17">
        <v>1019</v>
      </c>
      <c r="D4" s="44">
        <v>2</v>
      </c>
      <c r="E4" s="44">
        <v>205</v>
      </c>
      <c r="F4" s="44">
        <v>130</v>
      </c>
      <c r="G4" s="44">
        <v>153</v>
      </c>
      <c r="H4" s="18">
        <v>6.7250100000000002</v>
      </c>
      <c r="I4" s="18">
        <v>458.685</v>
      </c>
      <c r="J4" s="18">
        <v>364.78199999999998</v>
      </c>
      <c r="K4" s="18">
        <v>435.19400000000002</v>
      </c>
      <c r="L4" s="19">
        <f t="shared" si="0"/>
        <v>0.19627085377821393</v>
      </c>
      <c r="M4" s="19">
        <f>E4/C4*100</f>
        <v>20.117762512266928</v>
      </c>
      <c r="N4" s="19">
        <f>F4/620*100</f>
        <v>20.967741935483872</v>
      </c>
      <c r="O4" s="19">
        <f>G4/769*100</f>
        <v>19.895968790637191</v>
      </c>
      <c r="P4" s="20">
        <f>LOG((E4+0.1)/(F4/620*1019+0.1),2)</f>
        <v>-5.9673129641502155E-2</v>
      </c>
      <c r="Q4" s="20">
        <f>LOG((E4+0.1)/(G4/769*1019+0.1),2)</f>
        <v>1.5985867240452849E-2</v>
      </c>
      <c r="R4" s="20">
        <f>LOG((G4/769*1019+0.1)/(F4/620*1019+0.1),2)</f>
        <v>-7.5658996881955154E-2</v>
      </c>
      <c r="S4" s="21">
        <f t="shared" si="1"/>
        <v>6.6097943537010924</v>
      </c>
      <c r="T4" s="22">
        <f t="shared" si="2"/>
        <v>4789.0088321884195</v>
      </c>
      <c r="U4" s="16" t="s">
        <v>30</v>
      </c>
      <c r="V4" s="17">
        <v>33</v>
      </c>
      <c r="W4" s="17" t="s">
        <v>27</v>
      </c>
      <c r="X4" s="17">
        <v>0</v>
      </c>
      <c r="Y4" s="17">
        <v>490</v>
      </c>
    </row>
    <row r="5" spans="1:25" x14ac:dyDescent="0.2">
      <c r="A5" s="9" t="s">
        <v>31</v>
      </c>
      <c r="B5" s="10" t="s">
        <v>32</v>
      </c>
      <c r="C5" s="10">
        <v>126</v>
      </c>
      <c r="D5" s="45">
        <v>14</v>
      </c>
      <c r="E5" s="45">
        <v>16</v>
      </c>
      <c r="F5" s="45">
        <v>16</v>
      </c>
      <c r="G5" s="45">
        <v>13</v>
      </c>
      <c r="H5" s="23">
        <v>380.71</v>
      </c>
      <c r="I5" s="23">
        <v>289.524</v>
      </c>
      <c r="J5" s="23">
        <v>363.089</v>
      </c>
      <c r="K5" s="23">
        <v>299.04599999999999</v>
      </c>
      <c r="L5" s="24">
        <f t="shared" si="0"/>
        <v>11.111111111111111</v>
      </c>
      <c r="M5" s="24">
        <f t="shared" ref="M5:M68" si="3">E5/C5 * 100</f>
        <v>12.698412698412698</v>
      </c>
      <c r="N5" s="24">
        <f t="shared" ref="N5:N68" si="4">F5/C5 * 100</f>
        <v>12.698412698412698</v>
      </c>
      <c r="O5" s="24">
        <f t="shared" ref="O5:O68" si="5">G5/C5 * 100</f>
        <v>10.317460317460316</v>
      </c>
      <c r="P5" s="25">
        <f t="shared" ref="P5:P68" si="6">LOG((E5+0.1)/(F5+0.1),2)</f>
        <v>0</v>
      </c>
      <c r="Q5" s="25">
        <f t="shared" ref="Q5:Q68" si="7">LOG((E5+0.1)/(G5+0.1),2)</f>
        <v>0.29749387657716692</v>
      </c>
      <c r="R5" s="25">
        <f t="shared" ref="R5:R68" si="8">LOG((G5+0.1)/(F5+0.1),2)</f>
        <v>-0.29749387657716697</v>
      </c>
      <c r="S5" s="26">
        <f t="shared" si="1"/>
        <v>0.19136552571582369</v>
      </c>
      <c r="T5" s="15">
        <f t="shared" si="2"/>
        <v>3571.4285714285716</v>
      </c>
      <c r="U5" s="9" t="s">
        <v>33</v>
      </c>
      <c r="V5" s="10">
        <v>50</v>
      </c>
      <c r="W5" s="10" t="s">
        <v>27</v>
      </c>
      <c r="X5" s="10">
        <v>0</v>
      </c>
      <c r="Y5" s="10">
        <v>59</v>
      </c>
    </row>
    <row r="6" spans="1:25" x14ac:dyDescent="0.2">
      <c r="A6" s="9" t="s">
        <v>34</v>
      </c>
      <c r="B6" s="10" t="s">
        <v>32</v>
      </c>
      <c r="C6" s="10">
        <v>126</v>
      </c>
      <c r="D6" s="45">
        <v>14</v>
      </c>
      <c r="E6" s="45">
        <v>16</v>
      </c>
      <c r="F6" s="45">
        <v>16</v>
      </c>
      <c r="G6" s="45">
        <v>13</v>
      </c>
      <c r="H6" s="23">
        <v>380.71</v>
      </c>
      <c r="I6" s="23">
        <v>289.524</v>
      </c>
      <c r="J6" s="23">
        <v>363.089</v>
      </c>
      <c r="K6" s="23">
        <v>299.04599999999999</v>
      </c>
      <c r="L6" s="24">
        <f t="shared" si="0"/>
        <v>11.111111111111111</v>
      </c>
      <c r="M6" s="24">
        <f t="shared" si="3"/>
        <v>12.698412698412698</v>
      </c>
      <c r="N6" s="24">
        <f t="shared" si="4"/>
        <v>12.698412698412698</v>
      </c>
      <c r="O6" s="24">
        <f t="shared" si="5"/>
        <v>10.317460317460316</v>
      </c>
      <c r="P6" s="25">
        <f t="shared" si="6"/>
        <v>0</v>
      </c>
      <c r="Q6" s="25">
        <f t="shared" si="7"/>
        <v>0.29749387657716692</v>
      </c>
      <c r="R6" s="25">
        <f t="shared" si="8"/>
        <v>-0.29749387657716697</v>
      </c>
      <c r="S6" s="26">
        <f t="shared" si="1"/>
        <v>0.19136552571582369</v>
      </c>
      <c r="T6" s="15">
        <f>(E6+F6+G6)/C6*10000</f>
        <v>3571.4285714285716</v>
      </c>
      <c r="U6" s="9" t="s">
        <v>35</v>
      </c>
      <c r="V6" s="10">
        <v>50</v>
      </c>
      <c r="W6" s="10"/>
      <c r="X6" s="10">
        <v>0</v>
      </c>
      <c r="Y6" s="10">
        <v>0</v>
      </c>
    </row>
    <row r="7" spans="1:25" x14ac:dyDescent="0.2">
      <c r="A7" s="9" t="s">
        <v>36</v>
      </c>
      <c r="B7" s="10" t="s">
        <v>37</v>
      </c>
      <c r="C7" s="10">
        <v>136</v>
      </c>
      <c r="D7" s="45">
        <v>15</v>
      </c>
      <c r="E7" s="45">
        <v>14</v>
      </c>
      <c r="F7" s="45">
        <v>11</v>
      </c>
      <c r="G7" s="45">
        <v>20</v>
      </c>
      <c r="H7" s="23">
        <v>377.911</v>
      </c>
      <c r="I7" s="23">
        <v>234.70599999999999</v>
      </c>
      <c r="J7" s="23">
        <v>231.26900000000001</v>
      </c>
      <c r="K7" s="23">
        <v>426.24299999999999</v>
      </c>
      <c r="L7" s="24">
        <f t="shared" si="0"/>
        <v>11.029411764705882</v>
      </c>
      <c r="M7" s="24">
        <f t="shared" si="3"/>
        <v>10.294117647058822</v>
      </c>
      <c r="N7" s="24">
        <f t="shared" si="4"/>
        <v>8.0882352941176467</v>
      </c>
      <c r="O7" s="24">
        <f t="shared" si="5"/>
        <v>14.705882352941178</v>
      </c>
      <c r="P7" s="25">
        <f t="shared" si="6"/>
        <v>0.34513548604868749</v>
      </c>
      <c r="Q7" s="25">
        <f t="shared" si="7"/>
        <v>-0.51150033878013523</v>
      </c>
      <c r="R7" s="25">
        <f t="shared" si="8"/>
        <v>0.85663582482882283</v>
      </c>
      <c r="S7" s="26">
        <f t="shared" si="1"/>
        <v>-9.8853386926285369E-2</v>
      </c>
      <c r="T7" s="15">
        <f t="shared" si="2"/>
        <v>3308.8235294117644</v>
      </c>
      <c r="U7" s="9" t="s">
        <v>38</v>
      </c>
      <c r="V7" s="10">
        <v>234</v>
      </c>
      <c r="W7" s="10" t="s">
        <v>27</v>
      </c>
      <c r="X7" s="10">
        <v>31</v>
      </c>
      <c r="Y7" s="10">
        <v>0</v>
      </c>
    </row>
    <row r="8" spans="1:25" x14ac:dyDescent="0.2">
      <c r="A8" s="9" t="s">
        <v>39</v>
      </c>
      <c r="B8" s="10" t="s">
        <v>40</v>
      </c>
      <c r="C8" s="10">
        <v>644</v>
      </c>
      <c r="D8" s="45">
        <v>20</v>
      </c>
      <c r="E8" s="45">
        <v>67</v>
      </c>
      <c r="F8" s="45">
        <v>63</v>
      </c>
      <c r="G8" s="45">
        <v>67</v>
      </c>
      <c r="H8" s="23">
        <v>106.41</v>
      </c>
      <c r="I8" s="23">
        <v>237.20500000000001</v>
      </c>
      <c r="J8" s="23">
        <v>279.71699999999998</v>
      </c>
      <c r="K8" s="23">
        <v>301.54700000000003</v>
      </c>
      <c r="L8" s="24">
        <f t="shared" si="0"/>
        <v>3.1055900621118013</v>
      </c>
      <c r="M8" s="24">
        <f t="shared" si="3"/>
        <v>10.403726708074535</v>
      </c>
      <c r="N8" s="24">
        <f t="shared" si="4"/>
        <v>9.7826086956521738</v>
      </c>
      <c r="O8" s="24">
        <f t="shared" si="5"/>
        <v>10.403726708074535</v>
      </c>
      <c r="P8" s="25">
        <f t="shared" si="6"/>
        <v>8.8672761217634496E-2</v>
      </c>
      <c r="Q8" s="25">
        <f t="shared" si="7"/>
        <v>0</v>
      </c>
      <c r="R8" s="25">
        <f t="shared" si="8"/>
        <v>8.8672761217634496E-2</v>
      </c>
      <c r="S8" s="26">
        <f t="shared" si="1"/>
        <v>1.7391172650212547</v>
      </c>
      <c r="T8" s="15">
        <f t="shared" si="2"/>
        <v>3059.006211180124</v>
      </c>
      <c r="U8" s="9" t="s">
        <v>41</v>
      </c>
      <c r="V8" s="10">
        <v>66</v>
      </c>
      <c r="W8" s="10" t="s">
        <v>27</v>
      </c>
      <c r="X8" s="10">
        <v>32</v>
      </c>
      <c r="Y8" s="10">
        <v>175</v>
      </c>
    </row>
    <row r="9" spans="1:25" x14ac:dyDescent="0.2">
      <c r="A9" s="9" t="s">
        <v>42</v>
      </c>
      <c r="B9" s="10" t="s">
        <v>43</v>
      </c>
      <c r="C9" s="10">
        <v>151</v>
      </c>
      <c r="D9" s="45">
        <v>14</v>
      </c>
      <c r="E9" s="45">
        <v>12</v>
      </c>
      <c r="F9" s="45">
        <v>17</v>
      </c>
      <c r="G9" s="45">
        <v>13</v>
      </c>
      <c r="H9" s="23">
        <v>317.67899999999997</v>
      </c>
      <c r="I9" s="23">
        <v>181.19200000000001</v>
      </c>
      <c r="J9" s="23">
        <v>321.911</v>
      </c>
      <c r="K9" s="23">
        <v>249.535</v>
      </c>
      <c r="L9" s="24">
        <f t="shared" si="0"/>
        <v>9.2715231788079464</v>
      </c>
      <c r="M9" s="24">
        <f t="shared" si="3"/>
        <v>7.9470198675496695</v>
      </c>
      <c r="N9" s="24">
        <f t="shared" si="4"/>
        <v>11.258278145695364</v>
      </c>
      <c r="O9" s="24">
        <f t="shared" si="5"/>
        <v>8.6092715231788084</v>
      </c>
      <c r="P9" s="25">
        <f t="shared" si="6"/>
        <v>-0.49898927761130352</v>
      </c>
      <c r="Q9" s="25">
        <f t="shared" si="7"/>
        <v>-0.1145597642628558</v>
      </c>
      <c r="R9" s="25">
        <f t="shared" si="8"/>
        <v>-0.38442951334844777</v>
      </c>
      <c r="S9" s="26">
        <f t="shared" si="1"/>
        <v>-0.22068811512419903</v>
      </c>
      <c r="T9" s="15">
        <f t="shared" si="2"/>
        <v>2781.4569536423837</v>
      </c>
      <c r="U9" s="9" t="s">
        <v>44</v>
      </c>
      <c r="V9" s="10">
        <v>14</v>
      </c>
      <c r="W9" s="10" t="s">
        <v>27</v>
      </c>
      <c r="X9" s="10">
        <v>56</v>
      </c>
      <c r="Y9" s="10">
        <v>0</v>
      </c>
    </row>
    <row r="10" spans="1:25" x14ac:dyDescent="0.2">
      <c r="A10" s="9" t="s">
        <v>45</v>
      </c>
      <c r="B10" s="10" t="s">
        <v>46</v>
      </c>
      <c r="C10" s="10">
        <v>191</v>
      </c>
      <c r="D10" s="45">
        <v>14</v>
      </c>
      <c r="E10" s="45">
        <v>18</v>
      </c>
      <c r="F10" s="45">
        <v>17</v>
      </c>
      <c r="G10" s="45">
        <v>17</v>
      </c>
      <c r="H10" s="23">
        <v>251.149</v>
      </c>
      <c r="I10" s="23">
        <v>214.869</v>
      </c>
      <c r="J10" s="23">
        <v>254.495</v>
      </c>
      <c r="K10" s="23">
        <v>257.97699999999998</v>
      </c>
      <c r="L10" s="24">
        <f t="shared" si="0"/>
        <v>7.3298429319371721</v>
      </c>
      <c r="M10" s="24">
        <f t="shared" si="3"/>
        <v>9.4240837696335085</v>
      </c>
      <c r="N10" s="24">
        <f t="shared" si="4"/>
        <v>8.9005235602094235</v>
      </c>
      <c r="O10" s="24">
        <f t="shared" si="5"/>
        <v>8.9005235602094235</v>
      </c>
      <c r="P10" s="25">
        <f t="shared" si="6"/>
        <v>8.1993372197307346E-2</v>
      </c>
      <c r="Q10" s="25">
        <f t="shared" si="7"/>
        <v>8.1993372197307346E-2</v>
      </c>
      <c r="R10" s="25">
        <f t="shared" si="8"/>
        <v>0</v>
      </c>
      <c r="S10" s="26">
        <f t="shared" si="1"/>
        <v>0.36029453468441203</v>
      </c>
      <c r="T10" s="15">
        <f t="shared" si="2"/>
        <v>2722.5130890052355</v>
      </c>
      <c r="U10" s="9" t="s">
        <v>47</v>
      </c>
      <c r="V10" s="10">
        <v>166</v>
      </c>
      <c r="W10" s="10" t="s">
        <v>27</v>
      </c>
      <c r="X10" s="10">
        <v>10</v>
      </c>
      <c r="Y10" s="10">
        <v>0</v>
      </c>
    </row>
    <row r="11" spans="1:25" x14ac:dyDescent="0.2">
      <c r="A11" s="9" t="s">
        <v>48</v>
      </c>
      <c r="B11" s="10" t="s">
        <v>49</v>
      </c>
      <c r="C11" s="10">
        <v>192</v>
      </c>
      <c r="D11" s="45">
        <v>15</v>
      </c>
      <c r="E11" s="45">
        <v>18</v>
      </c>
      <c r="F11" s="45">
        <v>16</v>
      </c>
      <c r="G11" s="45">
        <v>16</v>
      </c>
      <c r="H11" s="23">
        <v>267.68700000000001</v>
      </c>
      <c r="I11" s="23">
        <v>213.75</v>
      </c>
      <c r="J11" s="23">
        <v>238.27699999999999</v>
      </c>
      <c r="K11" s="23">
        <v>241.53700000000001</v>
      </c>
      <c r="L11" s="24">
        <f t="shared" si="0"/>
        <v>7.8125</v>
      </c>
      <c r="M11" s="24">
        <f t="shared" si="3"/>
        <v>9.375</v>
      </c>
      <c r="N11" s="24">
        <f t="shared" si="4"/>
        <v>8.3333333333333321</v>
      </c>
      <c r="O11" s="24">
        <f t="shared" si="5"/>
        <v>8.3333333333333321</v>
      </c>
      <c r="P11" s="25">
        <f t="shared" si="6"/>
        <v>0.1689290089685884</v>
      </c>
      <c r="Q11" s="25">
        <f t="shared" si="7"/>
        <v>0.1689290089685884</v>
      </c>
      <c r="R11" s="25">
        <f t="shared" si="8"/>
        <v>0</v>
      </c>
      <c r="S11" s="26">
        <f t="shared" si="1"/>
        <v>0.26144114775812666</v>
      </c>
      <c r="T11" s="15">
        <f t="shared" si="2"/>
        <v>2604.166666666667</v>
      </c>
      <c r="U11" s="9" t="s">
        <v>50</v>
      </c>
      <c r="V11" s="10">
        <v>166</v>
      </c>
      <c r="W11" s="10" t="s">
        <v>27</v>
      </c>
      <c r="X11" s="10">
        <v>9</v>
      </c>
      <c r="Y11" s="10">
        <v>56</v>
      </c>
    </row>
    <row r="12" spans="1:25" x14ac:dyDescent="0.2">
      <c r="A12" s="9" t="s">
        <v>51</v>
      </c>
      <c r="B12" s="10" t="s">
        <v>52</v>
      </c>
      <c r="C12" s="10">
        <v>259</v>
      </c>
      <c r="D12" s="45">
        <v>19</v>
      </c>
      <c r="E12" s="45">
        <v>20</v>
      </c>
      <c r="F12" s="45">
        <v>23</v>
      </c>
      <c r="G12" s="45">
        <v>24</v>
      </c>
      <c r="H12" s="23">
        <v>251.357</v>
      </c>
      <c r="I12" s="23">
        <v>176.06200000000001</v>
      </c>
      <c r="J12" s="23">
        <v>253.917</v>
      </c>
      <c r="K12" s="23">
        <v>268.58199999999999</v>
      </c>
      <c r="L12" s="24">
        <f t="shared" si="0"/>
        <v>7.3359073359073363</v>
      </c>
      <c r="M12" s="24">
        <f t="shared" si="3"/>
        <v>7.7220077220077217</v>
      </c>
      <c r="N12" s="24">
        <f t="shared" si="4"/>
        <v>8.8803088803088812</v>
      </c>
      <c r="O12" s="24">
        <f t="shared" si="5"/>
        <v>9.2664092664092657</v>
      </c>
      <c r="P12" s="25">
        <f t="shared" si="6"/>
        <v>-0.20069735023712901</v>
      </c>
      <c r="Q12" s="25">
        <f t="shared" si="7"/>
        <v>-0.26183764505103291</v>
      </c>
      <c r="R12" s="25">
        <f t="shared" si="8"/>
        <v>6.1140294813904199E-2</v>
      </c>
      <c r="S12" s="26">
        <f t="shared" si="1"/>
        <v>7.3622863143179854E-2</v>
      </c>
      <c r="T12" s="15">
        <f t="shared" si="2"/>
        <v>2586.8725868725869</v>
      </c>
      <c r="U12" s="9" t="s">
        <v>53</v>
      </c>
      <c r="V12" s="10">
        <v>150</v>
      </c>
      <c r="W12" s="10" t="s">
        <v>27</v>
      </c>
      <c r="X12" s="10">
        <v>86</v>
      </c>
      <c r="Y12" s="10">
        <v>0</v>
      </c>
    </row>
    <row r="13" spans="1:25" x14ac:dyDescent="0.2">
      <c r="A13" s="9" t="s">
        <v>54</v>
      </c>
      <c r="B13" s="10" t="s">
        <v>55</v>
      </c>
      <c r="C13" s="10">
        <v>130</v>
      </c>
      <c r="D13" s="45">
        <v>11</v>
      </c>
      <c r="E13" s="45">
        <v>13</v>
      </c>
      <c r="F13" s="45">
        <v>9</v>
      </c>
      <c r="G13" s="45">
        <v>11</v>
      </c>
      <c r="H13" s="23">
        <v>289.92599999999999</v>
      </c>
      <c r="I13" s="23">
        <v>228</v>
      </c>
      <c r="J13" s="23">
        <v>197.953</v>
      </c>
      <c r="K13" s="23">
        <v>245.25299999999999</v>
      </c>
      <c r="L13" s="24">
        <f t="shared" si="0"/>
        <v>8.4615384615384617</v>
      </c>
      <c r="M13" s="24">
        <f t="shared" si="3"/>
        <v>10</v>
      </c>
      <c r="N13" s="24">
        <f t="shared" si="4"/>
        <v>6.9230769230769234</v>
      </c>
      <c r="O13" s="24">
        <f t="shared" si="5"/>
        <v>8.4615384615384617</v>
      </c>
      <c r="P13" s="25">
        <f t="shared" si="6"/>
        <v>0.52562836133875401</v>
      </c>
      <c r="Q13" s="25">
        <f t="shared" si="7"/>
        <v>0.23900713518734423</v>
      </c>
      <c r="R13" s="25">
        <f t="shared" si="8"/>
        <v>0.28662122615140984</v>
      </c>
      <c r="S13" s="26">
        <f t="shared" si="1"/>
        <v>0.23900713518734423</v>
      </c>
      <c r="T13" s="15">
        <f t="shared" si="2"/>
        <v>2538.4615384615381</v>
      </c>
      <c r="U13" s="9" t="s">
        <v>56</v>
      </c>
      <c r="V13" s="10">
        <v>202</v>
      </c>
      <c r="W13" s="10"/>
      <c r="X13" s="10">
        <v>0</v>
      </c>
      <c r="Y13" s="10">
        <v>0</v>
      </c>
    </row>
    <row r="14" spans="1:25" x14ac:dyDescent="0.2">
      <c r="A14" s="9" t="s">
        <v>57</v>
      </c>
      <c r="B14" s="10" t="s">
        <v>58</v>
      </c>
      <c r="C14" s="10">
        <v>130</v>
      </c>
      <c r="D14" s="45">
        <v>11</v>
      </c>
      <c r="E14" s="45">
        <v>13</v>
      </c>
      <c r="F14" s="45">
        <v>9</v>
      </c>
      <c r="G14" s="45">
        <v>11</v>
      </c>
      <c r="H14" s="23">
        <v>289.92599999999999</v>
      </c>
      <c r="I14" s="23">
        <v>228</v>
      </c>
      <c r="J14" s="23">
        <v>197.953</v>
      </c>
      <c r="K14" s="23">
        <v>245.25299999999999</v>
      </c>
      <c r="L14" s="24">
        <f t="shared" si="0"/>
        <v>8.4615384615384617</v>
      </c>
      <c r="M14" s="24">
        <f t="shared" si="3"/>
        <v>10</v>
      </c>
      <c r="N14" s="24">
        <f t="shared" si="4"/>
        <v>6.9230769230769234</v>
      </c>
      <c r="O14" s="24">
        <f t="shared" si="5"/>
        <v>8.4615384615384617</v>
      </c>
      <c r="P14" s="25">
        <f t="shared" si="6"/>
        <v>0.52562836133875401</v>
      </c>
      <c r="Q14" s="25">
        <f t="shared" si="7"/>
        <v>0.23900713518734423</v>
      </c>
      <c r="R14" s="25">
        <f t="shared" si="8"/>
        <v>0.28662122615140984</v>
      </c>
      <c r="S14" s="26">
        <f t="shared" si="1"/>
        <v>0.23900713518734423</v>
      </c>
      <c r="T14" s="15">
        <f t="shared" si="2"/>
        <v>2538.4615384615381</v>
      </c>
      <c r="U14" s="9" t="s">
        <v>59</v>
      </c>
      <c r="V14" s="10">
        <v>202</v>
      </c>
      <c r="W14" s="10" t="s">
        <v>27</v>
      </c>
      <c r="X14" s="10">
        <v>0</v>
      </c>
      <c r="Y14" s="10">
        <v>44</v>
      </c>
    </row>
    <row r="15" spans="1:25" x14ac:dyDescent="0.2">
      <c r="A15" s="9" t="s">
        <v>60</v>
      </c>
      <c r="B15" s="10" t="s">
        <v>61</v>
      </c>
      <c r="C15" s="10">
        <v>131</v>
      </c>
      <c r="D15" s="45">
        <v>11</v>
      </c>
      <c r="E15" s="45">
        <v>10</v>
      </c>
      <c r="F15" s="45">
        <v>13</v>
      </c>
      <c r="G15" s="45">
        <v>9</v>
      </c>
      <c r="H15" s="23">
        <v>287.71199999999999</v>
      </c>
      <c r="I15" s="23">
        <v>174.04599999999999</v>
      </c>
      <c r="J15" s="23">
        <v>283.75</v>
      </c>
      <c r="K15" s="23">
        <v>199.13</v>
      </c>
      <c r="L15" s="24">
        <f t="shared" si="0"/>
        <v>8.3969465648854964</v>
      </c>
      <c r="M15" s="24">
        <f t="shared" si="3"/>
        <v>7.6335877862595423</v>
      </c>
      <c r="N15" s="24">
        <f t="shared" si="4"/>
        <v>9.9236641221374047</v>
      </c>
      <c r="O15" s="24">
        <f t="shared" si="5"/>
        <v>6.8702290076335881</v>
      </c>
      <c r="P15" s="25">
        <f t="shared" si="6"/>
        <v>-0.37521151878565567</v>
      </c>
      <c r="Q15" s="25">
        <f t="shared" si="7"/>
        <v>0.15041684255309853</v>
      </c>
      <c r="R15" s="25">
        <f t="shared" si="8"/>
        <v>-0.5256283613387539</v>
      </c>
      <c r="S15" s="26">
        <f t="shared" si="1"/>
        <v>-0.13620438359831116</v>
      </c>
      <c r="T15" s="15">
        <f t="shared" si="2"/>
        <v>2442.7480916030531</v>
      </c>
      <c r="U15" s="9" t="s">
        <v>62</v>
      </c>
      <c r="V15" s="10">
        <v>73</v>
      </c>
      <c r="W15" s="10" t="s">
        <v>27</v>
      </c>
      <c r="X15" s="10">
        <v>19</v>
      </c>
      <c r="Y15" s="10">
        <v>0</v>
      </c>
    </row>
    <row r="16" spans="1:25" x14ac:dyDescent="0.2">
      <c r="A16" s="9" t="s">
        <v>63</v>
      </c>
      <c r="B16" s="10" t="s">
        <v>64</v>
      </c>
      <c r="C16" s="10">
        <v>201</v>
      </c>
      <c r="D16" s="45">
        <v>12</v>
      </c>
      <c r="E16" s="45">
        <v>13</v>
      </c>
      <c r="F16" s="45">
        <v>19</v>
      </c>
      <c r="G16" s="45">
        <v>17</v>
      </c>
      <c r="H16" s="23">
        <v>204.56100000000001</v>
      </c>
      <c r="I16" s="23">
        <v>147.46299999999999</v>
      </c>
      <c r="J16" s="23">
        <v>270.28500000000003</v>
      </c>
      <c r="K16" s="23">
        <v>245.143</v>
      </c>
      <c r="L16" s="24">
        <f t="shared" si="0"/>
        <v>5.9701492537313428</v>
      </c>
      <c r="M16" s="24">
        <f t="shared" si="3"/>
        <v>6.467661691542288</v>
      </c>
      <c r="N16" s="24">
        <f t="shared" si="4"/>
        <v>9.4527363184079594</v>
      </c>
      <c r="O16" s="24">
        <f t="shared" si="5"/>
        <v>8.4577114427860707</v>
      </c>
      <c r="P16" s="25">
        <f t="shared" si="6"/>
        <v>-0.54400582649829865</v>
      </c>
      <c r="Q16" s="25">
        <f t="shared" si="7"/>
        <v>-0.38442951334844777</v>
      </c>
      <c r="R16" s="25">
        <f t="shared" si="8"/>
        <v>-0.15957631314985085</v>
      </c>
      <c r="S16" s="26">
        <f t="shared" si="1"/>
        <v>0.1145597642628557</v>
      </c>
      <c r="T16" s="15">
        <f t="shared" si="2"/>
        <v>2437.8109452736317</v>
      </c>
      <c r="U16" s="9" t="s">
        <v>65</v>
      </c>
      <c r="V16" s="10">
        <v>191</v>
      </c>
      <c r="W16" s="10" t="s">
        <v>27</v>
      </c>
      <c r="X16" s="10">
        <v>5</v>
      </c>
      <c r="Y16" s="10">
        <v>56</v>
      </c>
    </row>
    <row r="17" spans="1:25" x14ac:dyDescent="0.2">
      <c r="A17" s="9" t="s">
        <v>66</v>
      </c>
      <c r="B17" s="10" t="s">
        <v>67</v>
      </c>
      <c r="C17" s="10">
        <v>201</v>
      </c>
      <c r="D17" s="45">
        <v>12</v>
      </c>
      <c r="E17" s="45">
        <v>13</v>
      </c>
      <c r="F17" s="45">
        <v>18</v>
      </c>
      <c r="G17" s="45">
        <v>18</v>
      </c>
      <c r="H17" s="23">
        <v>204.56100000000001</v>
      </c>
      <c r="I17" s="23">
        <v>147.46299999999999</v>
      </c>
      <c r="J17" s="23">
        <v>256.05900000000003</v>
      </c>
      <c r="K17" s="23">
        <v>259.56299999999999</v>
      </c>
      <c r="L17" s="24">
        <f t="shared" si="0"/>
        <v>5.9701492537313428</v>
      </c>
      <c r="M17" s="24">
        <f t="shared" si="3"/>
        <v>6.467661691542288</v>
      </c>
      <c r="N17" s="24">
        <f t="shared" si="4"/>
        <v>8.9552238805970141</v>
      </c>
      <c r="O17" s="24">
        <f t="shared" si="5"/>
        <v>8.9552238805970141</v>
      </c>
      <c r="P17" s="25">
        <f t="shared" si="6"/>
        <v>-0.46642288554575523</v>
      </c>
      <c r="Q17" s="25">
        <f t="shared" si="7"/>
        <v>-0.46642288554575523</v>
      </c>
      <c r="R17" s="25">
        <f t="shared" si="8"/>
        <v>0</v>
      </c>
      <c r="S17" s="26">
        <f t="shared" si="1"/>
        <v>0.1145597642628557</v>
      </c>
      <c r="T17" s="15">
        <f t="shared" si="2"/>
        <v>2437.8109452736317</v>
      </c>
      <c r="U17" s="9" t="s">
        <v>68</v>
      </c>
      <c r="V17" s="10">
        <v>191</v>
      </c>
      <c r="W17" s="10" t="s">
        <v>27</v>
      </c>
      <c r="X17" s="10">
        <v>5</v>
      </c>
      <c r="Y17" s="10">
        <v>0</v>
      </c>
    </row>
    <row r="18" spans="1:25" x14ac:dyDescent="0.2">
      <c r="A18" s="9" t="s">
        <v>69</v>
      </c>
      <c r="B18" s="10" t="s">
        <v>70</v>
      </c>
      <c r="C18" s="10">
        <v>148</v>
      </c>
      <c r="D18" s="45">
        <v>14</v>
      </c>
      <c r="E18" s="45">
        <v>12</v>
      </c>
      <c r="F18" s="45">
        <v>12</v>
      </c>
      <c r="G18" s="45">
        <v>11</v>
      </c>
      <c r="H18" s="23">
        <v>324.11799999999999</v>
      </c>
      <c r="I18" s="23">
        <v>184.86500000000001</v>
      </c>
      <c r="J18" s="23">
        <v>231.83699999999999</v>
      </c>
      <c r="K18" s="23">
        <v>215.42500000000001</v>
      </c>
      <c r="L18" s="24">
        <f t="shared" si="0"/>
        <v>9.4594594594594597</v>
      </c>
      <c r="M18" s="24">
        <f t="shared" si="3"/>
        <v>8.1081081081081088</v>
      </c>
      <c r="N18" s="24">
        <f t="shared" si="4"/>
        <v>8.1081081081081088</v>
      </c>
      <c r="O18" s="24">
        <f t="shared" si="5"/>
        <v>7.4324324324324325</v>
      </c>
      <c r="P18" s="25">
        <f t="shared" si="6"/>
        <v>0</v>
      </c>
      <c r="Q18" s="25">
        <f t="shared" si="7"/>
        <v>0.1244473709244885</v>
      </c>
      <c r="R18" s="25">
        <f t="shared" si="8"/>
        <v>-0.12444737092448864</v>
      </c>
      <c r="S18" s="26">
        <f t="shared" si="1"/>
        <v>-0.22068811512419903</v>
      </c>
      <c r="T18" s="15">
        <f t="shared" si="2"/>
        <v>2364.864864864865</v>
      </c>
      <c r="U18" s="9" t="s">
        <v>71</v>
      </c>
      <c r="V18" s="10">
        <v>42</v>
      </c>
      <c r="W18" s="10" t="s">
        <v>27</v>
      </c>
      <c r="X18" s="10">
        <v>17</v>
      </c>
      <c r="Y18" s="10">
        <v>0</v>
      </c>
    </row>
    <row r="19" spans="1:25" x14ac:dyDescent="0.2">
      <c r="A19" s="9" t="s">
        <v>72</v>
      </c>
      <c r="B19" s="10" t="s">
        <v>73</v>
      </c>
      <c r="C19" s="10">
        <v>148</v>
      </c>
      <c r="D19" s="45">
        <v>17</v>
      </c>
      <c r="E19" s="45">
        <v>14</v>
      </c>
      <c r="F19" s="45">
        <v>12</v>
      </c>
      <c r="G19" s="45">
        <v>9</v>
      </c>
      <c r="H19" s="23">
        <v>393.572</v>
      </c>
      <c r="I19" s="23">
        <v>215.67599999999999</v>
      </c>
      <c r="J19" s="23">
        <v>231.83699999999999</v>
      </c>
      <c r="K19" s="23">
        <v>176.25700000000001</v>
      </c>
      <c r="L19" s="24">
        <f t="shared" si="0"/>
        <v>11.486486486486488</v>
      </c>
      <c r="M19" s="24">
        <f t="shared" si="3"/>
        <v>9.4594594594594597</v>
      </c>
      <c r="N19" s="24">
        <f t="shared" si="4"/>
        <v>8.1081081081081088</v>
      </c>
      <c r="O19" s="24">
        <f t="shared" si="5"/>
        <v>6.0810810810810816</v>
      </c>
      <c r="P19" s="25">
        <f t="shared" si="6"/>
        <v>0.2206881151241992</v>
      </c>
      <c r="Q19" s="25">
        <f t="shared" si="7"/>
        <v>0.63175671220009733</v>
      </c>
      <c r="R19" s="25">
        <f t="shared" si="8"/>
        <v>-0.41106859707589838</v>
      </c>
      <c r="S19" s="26">
        <f t="shared" si="1"/>
        <v>-0.27830116248710451</v>
      </c>
      <c r="T19" s="15">
        <f t="shared" si="2"/>
        <v>2364.864864864865</v>
      </c>
      <c r="U19" s="9" t="s">
        <v>74</v>
      </c>
      <c r="V19" s="10">
        <v>42</v>
      </c>
      <c r="W19" s="10" t="s">
        <v>27</v>
      </c>
      <c r="X19" s="10">
        <v>20</v>
      </c>
      <c r="Y19" s="10">
        <v>32</v>
      </c>
    </row>
    <row r="20" spans="1:25" x14ac:dyDescent="0.2">
      <c r="A20" s="9" t="s">
        <v>75</v>
      </c>
      <c r="B20" s="10" t="s">
        <v>76</v>
      </c>
      <c r="C20" s="10">
        <v>720</v>
      </c>
      <c r="D20" s="45">
        <v>4</v>
      </c>
      <c r="E20" s="45">
        <v>38</v>
      </c>
      <c r="F20" s="45">
        <v>58</v>
      </c>
      <c r="G20" s="45">
        <v>74</v>
      </c>
      <c r="H20" s="23">
        <v>19.035499999999999</v>
      </c>
      <c r="I20" s="23">
        <v>120.333</v>
      </c>
      <c r="J20" s="23">
        <v>230.33500000000001</v>
      </c>
      <c r="K20" s="23">
        <v>297.89600000000002</v>
      </c>
      <c r="L20" s="24">
        <f t="shared" si="0"/>
        <v>0.55555555555555558</v>
      </c>
      <c r="M20" s="24">
        <f t="shared" si="3"/>
        <v>5.2777777777777777</v>
      </c>
      <c r="N20" s="24">
        <f t="shared" si="4"/>
        <v>8.0555555555555554</v>
      </c>
      <c r="O20" s="24">
        <f t="shared" si="5"/>
        <v>10.277777777777777</v>
      </c>
      <c r="P20" s="25">
        <f t="shared" si="6"/>
        <v>-0.60874716591120681</v>
      </c>
      <c r="Q20" s="25">
        <f t="shared" si="7"/>
        <v>-0.9596825448125117</v>
      </c>
      <c r="R20" s="25">
        <f t="shared" si="8"/>
        <v>0.35093537890130477</v>
      </c>
      <c r="S20" s="26">
        <f t="shared" si="1"/>
        <v>3.2160951828752387</v>
      </c>
      <c r="T20" s="15">
        <f t="shared" si="2"/>
        <v>2361.1111111111109</v>
      </c>
      <c r="U20" s="9" t="s">
        <v>77</v>
      </c>
      <c r="V20" s="10">
        <v>20</v>
      </c>
      <c r="W20" s="10" t="s">
        <v>27</v>
      </c>
      <c r="X20" s="10">
        <v>174</v>
      </c>
      <c r="Y20" s="10">
        <v>0</v>
      </c>
    </row>
    <row r="21" spans="1:25" x14ac:dyDescent="0.2">
      <c r="A21" s="9" t="s">
        <v>78</v>
      </c>
      <c r="B21" s="10" t="s">
        <v>79</v>
      </c>
      <c r="C21" s="10">
        <v>68</v>
      </c>
      <c r="D21" s="45">
        <v>5</v>
      </c>
      <c r="E21" s="45">
        <v>7</v>
      </c>
      <c r="F21" s="45">
        <v>6</v>
      </c>
      <c r="G21" s="45">
        <v>3</v>
      </c>
      <c r="H21" s="23">
        <v>251.941</v>
      </c>
      <c r="I21" s="23">
        <v>234.70599999999999</v>
      </c>
      <c r="J21" s="23">
        <v>252.29400000000001</v>
      </c>
      <c r="K21" s="23">
        <v>127.873</v>
      </c>
      <c r="L21" s="24">
        <f t="shared" si="0"/>
        <v>7.3529411764705888</v>
      </c>
      <c r="M21" s="24">
        <f t="shared" si="3"/>
        <v>10.294117647058822</v>
      </c>
      <c r="N21" s="24">
        <f t="shared" si="4"/>
        <v>8.8235294117647065</v>
      </c>
      <c r="O21" s="24">
        <f t="shared" si="5"/>
        <v>4.4117647058823533</v>
      </c>
      <c r="P21" s="25">
        <f t="shared" si="6"/>
        <v>0.21900978194179574</v>
      </c>
      <c r="Q21" s="25">
        <f t="shared" si="7"/>
        <v>1.1955508091178066</v>
      </c>
      <c r="R21" s="25">
        <f t="shared" si="8"/>
        <v>-0.9765410271760111</v>
      </c>
      <c r="S21" s="26">
        <f t="shared" si="1"/>
        <v>0.47732177753318644</v>
      </c>
      <c r="T21" s="15">
        <f t="shared" si="2"/>
        <v>2352.9411764705883</v>
      </c>
      <c r="U21" s="9" t="s">
        <v>80</v>
      </c>
      <c r="V21" s="10">
        <v>147</v>
      </c>
      <c r="W21" s="10" t="s">
        <v>27</v>
      </c>
      <c r="X21" s="10">
        <v>0</v>
      </c>
      <c r="Y21" s="10">
        <v>21</v>
      </c>
    </row>
    <row r="22" spans="1:25" x14ac:dyDescent="0.2">
      <c r="A22" s="9" t="s">
        <v>81</v>
      </c>
      <c r="B22" s="10" t="s">
        <v>82</v>
      </c>
      <c r="C22" s="10">
        <v>68</v>
      </c>
      <c r="D22" s="45">
        <v>5</v>
      </c>
      <c r="E22" s="45">
        <v>7</v>
      </c>
      <c r="F22" s="45">
        <v>6</v>
      </c>
      <c r="G22" s="45">
        <v>3</v>
      </c>
      <c r="H22" s="23">
        <v>251.941</v>
      </c>
      <c r="I22" s="23">
        <v>234.70599999999999</v>
      </c>
      <c r="J22" s="23">
        <v>252.29400000000001</v>
      </c>
      <c r="K22" s="23">
        <v>127.873</v>
      </c>
      <c r="L22" s="24">
        <f t="shared" si="0"/>
        <v>7.3529411764705888</v>
      </c>
      <c r="M22" s="24">
        <f t="shared" si="3"/>
        <v>10.294117647058822</v>
      </c>
      <c r="N22" s="24">
        <f t="shared" si="4"/>
        <v>8.8235294117647065</v>
      </c>
      <c r="O22" s="24">
        <f t="shared" si="5"/>
        <v>4.4117647058823533</v>
      </c>
      <c r="P22" s="25">
        <f t="shared" si="6"/>
        <v>0.21900978194179574</v>
      </c>
      <c r="Q22" s="25">
        <f t="shared" si="7"/>
        <v>1.1955508091178066</v>
      </c>
      <c r="R22" s="25">
        <f t="shared" si="8"/>
        <v>-0.9765410271760111</v>
      </c>
      <c r="S22" s="26">
        <f t="shared" si="1"/>
        <v>0.47732177753318644</v>
      </c>
      <c r="T22" s="15">
        <f t="shared" si="2"/>
        <v>2352.9411764705883</v>
      </c>
      <c r="U22" s="9" t="s">
        <v>83</v>
      </c>
      <c r="V22" s="10">
        <v>147</v>
      </c>
      <c r="W22" s="10"/>
      <c r="X22" s="10">
        <v>0</v>
      </c>
      <c r="Y22" s="10">
        <v>0</v>
      </c>
    </row>
    <row r="23" spans="1:25" x14ac:dyDescent="0.2">
      <c r="A23" s="9" t="s">
        <v>84</v>
      </c>
      <c r="B23" s="10" t="s">
        <v>85</v>
      </c>
      <c r="C23" s="10">
        <v>195</v>
      </c>
      <c r="D23" s="45">
        <v>14</v>
      </c>
      <c r="E23" s="45">
        <v>17</v>
      </c>
      <c r="F23" s="45">
        <v>13</v>
      </c>
      <c r="G23" s="45">
        <v>15</v>
      </c>
      <c r="H23" s="23">
        <v>245.99799999999999</v>
      </c>
      <c r="I23" s="23">
        <v>198.76900000000001</v>
      </c>
      <c r="J23" s="23">
        <v>190.62200000000001</v>
      </c>
      <c r="K23" s="23">
        <v>222.958</v>
      </c>
      <c r="L23" s="24">
        <f t="shared" si="0"/>
        <v>7.1794871794871788</v>
      </c>
      <c r="M23" s="24">
        <f t="shared" si="3"/>
        <v>8.7179487179487172</v>
      </c>
      <c r="N23" s="24">
        <f t="shared" si="4"/>
        <v>6.666666666666667</v>
      </c>
      <c r="O23" s="24">
        <f t="shared" si="5"/>
        <v>7.6923076923076925</v>
      </c>
      <c r="P23" s="25">
        <f t="shared" si="6"/>
        <v>0.38442951334844772</v>
      </c>
      <c r="Q23" s="25">
        <f t="shared" si="7"/>
        <v>0.17944777556081898</v>
      </c>
      <c r="R23" s="25">
        <f t="shared" si="8"/>
        <v>0.20498173778762865</v>
      </c>
      <c r="S23" s="26">
        <f t="shared" si="1"/>
        <v>0.2783011624871044</v>
      </c>
      <c r="T23" s="15">
        <f t="shared" si="2"/>
        <v>2307.6923076923076</v>
      </c>
      <c r="U23" s="9" t="s">
        <v>86</v>
      </c>
      <c r="V23" s="10">
        <v>113</v>
      </c>
      <c r="W23" s="10" t="s">
        <v>27</v>
      </c>
      <c r="X23" s="10">
        <v>59</v>
      </c>
      <c r="Y23" s="10">
        <v>0</v>
      </c>
    </row>
    <row r="24" spans="1:25" x14ac:dyDescent="0.2">
      <c r="A24" s="9" t="s">
        <v>87</v>
      </c>
      <c r="B24" s="10" t="s">
        <v>88</v>
      </c>
      <c r="C24" s="10">
        <v>613</v>
      </c>
      <c r="D24" s="45">
        <v>21</v>
      </c>
      <c r="E24" s="45">
        <v>30</v>
      </c>
      <c r="F24" s="45">
        <v>41</v>
      </c>
      <c r="G24" s="45">
        <v>61</v>
      </c>
      <c r="H24" s="23">
        <v>117.381</v>
      </c>
      <c r="I24" s="23">
        <v>111.58199999999999</v>
      </c>
      <c r="J24" s="23">
        <v>191.244</v>
      </c>
      <c r="K24" s="23">
        <v>288.42599999999999</v>
      </c>
      <c r="L24" s="24">
        <f t="shared" si="0"/>
        <v>3.4257748776508974</v>
      </c>
      <c r="M24" s="24">
        <f t="shared" si="3"/>
        <v>4.8939641109298533</v>
      </c>
      <c r="N24" s="24">
        <f t="shared" si="4"/>
        <v>6.6884176182707993</v>
      </c>
      <c r="O24" s="24">
        <f t="shared" si="5"/>
        <v>9.9510603588907003</v>
      </c>
      <c r="P24" s="25">
        <f t="shared" si="6"/>
        <v>-0.4493749069219809</v>
      </c>
      <c r="Q24" s="25">
        <f t="shared" si="7"/>
        <v>-1.0214088930590275</v>
      </c>
      <c r="R24" s="25">
        <f t="shared" si="8"/>
        <v>0.5720339861370467</v>
      </c>
      <c r="S24" s="26">
        <f t="shared" si="1"/>
        <v>0.51252048805251682</v>
      </c>
      <c r="T24" s="15">
        <f t="shared" si="2"/>
        <v>2153.3442088091351</v>
      </c>
      <c r="U24" s="9" t="s">
        <v>89</v>
      </c>
      <c r="V24" s="10">
        <v>8</v>
      </c>
      <c r="W24" s="10" t="s">
        <v>27</v>
      </c>
      <c r="X24" s="10">
        <v>153</v>
      </c>
      <c r="Y24" s="10">
        <v>0</v>
      </c>
    </row>
    <row r="25" spans="1:25" x14ac:dyDescent="0.2">
      <c r="A25" s="9" t="s">
        <v>90</v>
      </c>
      <c r="B25" s="10" t="s">
        <v>91</v>
      </c>
      <c r="C25" s="10">
        <v>140</v>
      </c>
      <c r="D25" s="45">
        <v>8</v>
      </c>
      <c r="E25" s="45">
        <v>11</v>
      </c>
      <c r="F25" s="45">
        <v>9</v>
      </c>
      <c r="G25" s="45">
        <v>10</v>
      </c>
      <c r="H25" s="23">
        <v>195.79400000000001</v>
      </c>
      <c r="I25" s="23">
        <v>179.143</v>
      </c>
      <c r="J25" s="23">
        <v>183.81399999999999</v>
      </c>
      <c r="K25" s="23">
        <v>207.03200000000001</v>
      </c>
      <c r="L25" s="24">
        <f t="shared" si="0"/>
        <v>5.7142857142857144</v>
      </c>
      <c r="M25" s="24">
        <f t="shared" si="3"/>
        <v>7.8571428571428568</v>
      </c>
      <c r="N25" s="24">
        <f t="shared" si="4"/>
        <v>6.4285714285714279</v>
      </c>
      <c r="O25" s="24">
        <f t="shared" si="5"/>
        <v>7.1428571428571423</v>
      </c>
      <c r="P25" s="25">
        <f t="shared" si="6"/>
        <v>0.28662122615140984</v>
      </c>
      <c r="Q25" s="25">
        <f t="shared" si="7"/>
        <v>0.13620438359831136</v>
      </c>
      <c r="R25" s="25">
        <f t="shared" si="8"/>
        <v>0.15041684255309853</v>
      </c>
      <c r="S25" s="26">
        <f t="shared" si="1"/>
        <v>0.45456586346548133</v>
      </c>
      <c r="T25" s="15">
        <f t="shared" si="2"/>
        <v>2142.8571428571427</v>
      </c>
      <c r="U25" s="9" t="s">
        <v>92</v>
      </c>
      <c r="V25" s="10">
        <v>63</v>
      </c>
      <c r="W25" s="10" t="s">
        <v>27</v>
      </c>
      <c r="X25" s="10">
        <v>0</v>
      </c>
      <c r="Y25" s="10">
        <v>38</v>
      </c>
    </row>
    <row r="26" spans="1:25" x14ac:dyDescent="0.2">
      <c r="A26" s="9" t="s">
        <v>93</v>
      </c>
      <c r="B26" s="10" t="s">
        <v>94</v>
      </c>
      <c r="C26" s="10">
        <v>140</v>
      </c>
      <c r="D26" s="45">
        <v>8</v>
      </c>
      <c r="E26" s="45">
        <v>11</v>
      </c>
      <c r="F26" s="45">
        <v>9</v>
      </c>
      <c r="G26" s="45">
        <v>10</v>
      </c>
      <c r="H26" s="23">
        <v>195.79400000000001</v>
      </c>
      <c r="I26" s="23">
        <v>179.143</v>
      </c>
      <c r="J26" s="23">
        <v>183.81399999999999</v>
      </c>
      <c r="K26" s="23">
        <v>207.03200000000001</v>
      </c>
      <c r="L26" s="24">
        <f t="shared" si="0"/>
        <v>5.7142857142857144</v>
      </c>
      <c r="M26" s="24">
        <f t="shared" si="3"/>
        <v>7.8571428571428568</v>
      </c>
      <c r="N26" s="24">
        <f t="shared" si="4"/>
        <v>6.4285714285714279</v>
      </c>
      <c r="O26" s="24">
        <f t="shared" si="5"/>
        <v>7.1428571428571423</v>
      </c>
      <c r="P26" s="25">
        <f t="shared" si="6"/>
        <v>0.28662122615140984</v>
      </c>
      <c r="Q26" s="25">
        <f t="shared" si="7"/>
        <v>0.13620438359831136</v>
      </c>
      <c r="R26" s="25">
        <f t="shared" si="8"/>
        <v>0.15041684255309853</v>
      </c>
      <c r="S26" s="26">
        <f t="shared" si="1"/>
        <v>0.45456586346548133</v>
      </c>
      <c r="T26" s="15">
        <f t="shared" si="2"/>
        <v>2142.8571428571427</v>
      </c>
      <c r="U26" s="9" t="s">
        <v>95</v>
      </c>
      <c r="V26" s="10">
        <v>63</v>
      </c>
      <c r="W26" s="10"/>
      <c r="X26" s="10">
        <v>0</v>
      </c>
      <c r="Y26" s="10">
        <v>0</v>
      </c>
    </row>
    <row r="27" spans="1:25" x14ac:dyDescent="0.2">
      <c r="A27" s="9" t="s">
        <v>96</v>
      </c>
      <c r="B27" s="10" t="s">
        <v>97</v>
      </c>
      <c r="C27" s="10">
        <v>152</v>
      </c>
      <c r="D27" s="45">
        <v>11</v>
      </c>
      <c r="E27" s="45">
        <v>9</v>
      </c>
      <c r="F27" s="45">
        <v>9</v>
      </c>
      <c r="G27" s="45">
        <v>12</v>
      </c>
      <c r="H27" s="23">
        <v>247.96299999999999</v>
      </c>
      <c r="I27" s="23">
        <v>135</v>
      </c>
      <c r="J27" s="23">
        <v>169.30199999999999</v>
      </c>
      <c r="K27" s="23">
        <v>228.82499999999999</v>
      </c>
      <c r="L27" s="24">
        <f t="shared" si="0"/>
        <v>7.2368421052631584</v>
      </c>
      <c r="M27" s="24">
        <f t="shared" si="3"/>
        <v>5.9210526315789469</v>
      </c>
      <c r="N27" s="24">
        <f t="shared" si="4"/>
        <v>5.9210526315789469</v>
      </c>
      <c r="O27" s="24">
        <f t="shared" si="5"/>
        <v>7.8947368421052628</v>
      </c>
      <c r="P27" s="25">
        <f t="shared" si="6"/>
        <v>0</v>
      </c>
      <c r="Q27" s="25">
        <f t="shared" si="7"/>
        <v>-0.41106859707589838</v>
      </c>
      <c r="R27" s="25">
        <f t="shared" si="8"/>
        <v>0.41106859707589816</v>
      </c>
      <c r="S27" s="26">
        <f t="shared" si="1"/>
        <v>-0.28662122615140978</v>
      </c>
      <c r="T27" s="15">
        <f t="shared" si="2"/>
        <v>1973.6842105263158</v>
      </c>
      <c r="U27" s="9" t="s">
        <v>98</v>
      </c>
      <c r="V27" s="10">
        <v>38</v>
      </c>
      <c r="W27" s="10" t="s">
        <v>27</v>
      </c>
      <c r="X27" s="10">
        <v>0</v>
      </c>
      <c r="Y27" s="10">
        <v>41</v>
      </c>
    </row>
    <row r="28" spans="1:25" x14ac:dyDescent="0.2">
      <c r="A28" s="9" t="s">
        <v>99</v>
      </c>
      <c r="B28" s="10" t="s">
        <v>100</v>
      </c>
      <c r="C28" s="10">
        <v>152</v>
      </c>
      <c r="D28" s="45">
        <v>11</v>
      </c>
      <c r="E28" s="45">
        <v>9</v>
      </c>
      <c r="F28" s="45">
        <v>9</v>
      </c>
      <c r="G28" s="45">
        <v>12</v>
      </c>
      <c r="H28" s="23">
        <v>247.96299999999999</v>
      </c>
      <c r="I28" s="23">
        <v>135</v>
      </c>
      <c r="J28" s="23">
        <v>169.30199999999999</v>
      </c>
      <c r="K28" s="23">
        <v>228.82499999999999</v>
      </c>
      <c r="L28" s="24">
        <f t="shared" si="0"/>
        <v>7.2368421052631584</v>
      </c>
      <c r="M28" s="24">
        <f t="shared" si="3"/>
        <v>5.9210526315789469</v>
      </c>
      <c r="N28" s="24">
        <f t="shared" si="4"/>
        <v>5.9210526315789469</v>
      </c>
      <c r="O28" s="24">
        <f t="shared" si="5"/>
        <v>7.8947368421052628</v>
      </c>
      <c r="P28" s="25">
        <f t="shared" si="6"/>
        <v>0</v>
      </c>
      <c r="Q28" s="25">
        <f t="shared" si="7"/>
        <v>-0.41106859707589838</v>
      </c>
      <c r="R28" s="25">
        <f t="shared" si="8"/>
        <v>0.41106859707589816</v>
      </c>
      <c r="S28" s="26">
        <f t="shared" si="1"/>
        <v>-0.28662122615140978</v>
      </c>
      <c r="T28" s="15">
        <f t="shared" si="2"/>
        <v>1973.6842105263158</v>
      </c>
      <c r="U28" s="9" t="s">
        <v>101</v>
      </c>
      <c r="V28" s="10">
        <v>38</v>
      </c>
      <c r="W28" s="10"/>
      <c r="X28" s="10">
        <v>0</v>
      </c>
      <c r="Y28" s="10">
        <v>0</v>
      </c>
    </row>
    <row r="29" spans="1:25" x14ac:dyDescent="0.2">
      <c r="A29" s="9" t="s">
        <v>102</v>
      </c>
      <c r="B29" s="10" t="s">
        <v>103</v>
      </c>
      <c r="C29" s="10">
        <v>108</v>
      </c>
      <c r="D29" s="45">
        <v>3</v>
      </c>
      <c r="E29" s="45">
        <v>7</v>
      </c>
      <c r="F29" s="45">
        <v>6</v>
      </c>
      <c r="G29" s="45">
        <v>8</v>
      </c>
      <c r="H29" s="23">
        <v>95.177599999999998</v>
      </c>
      <c r="I29" s="23">
        <v>147.77799999999999</v>
      </c>
      <c r="J29" s="23">
        <v>158.852</v>
      </c>
      <c r="K29" s="23">
        <v>214.7</v>
      </c>
      <c r="L29" s="24">
        <f t="shared" si="0"/>
        <v>2.7777777777777777</v>
      </c>
      <c r="M29" s="24">
        <f t="shared" si="3"/>
        <v>6.481481481481481</v>
      </c>
      <c r="N29" s="24">
        <f t="shared" si="4"/>
        <v>5.5555555555555554</v>
      </c>
      <c r="O29" s="24">
        <f t="shared" si="5"/>
        <v>7.4074074074074066</v>
      </c>
      <c r="P29" s="25">
        <f t="shared" si="6"/>
        <v>0.21900978194179574</v>
      </c>
      <c r="Q29" s="25">
        <f t="shared" si="7"/>
        <v>-0.19010288337994266</v>
      </c>
      <c r="R29" s="25">
        <f t="shared" si="8"/>
        <v>0.40911266532173834</v>
      </c>
      <c r="S29" s="26">
        <f t="shared" si="1"/>
        <v>1.1955508091178066</v>
      </c>
      <c r="T29" s="15">
        <f t="shared" si="2"/>
        <v>1944.4444444444446</v>
      </c>
      <c r="U29" s="9" t="s">
        <v>104</v>
      </c>
      <c r="V29" s="10">
        <v>148</v>
      </c>
      <c r="W29" s="10" t="s">
        <v>27</v>
      </c>
      <c r="X29" s="10">
        <v>16</v>
      </c>
      <c r="Y29" s="10">
        <v>8</v>
      </c>
    </row>
    <row r="30" spans="1:25" x14ac:dyDescent="0.2">
      <c r="A30" s="9" t="s">
        <v>105</v>
      </c>
      <c r="B30" s="10" t="s">
        <v>106</v>
      </c>
      <c r="C30" s="10">
        <v>942</v>
      </c>
      <c r="D30" s="45">
        <v>3</v>
      </c>
      <c r="E30" s="45">
        <v>76</v>
      </c>
      <c r="F30" s="45">
        <v>47</v>
      </c>
      <c r="G30" s="45">
        <v>56</v>
      </c>
      <c r="H30" s="23">
        <v>10.912100000000001</v>
      </c>
      <c r="I30" s="23">
        <v>183.94900000000001</v>
      </c>
      <c r="J30" s="23">
        <v>142.66300000000001</v>
      </c>
      <c r="K30" s="23">
        <v>172.30699999999999</v>
      </c>
      <c r="L30" s="24">
        <f t="shared" si="0"/>
        <v>0.31847133757961787</v>
      </c>
      <c r="M30" s="24">
        <f t="shared" si="3"/>
        <v>8.0679405520169851</v>
      </c>
      <c r="N30" s="24">
        <f t="shared" si="4"/>
        <v>4.9893842887473463</v>
      </c>
      <c r="O30" s="24">
        <f t="shared" si="5"/>
        <v>5.9447983014862</v>
      </c>
      <c r="P30" s="25">
        <f t="shared" si="6"/>
        <v>0.69216939389076215</v>
      </c>
      <c r="Q30" s="25">
        <f t="shared" si="7"/>
        <v>0.43989568289475256</v>
      </c>
      <c r="R30" s="25">
        <f t="shared" si="8"/>
        <v>0.25227371099600959</v>
      </c>
      <c r="S30" s="26">
        <f t="shared" si="1"/>
        <v>4.6175563331166698</v>
      </c>
      <c r="T30" s="15">
        <f t="shared" si="2"/>
        <v>1900.2123142250532</v>
      </c>
      <c r="U30" s="9" t="s">
        <v>107</v>
      </c>
      <c r="V30" s="10">
        <v>32</v>
      </c>
      <c r="W30" s="10" t="s">
        <v>27</v>
      </c>
      <c r="X30" s="10">
        <v>182</v>
      </c>
      <c r="Y30" s="10">
        <v>0</v>
      </c>
    </row>
    <row r="31" spans="1:25" x14ac:dyDescent="0.2">
      <c r="A31" s="9" t="s">
        <v>108</v>
      </c>
      <c r="B31" s="10" t="s">
        <v>109</v>
      </c>
      <c r="C31" s="10">
        <v>674</v>
      </c>
      <c r="D31" s="45">
        <v>14</v>
      </c>
      <c r="E31" s="45">
        <v>40</v>
      </c>
      <c r="F31" s="45">
        <v>37</v>
      </c>
      <c r="G31" s="45">
        <v>50</v>
      </c>
      <c r="H31" s="23">
        <v>71.171400000000006</v>
      </c>
      <c r="I31" s="23">
        <v>135.31200000000001</v>
      </c>
      <c r="J31" s="23">
        <v>156.96600000000001</v>
      </c>
      <c r="K31" s="23">
        <v>215.01900000000001</v>
      </c>
      <c r="L31" s="24">
        <f t="shared" si="0"/>
        <v>2.0771513353115725</v>
      </c>
      <c r="M31" s="24">
        <f t="shared" si="3"/>
        <v>5.9347181008902083</v>
      </c>
      <c r="N31" s="24">
        <f t="shared" si="4"/>
        <v>5.4896142433234418</v>
      </c>
      <c r="O31" s="24">
        <f t="shared" si="5"/>
        <v>7.4183976261127587</v>
      </c>
      <c r="P31" s="25">
        <f t="shared" si="6"/>
        <v>0.11218304983411713</v>
      </c>
      <c r="Q31" s="25">
        <f t="shared" si="7"/>
        <v>-0.32120836674028802</v>
      </c>
      <c r="R31" s="25">
        <f t="shared" si="8"/>
        <v>0.433391416574405</v>
      </c>
      <c r="S31" s="26">
        <f t="shared" si="1"/>
        <v>1.5079070740561267</v>
      </c>
      <c r="T31" s="15">
        <f t="shared" si="2"/>
        <v>1884.2729970326411</v>
      </c>
      <c r="U31" s="9" t="s">
        <v>110</v>
      </c>
      <c r="V31" s="10">
        <v>4</v>
      </c>
      <c r="W31" s="10" t="s">
        <v>27</v>
      </c>
      <c r="X31" s="10">
        <v>141</v>
      </c>
      <c r="Y31" s="10">
        <v>0</v>
      </c>
    </row>
    <row r="32" spans="1:25" x14ac:dyDescent="0.2">
      <c r="A32" s="9" t="s">
        <v>111</v>
      </c>
      <c r="B32" s="10" t="s">
        <v>112</v>
      </c>
      <c r="C32" s="10">
        <v>336</v>
      </c>
      <c r="D32" s="45">
        <v>15</v>
      </c>
      <c r="E32" s="45">
        <v>21</v>
      </c>
      <c r="F32" s="45">
        <v>22</v>
      </c>
      <c r="G32" s="45">
        <v>19</v>
      </c>
      <c r="H32" s="23">
        <v>152.964</v>
      </c>
      <c r="I32" s="23">
        <v>142.5</v>
      </c>
      <c r="J32" s="23">
        <v>187.21799999999999</v>
      </c>
      <c r="K32" s="23">
        <v>163.9</v>
      </c>
      <c r="L32" s="24">
        <f t="shared" si="0"/>
        <v>4.4642857142857144</v>
      </c>
      <c r="M32" s="24">
        <f t="shared" si="3"/>
        <v>6.25</v>
      </c>
      <c r="N32" s="24">
        <f t="shared" si="4"/>
        <v>6.5476190476190483</v>
      </c>
      <c r="O32" s="24">
        <f t="shared" si="5"/>
        <v>5.6547619047619051</v>
      </c>
      <c r="P32" s="25">
        <f t="shared" si="6"/>
        <v>-6.6803370684246369E-2</v>
      </c>
      <c r="Q32" s="25">
        <f t="shared" si="7"/>
        <v>0.14367036067143632</v>
      </c>
      <c r="R32" s="25">
        <f t="shared" si="8"/>
        <v>-0.21047373135568284</v>
      </c>
      <c r="S32" s="26">
        <f t="shared" si="1"/>
        <v>0.48269444938210626</v>
      </c>
      <c r="T32" s="15">
        <f t="shared" si="2"/>
        <v>1845.2380952380954</v>
      </c>
      <c r="U32" s="9" t="s">
        <v>113</v>
      </c>
      <c r="V32" s="10">
        <v>189</v>
      </c>
      <c r="W32" s="10" t="s">
        <v>27</v>
      </c>
      <c r="X32" s="10">
        <v>20</v>
      </c>
      <c r="Y32" s="10">
        <v>57</v>
      </c>
    </row>
    <row r="33" spans="1:25" x14ac:dyDescent="0.2">
      <c r="A33" s="9" t="s">
        <v>114</v>
      </c>
      <c r="B33" s="10" t="s">
        <v>115</v>
      </c>
      <c r="C33" s="10">
        <v>56</v>
      </c>
      <c r="D33" s="45">
        <v>4</v>
      </c>
      <c r="E33" s="45">
        <v>4</v>
      </c>
      <c r="F33" s="45">
        <v>3</v>
      </c>
      <c r="G33" s="45">
        <v>3</v>
      </c>
      <c r="H33" s="23">
        <v>244.74199999999999</v>
      </c>
      <c r="I33" s="23">
        <v>162.857</v>
      </c>
      <c r="J33" s="23">
        <v>153.178</v>
      </c>
      <c r="K33" s="23">
        <v>155.274</v>
      </c>
      <c r="L33" s="24">
        <f t="shared" si="0"/>
        <v>7.1428571428571423</v>
      </c>
      <c r="M33" s="24">
        <f t="shared" si="3"/>
        <v>7.1428571428571423</v>
      </c>
      <c r="N33" s="24">
        <f t="shared" si="4"/>
        <v>5.3571428571428568</v>
      </c>
      <c r="O33" s="24">
        <f t="shared" si="5"/>
        <v>5.3571428571428568</v>
      </c>
      <c r="P33" s="25">
        <f t="shared" si="6"/>
        <v>0.40335569423120843</v>
      </c>
      <c r="Q33" s="25">
        <f t="shared" si="7"/>
        <v>0.40335569423120843</v>
      </c>
      <c r="R33" s="25">
        <f t="shared" si="8"/>
        <v>0</v>
      </c>
      <c r="S33" s="26">
        <f t="shared" si="1"/>
        <v>0</v>
      </c>
      <c r="T33" s="15">
        <f t="shared" si="2"/>
        <v>1785.7142857142858</v>
      </c>
      <c r="U33" s="9" t="s">
        <v>116</v>
      </c>
      <c r="V33" s="10">
        <v>180</v>
      </c>
      <c r="W33" s="10" t="s">
        <v>27</v>
      </c>
      <c r="X33" s="10">
        <v>14</v>
      </c>
      <c r="Y33" s="10">
        <v>0</v>
      </c>
    </row>
    <row r="34" spans="1:25" x14ac:dyDescent="0.2">
      <c r="A34" s="9" t="s">
        <v>117</v>
      </c>
      <c r="B34" s="10" t="s">
        <v>118</v>
      </c>
      <c r="C34" s="10">
        <v>136</v>
      </c>
      <c r="D34" s="45">
        <v>6</v>
      </c>
      <c r="E34" s="45">
        <v>7</v>
      </c>
      <c r="F34" s="45">
        <v>6</v>
      </c>
      <c r="G34" s="45">
        <v>11</v>
      </c>
      <c r="H34" s="23">
        <v>151.16399999999999</v>
      </c>
      <c r="I34" s="23">
        <v>117.35299999999999</v>
      </c>
      <c r="J34" s="23">
        <v>126.14700000000001</v>
      </c>
      <c r="K34" s="23">
        <v>234.43299999999999</v>
      </c>
      <c r="L34" s="24">
        <f t="shared" si="0"/>
        <v>4.4117647058823533</v>
      </c>
      <c r="M34" s="24">
        <f t="shared" si="3"/>
        <v>5.1470588235294112</v>
      </c>
      <c r="N34" s="24">
        <f t="shared" si="4"/>
        <v>4.4117647058823533</v>
      </c>
      <c r="O34" s="24">
        <f t="shared" si="5"/>
        <v>8.0882352941176467</v>
      </c>
      <c r="P34" s="25">
        <f t="shared" si="6"/>
        <v>0.21900978194179574</v>
      </c>
      <c r="Q34" s="25">
        <f t="shared" si="7"/>
        <v>-0.64466874684542386</v>
      </c>
      <c r="R34" s="25">
        <f t="shared" si="8"/>
        <v>0.86367852878721973</v>
      </c>
      <c r="S34" s="26">
        <f t="shared" si="1"/>
        <v>0.21900978194179574</v>
      </c>
      <c r="T34" s="15">
        <f t="shared" si="2"/>
        <v>1764.7058823529412</v>
      </c>
      <c r="U34" s="9" t="s">
        <v>119</v>
      </c>
      <c r="V34" s="10">
        <v>234</v>
      </c>
      <c r="W34" s="10" t="s">
        <v>27</v>
      </c>
      <c r="X34" s="10">
        <v>1</v>
      </c>
      <c r="Y34" s="10">
        <v>29</v>
      </c>
    </row>
    <row r="35" spans="1:25" x14ac:dyDescent="0.2">
      <c r="A35" s="9" t="s">
        <v>120</v>
      </c>
      <c r="B35" s="10" t="s">
        <v>121</v>
      </c>
      <c r="C35" s="10">
        <v>103</v>
      </c>
      <c r="D35" s="45">
        <v>6</v>
      </c>
      <c r="E35" s="45">
        <v>6</v>
      </c>
      <c r="F35" s="45">
        <v>7</v>
      </c>
      <c r="G35" s="45">
        <v>5</v>
      </c>
      <c r="H35" s="23">
        <v>199.596</v>
      </c>
      <c r="I35" s="23">
        <v>132.816</v>
      </c>
      <c r="J35" s="23">
        <v>194.32300000000001</v>
      </c>
      <c r="K35" s="23">
        <v>140.70099999999999</v>
      </c>
      <c r="L35" s="24">
        <f t="shared" si="0"/>
        <v>5.825242718446602</v>
      </c>
      <c r="M35" s="24">
        <f t="shared" si="3"/>
        <v>5.825242718446602</v>
      </c>
      <c r="N35" s="24">
        <f t="shared" si="4"/>
        <v>6.7961165048543686</v>
      </c>
      <c r="O35" s="24">
        <f t="shared" si="5"/>
        <v>4.8543689320388346</v>
      </c>
      <c r="P35" s="25">
        <f t="shared" si="6"/>
        <v>-0.21900978194179585</v>
      </c>
      <c r="Q35" s="25">
        <f t="shared" si="7"/>
        <v>0.25831199559139068</v>
      </c>
      <c r="R35" s="25">
        <f t="shared" si="8"/>
        <v>-0.47732177753318661</v>
      </c>
      <c r="S35" s="26">
        <f t="shared" si="1"/>
        <v>0</v>
      </c>
      <c r="T35" s="15">
        <f t="shared" si="2"/>
        <v>1747.5728155339807</v>
      </c>
      <c r="U35" s="9" t="s">
        <v>122</v>
      </c>
      <c r="V35" s="10">
        <v>130</v>
      </c>
      <c r="W35" s="10" t="s">
        <v>27</v>
      </c>
      <c r="X35" s="10">
        <v>24</v>
      </c>
      <c r="Y35" s="10">
        <v>0</v>
      </c>
    </row>
    <row r="36" spans="1:25" x14ac:dyDescent="0.2">
      <c r="A36" s="9" t="s">
        <v>123</v>
      </c>
      <c r="B36" s="10" t="s">
        <v>124</v>
      </c>
      <c r="C36" s="10">
        <v>414</v>
      </c>
      <c r="D36" s="45">
        <v>13</v>
      </c>
      <c r="E36" s="45">
        <v>24</v>
      </c>
      <c r="F36" s="45">
        <v>24</v>
      </c>
      <c r="G36" s="45">
        <v>24</v>
      </c>
      <c r="H36" s="23">
        <v>107.592</v>
      </c>
      <c r="I36" s="23">
        <v>132.17400000000001</v>
      </c>
      <c r="J36" s="23">
        <v>165.75800000000001</v>
      </c>
      <c r="K36" s="23">
        <v>168.02600000000001</v>
      </c>
      <c r="L36" s="24">
        <f t="shared" si="0"/>
        <v>3.1400966183574881</v>
      </c>
      <c r="M36" s="24">
        <f t="shared" si="3"/>
        <v>5.7971014492753623</v>
      </c>
      <c r="N36" s="24">
        <f t="shared" si="4"/>
        <v>5.7971014492753623</v>
      </c>
      <c r="O36" s="24">
        <f t="shared" si="5"/>
        <v>5.7971014492753623</v>
      </c>
      <c r="P36" s="25">
        <f t="shared" si="6"/>
        <v>0</v>
      </c>
      <c r="Q36" s="25">
        <f t="shared" si="7"/>
        <v>0</v>
      </c>
      <c r="R36" s="25">
        <f t="shared" si="8"/>
        <v>0</v>
      </c>
      <c r="S36" s="26">
        <f t="shared" si="1"/>
        <v>0.87946633469251145</v>
      </c>
      <c r="T36" s="15">
        <f t="shared" si="2"/>
        <v>1739.1304347826087</v>
      </c>
      <c r="U36" s="9" t="s">
        <v>125</v>
      </c>
      <c r="V36" s="10">
        <v>16</v>
      </c>
      <c r="W36" s="10" t="s">
        <v>27</v>
      </c>
      <c r="X36" s="10">
        <v>85</v>
      </c>
      <c r="Y36" s="10">
        <v>0</v>
      </c>
    </row>
    <row r="37" spans="1:25" x14ac:dyDescent="0.2">
      <c r="A37" s="9" t="s">
        <v>126</v>
      </c>
      <c r="B37" s="10" t="s">
        <v>127</v>
      </c>
      <c r="C37" s="10">
        <v>122</v>
      </c>
      <c r="D37" s="45">
        <v>8</v>
      </c>
      <c r="E37" s="45">
        <v>5</v>
      </c>
      <c r="F37" s="45">
        <v>8</v>
      </c>
      <c r="G37" s="45">
        <v>8</v>
      </c>
      <c r="H37" s="23">
        <v>224.68199999999999</v>
      </c>
      <c r="I37" s="23">
        <v>93.442599999999999</v>
      </c>
      <c r="J37" s="23">
        <v>187.49700000000001</v>
      </c>
      <c r="K37" s="23">
        <v>190.06200000000001</v>
      </c>
      <c r="L37" s="24">
        <f t="shared" si="0"/>
        <v>6.557377049180328</v>
      </c>
      <c r="M37" s="24">
        <f t="shared" si="3"/>
        <v>4.0983606557377046</v>
      </c>
      <c r="N37" s="24">
        <f t="shared" si="4"/>
        <v>6.557377049180328</v>
      </c>
      <c r="O37" s="24">
        <f t="shared" si="5"/>
        <v>6.557377049180328</v>
      </c>
      <c r="P37" s="25">
        <f t="shared" si="6"/>
        <v>-0.66742466091312913</v>
      </c>
      <c r="Q37" s="25">
        <f t="shared" si="7"/>
        <v>-0.66742466091312913</v>
      </c>
      <c r="R37" s="25">
        <f t="shared" si="8"/>
        <v>0</v>
      </c>
      <c r="S37" s="26">
        <f t="shared" si="1"/>
        <v>-0.66742466091312913</v>
      </c>
      <c r="T37" s="15">
        <f t="shared" si="2"/>
        <v>1721.311475409836</v>
      </c>
      <c r="U37" s="9" t="s">
        <v>128</v>
      </c>
      <c r="V37" s="10">
        <v>80</v>
      </c>
      <c r="W37" s="10" t="s">
        <v>27</v>
      </c>
      <c r="X37" s="10">
        <v>29</v>
      </c>
      <c r="Y37" s="10">
        <v>0</v>
      </c>
    </row>
    <row r="38" spans="1:25" x14ac:dyDescent="0.2">
      <c r="A38" s="9" t="s">
        <v>129</v>
      </c>
      <c r="B38" s="10" t="s">
        <v>130</v>
      </c>
      <c r="C38" s="10">
        <v>152</v>
      </c>
      <c r="D38" s="45">
        <v>9</v>
      </c>
      <c r="E38" s="45">
        <v>11</v>
      </c>
      <c r="F38" s="45">
        <v>8</v>
      </c>
      <c r="G38" s="45">
        <v>7</v>
      </c>
      <c r="H38" s="23">
        <v>202.87899999999999</v>
      </c>
      <c r="I38" s="23">
        <v>165</v>
      </c>
      <c r="J38" s="23">
        <v>150.49100000000001</v>
      </c>
      <c r="K38" s="23">
        <v>133.48099999999999</v>
      </c>
      <c r="L38" s="24">
        <f t="shared" si="0"/>
        <v>5.9210526315789469</v>
      </c>
      <c r="M38" s="24">
        <f t="shared" si="3"/>
        <v>7.2368421052631584</v>
      </c>
      <c r="N38" s="24">
        <f t="shared" si="4"/>
        <v>5.2631578947368416</v>
      </c>
      <c r="O38" s="24">
        <f t="shared" si="5"/>
        <v>4.6052631578947363</v>
      </c>
      <c r="P38" s="25">
        <f t="shared" si="6"/>
        <v>0.45456586346548133</v>
      </c>
      <c r="Q38" s="25">
        <f t="shared" si="7"/>
        <v>0.64466874684542408</v>
      </c>
      <c r="R38" s="25">
        <f t="shared" si="8"/>
        <v>-0.19010288337994266</v>
      </c>
      <c r="S38" s="26">
        <f t="shared" si="1"/>
        <v>0.28662122615140984</v>
      </c>
      <c r="T38" s="15">
        <f t="shared" si="2"/>
        <v>1710.5263157894738</v>
      </c>
      <c r="U38" s="9" t="s">
        <v>131</v>
      </c>
      <c r="V38" s="10">
        <v>139</v>
      </c>
      <c r="W38" s="10" t="s">
        <v>27</v>
      </c>
      <c r="X38" s="10">
        <v>0</v>
      </c>
      <c r="Y38" s="10">
        <v>35</v>
      </c>
    </row>
    <row r="39" spans="1:25" x14ac:dyDescent="0.2">
      <c r="A39" s="9" t="s">
        <v>132</v>
      </c>
      <c r="B39" s="10" t="s">
        <v>133</v>
      </c>
      <c r="C39" s="10">
        <v>152</v>
      </c>
      <c r="D39" s="45">
        <v>9</v>
      </c>
      <c r="E39" s="45">
        <v>11</v>
      </c>
      <c r="F39" s="45">
        <v>8</v>
      </c>
      <c r="G39" s="45">
        <v>7</v>
      </c>
      <c r="H39" s="23">
        <v>202.87899999999999</v>
      </c>
      <c r="I39" s="23">
        <v>165</v>
      </c>
      <c r="J39" s="23">
        <v>150.49100000000001</v>
      </c>
      <c r="K39" s="23">
        <v>133.48099999999999</v>
      </c>
      <c r="L39" s="24">
        <f t="shared" si="0"/>
        <v>5.9210526315789469</v>
      </c>
      <c r="M39" s="24">
        <f t="shared" si="3"/>
        <v>7.2368421052631584</v>
      </c>
      <c r="N39" s="24">
        <f t="shared" si="4"/>
        <v>5.2631578947368416</v>
      </c>
      <c r="O39" s="24">
        <f t="shared" si="5"/>
        <v>4.6052631578947363</v>
      </c>
      <c r="P39" s="25">
        <f t="shared" si="6"/>
        <v>0.45456586346548133</v>
      </c>
      <c r="Q39" s="25">
        <f t="shared" si="7"/>
        <v>0.64466874684542408</v>
      </c>
      <c r="R39" s="25">
        <f t="shared" si="8"/>
        <v>-0.19010288337994266</v>
      </c>
      <c r="S39" s="26">
        <f t="shared" si="1"/>
        <v>0.28662122615140984</v>
      </c>
      <c r="T39" s="15">
        <f t="shared" si="2"/>
        <v>1710.5263157894738</v>
      </c>
      <c r="U39" s="9" t="s">
        <v>134</v>
      </c>
      <c r="V39" s="10">
        <v>139</v>
      </c>
      <c r="W39" s="10"/>
      <c r="X39" s="10">
        <v>0</v>
      </c>
      <c r="Y39" s="10">
        <v>0</v>
      </c>
    </row>
    <row r="40" spans="1:25" x14ac:dyDescent="0.2">
      <c r="A40" s="9" t="s">
        <v>135</v>
      </c>
      <c r="B40" s="10" t="s">
        <v>136</v>
      </c>
      <c r="C40" s="10">
        <v>126</v>
      </c>
      <c r="D40" s="45">
        <v>2</v>
      </c>
      <c r="E40" s="45">
        <v>10</v>
      </c>
      <c r="F40" s="45">
        <v>5</v>
      </c>
      <c r="G40" s="45">
        <v>6</v>
      </c>
      <c r="H40" s="23">
        <v>54.3872</v>
      </c>
      <c r="I40" s="23">
        <v>180.952</v>
      </c>
      <c r="J40" s="23">
        <v>113.465</v>
      </c>
      <c r="K40" s="23">
        <v>138.02099999999999</v>
      </c>
      <c r="L40" s="24">
        <f t="shared" si="0"/>
        <v>1.5873015873015872</v>
      </c>
      <c r="M40" s="24">
        <f t="shared" si="3"/>
        <v>7.9365079365079358</v>
      </c>
      <c r="N40" s="24">
        <f t="shared" si="4"/>
        <v>3.9682539682539679</v>
      </c>
      <c r="O40" s="24">
        <f t="shared" si="5"/>
        <v>4.7619047619047619</v>
      </c>
      <c r="P40" s="25">
        <f t="shared" si="6"/>
        <v>0.98578614078029925</v>
      </c>
      <c r="Q40" s="25">
        <f t="shared" si="7"/>
        <v>0.72747414518890852</v>
      </c>
      <c r="R40" s="25">
        <f t="shared" si="8"/>
        <v>0.25831199559139068</v>
      </c>
      <c r="S40" s="26">
        <f t="shared" si="1"/>
        <v>2.2658940599730344</v>
      </c>
      <c r="T40" s="15">
        <f t="shared" si="2"/>
        <v>1666.6666666666665</v>
      </c>
      <c r="U40" s="9" t="s">
        <v>137</v>
      </c>
      <c r="V40" s="10">
        <v>159</v>
      </c>
      <c r="W40" s="10" t="s">
        <v>27</v>
      </c>
      <c r="X40" s="10">
        <v>23</v>
      </c>
      <c r="Y40" s="10">
        <v>0</v>
      </c>
    </row>
    <row r="41" spans="1:25" x14ac:dyDescent="0.2">
      <c r="A41" s="9" t="s">
        <v>138</v>
      </c>
      <c r="B41" s="10" t="s">
        <v>139</v>
      </c>
      <c r="C41" s="10">
        <v>252</v>
      </c>
      <c r="D41" s="45">
        <v>23</v>
      </c>
      <c r="E41" s="45">
        <v>14</v>
      </c>
      <c r="F41" s="45">
        <v>15</v>
      </c>
      <c r="G41" s="45">
        <v>12</v>
      </c>
      <c r="H41" s="23">
        <v>312.726</v>
      </c>
      <c r="I41" s="23">
        <v>126.667</v>
      </c>
      <c r="J41" s="23">
        <v>170.19800000000001</v>
      </c>
      <c r="K41" s="23">
        <v>138.02099999999999</v>
      </c>
      <c r="L41" s="24">
        <f t="shared" si="0"/>
        <v>9.1269841269841265</v>
      </c>
      <c r="M41" s="24">
        <f t="shared" si="3"/>
        <v>5.5555555555555554</v>
      </c>
      <c r="N41" s="24">
        <f t="shared" si="4"/>
        <v>5.9523809523809517</v>
      </c>
      <c r="O41" s="24">
        <f t="shared" si="5"/>
        <v>4.7619047619047619</v>
      </c>
      <c r="P41" s="25">
        <f t="shared" si="6"/>
        <v>-9.8853386926285369E-2</v>
      </c>
      <c r="Q41" s="25">
        <f t="shared" si="7"/>
        <v>0.2206881151241992</v>
      </c>
      <c r="R41" s="25">
        <f t="shared" si="8"/>
        <v>-0.31954150205048443</v>
      </c>
      <c r="S41" s="26">
        <f t="shared" si="1"/>
        <v>-0.7121976890172641</v>
      </c>
      <c r="T41" s="15">
        <f t="shared" si="2"/>
        <v>1626.984126984127</v>
      </c>
      <c r="U41" s="9" t="s">
        <v>140</v>
      </c>
      <c r="V41" s="10">
        <v>87</v>
      </c>
      <c r="W41" s="10" t="s">
        <v>27</v>
      </c>
      <c r="X41" s="10">
        <v>28</v>
      </c>
      <c r="Y41" s="10">
        <v>0</v>
      </c>
    </row>
    <row r="42" spans="1:25" x14ac:dyDescent="0.2">
      <c r="A42" s="9" t="s">
        <v>141</v>
      </c>
      <c r="B42" s="10" t="s">
        <v>142</v>
      </c>
      <c r="C42" s="10">
        <v>99</v>
      </c>
      <c r="D42" s="45">
        <v>7</v>
      </c>
      <c r="E42" s="45">
        <v>6</v>
      </c>
      <c r="F42" s="45">
        <v>5</v>
      </c>
      <c r="G42" s="45">
        <v>5</v>
      </c>
      <c r="H42" s="23">
        <v>242.27</v>
      </c>
      <c r="I42" s="23">
        <v>138.18199999999999</v>
      </c>
      <c r="J42" s="23">
        <v>144.411</v>
      </c>
      <c r="K42" s="23">
        <v>146.386</v>
      </c>
      <c r="L42" s="24">
        <f t="shared" si="0"/>
        <v>7.0707070707070701</v>
      </c>
      <c r="M42" s="24">
        <f t="shared" si="3"/>
        <v>6.0606060606060606</v>
      </c>
      <c r="N42" s="24">
        <f t="shared" si="4"/>
        <v>5.0505050505050502</v>
      </c>
      <c r="O42" s="24">
        <f t="shared" si="5"/>
        <v>5.0505050505050502</v>
      </c>
      <c r="P42" s="25">
        <f t="shared" si="6"/>
        <v>0.25831199559139068</v>
      </c>
      <c r="Q42" s="25">
        <f t="shared" si="7"/>
        <v>0.25831199559139068</v>
      </c>
      <c r="R42" s="25">
        <f t="shared" si="8"/>
        <v>0</v>
      </c>
      <c r="S42" s="26">
        <f t="shared" si="1"/>
        <v>-0.21900978194179585</v>
      </c>
      <c r="T42" s="15">
        <f t="shared" si="2"/>
        <v>1616.1616161616164</v>
      </c>
      <c r="U42" s="9" t="s">
        <v>143</v>
      </c>
      <c r="V42" s="10">
        <v>179</v>
      </c>
      <c r="W42" s="10" t="s">
        <v>27</v>
      </c>
      <c r="X42" s="10">
        <v>0</v>
      </c>
      <c r="Y42" s="10">
        <v>23</v>
      </c>
    </row>
    <row r="43" spans="1:25" x14ac:dyDescent="0.2">
      <c r="A43" s="9" t="s">
        <v>144</v>
      </c>
      <c r="B43" s="10" t="s">
        <v>145</v>
      </c>
      <c r="C43" s="10">
        <v>99</v>
      </c>
      <c r="D43" s="45">
        <v>7</v>
      </c>
      <c r="E43" s="45">
        <v>6</v>
      </c>
      <c r="F43" s="45">
        <v>5</v>
      </c>
      <c r="G43" s="45">
        <v>5</v>
      </c>
      <c r="H43" s="23">
        <v>242.27</v>
      </c>
      <c r="I43" s="23">
        <v>138.18199999999999</v>
      </c>
      <c r="J43" s="23">
        <v>144.411</v>
      </c>
      <c r="K43" s="23">
        <v>146.386</v>
      </c>
      <c r="L43" s="24">
        <f t="shared" si="0"/>
        <v>7.0707070707070701</v>
      </c>
      <c r="M43" s="24">
        <f t="shared" si="3"/>
        <v>6.0606060606060606</v>
      </c>
      <c r="N43" s="24">
        <f t="shared" si="4"/>
        <v>5.0505050505050502</v>
      </c>
      <c r="O43" s="24">
        <f t="shared" si="5"/>
        <v>5.0505050505050502</v>
      </c>
      <c r="P43" s="25">
        <f t="shared" si="6"/>
        <v>0.25831199559139068</v>
      </c>
      <c r="Q43" s="25">
        <f t="shared" si="7"/>
        <v>0.25831199559139068</v>
      </c>
      <c r="R43" s="25">
        <f t="shared" si="8"/>
        <v>0</v>
      </c>
      <c r="S43" s="26">
        <f t="shared" si="1"/>
        <v>-0.21900978194179585</v>
      </c>
      <c r="T43" s="15">
        <f t="shared" si="2"/>
        <v>1616.1616161616164</v>
      </c>
      <c r="U43" s="9" t="s">
        <v>146</v>
      </c>
      <c r="V43" s="10">
        <v>179</v>
      </c>
      <c r="W43" s="10"/>
      <c r="X43" s="10">
        <v>0</v>
      </c>
      <c r="Y43" s="10">
        <v>0</v>
      </c>
    </row>
    <row r="44" spans="1:25" x14ac:dyDescent="0.2">
      <c r="A44" s="9" t="s">
        <v>147</v>
      </c>
      <c r="B44" s="10" t="s">
        <v>148</v>
      </c>
      <c r="C44" s="10">
        <v>187</v>
      </c>
      <c r="D44" s="45">
        <v>8</v>
      </c>
      <c r="E44" s="45">
        <v>11</v>
      </c>
      <c r="F44" s="45">
        <v>8</v>
      </c>
      <c r="G44" s="45">
        <v>11</v>
      </c>
      <c r="H44" s="23">
        <v>146.584</v>
      </c>
      <c r="I44" s="23">
        <v>134.11799999999999</v>
      </c>
      <c r="J44" s="23">
        <v>122.324</v>
      </c>
      <c r="K44" s="23">
        <v>170.49700000000001</v>
      </c>
      <c r="L44" s="24">
        <f t="shared" si="0"/>
        <v>4.2780748663101598</v>
      </c>
      <c r="M44" s="24">
        <f t="shared" si="3"/>
        <v>5.8823529411764701</v>
      </c>
      <c r="N44" s="24">
        <f t="shared" si="4"/>
        <v>4.2780748663101598</v>
      </c>
      <c r="O44" s="24">
        <f t="shared" si="5"/>
        <v>5.8823529411764701</v>
      </c>
      <c r="P44" s="25">
        <f t="shared" si="6"/>
        <v>0.45456586346548133</v>
      </c>
      <c r="Q44" s="25">
        <f t="shared" si="7"/>
        <v>0</v>
      </c>
      <c r="R44" s="25">
        <f t="shared" si="8"/>
        <v>0.45456586346548133</v>
      </c>
      <c r="S44" s="26">
        <f t="shared" si="1"/>
        <v>0.45456586346548133</v>
      </c>
      <c r="T44" s="15">
        <f t="shared" si="2"/>
        <v>1604.2780748663101</v>
      </c>
      <c r="U44" s="9" t="s">
        <v>149</v>
      </c>
      <c r="V44" s="10">
        <v>41</v>
      </c>
      <c r="W44" s="10" t="s">
        <v>27</v>
      </c>
      <c r="X44" s="10">
        <v>20</v>
      </c>
      <c r="Y44" s="10">
        <v>0</v>
      </c>
    </row>
    <row r="45" spans="1:25" x14ac:dyDescent="0.2">
      <c r="A45" s="9" t="s">
        <v>150</v>
      </c>
      <c r="B45" s="10" t="s">
        <v>151</v>
      </c>
      <c r="C45" s="10">
        <v>208</v>
      </c>
      <c r="D45" s="45">
        <v>7</v>
      </c>
      <c r="E45" s="45">
        <v>13</v>
      </c>
      <c r="F45" s="45">
        <v>7</v>
      </c>
      <c r="G45" s="45">
        <v>13</v>
      </c>
      <c r="H45" s="23">
        <v>115.31100000000001</v>
      </c>
      <c r="I45" s="23">
        <v>142.5</v>
      </c>
      <c r="J45" s="23">
        <v>96.227400000000003</v>
      </c>
      <c r="K45" s="23">
        <v>181.15299999999999</v>
      </c>
      <c r="L45" s="24">
        <f t="shared" si="0"/>
        <v>3.3653846153846154</v>
      </c>
      <c r="M45" s="24">
        <f t="shared" si="3"/>
        <v>6.25</v>
      </c>
      <c r="N45" s="24">
        <f t="shared" si="4"/>
        <v>3.3653846153846154</v>
      </c>
      <c r="O45" s="24">
        <f t="shared" si="5"/>
        <v>6.25</v>
      </c>
      <c r="P45" s="25">
        <f t="shared" si="6"/>
        <v>0.88367588203276826</v>
      </c>
      <c r="Q45" s="25">
        <f t="shared" si="7"/>
        <v>0</v>
      </c>
      <c r="R45" s="25">
        <f t="shared" si="8"/>
        <v>0.88367588203276826</v>
      </c>
      <c r="S45" s="26">
        <f t="shared" si="1"/>
        <v>0.88367588203276826</v>
      </c>
      <c r="T45" s="15">
        <f t="shared" si="2"/>
        <v>1586.5384615384614</v>
      </c>
      <c r="U45" s="9" t="s">
        <v>152</v>
      </c>
      <c r="V45" s="10">
        <v>223</v>
      </c>
      <c r="W45" s="10" t="s">
        <v>27</v>
      </c>
      <c r="X45" s="10">
        <v>25</v>
      </c>
      <c r="Y45" s="10">
        <v>15</v>
      </c>
    </row>
    <row r="46" spans="1:25" x14ac:dyDescent="0.2">
      <c r="A46" s="9" t="s">
        <v>153</v>
      </c>
      <c r="B46" s="10" t="s">
        <v>154</v>
      </c>
      <c r="C46" s="10">
        <v>460</v>
      </c>
      <c r="D46" s="45">
        <v>17</v>
      </c>
      <c r="E46" s="45">
        <v>25</v>
      </c>
      <c r="F46" s="45">
        <v>23</v>
      </c>
      <c r="G46" s="45">
        <v>24</v>
      </c>
      <c r="H46" s="23">
        <v>126.628</v>
      </c>
      <c r="I46" s="23">
        <v>123.913</v>
      </c>
      <c r="J46" s="23">
        <v>142.96600000000001</v>
      </c>
      <c r="K46" s="23">
        <v>151.22300000000001</v>
      </c>
      <c r="L46" s="24">
        <f t="shared" si="0"/>
        <v>3.6956521739130435</v>
      </c>
      <c r="M46" s="24">
        <f t="shared" si="3"/>
        <v>5.4347826086956523</v>
      </c>
      <c r="N46" s="24">
        <f t="shared" si="4"/>
        <v>5</v>
      </c>
      <c r="O46" s="24">
        <f t="shared" si="5"/>
        <v>5.2173913043478262</v>
      </c>
      <c r="P46" s="25">
        <f t="shared" si="6"/>
        <v>0.1197945125347144</v>
      </c>
      <c r="Q46" s="25">
        <f t="shared" si="7"/>
        <v>5.8654217720810482E-2</v>
      </c>
      <c r="R46" s="25">
        <f t="shared" si="8"/>
        <v>6.1140294813904199E-2</v>
      </c>
      <c r="S46" s="26">
        <f t="shared" si="1"/>
        <v>0.55369103906487416</v>
      </c>
      <c r="T46" s="15">
        <f t="shared" si="2"/>
        <v>1565.217391304348</v>
      </c>
      <c r="U46" s="9" t="s">
        <v>155</v>
      </c>
      <c r="V46" s="10">
        <v>178</v>
      </c>
      <c r="W46" s="10" t="s">
        <v>27</v>
      </c>
      <c r="X46" s="10">
        <v>0</v>
      </c>
      <c r="Y46" s="10">
        <v>89</v>
      </c>
    </row>
    <row r="47" spans="1:25" x14ac:dyDescent="0.2">
      <c r="A47" s="9" t="s">
        <v>156</v>
      </c>
      <c r="B47" s="10" t="s">
        <v>157</v>
      </c>
      <c r="C47" s="10">
        <v>460</v>
      </c>
      <c r="D47" s="45">
        <v>17</v>
      </c>
      <c r="E47" s="45">
        <v>25</v>
      </c>
      <c r="F47" s="45">
        <v>23</v>
      </c>
      <c r="G47" s="45">
        <v>24</v>
      </c>
      <c r="H47" s="23">
        <v>126.628</v>
      </c>
      <c r="I47" s="23">
        <v>123.913</v>
      </c>
      <c r="J47" s="23">
        <v>142.96600000000001</v>
      </c>
      <c r="K47" s="23">
        <v>151.22300000000001</v>
      </c>
      <c r="L47" s="24">
        <f t="shared" si="0"/>
        <v>3.6956521739130435</v>
      </c>
      <c r="M47" s="24">
        <f t="shared" si="3"/>
        <v>5.4347826086956523</v>
      </c>
      <c r="N47" s="24">
        <f t="shared" si="4"/>
        <v>5</v>
      </c>
      <c r="O47" s="24">
        <f t="shared" si="5"/>
        <v>5.2173913043478262</v>
      </c>
      <c r="P47" s="25">
        <f t="shared" si="6"/>
        <v>0.1197945125347144</v>
      </c>
      <c r="Q47" s="25">
        <f t="shared" si="7"/>
        <v>5.8654217720810482E-2</v>
      </c>
      <c r="R47" s="25">
        <f t="shared" si="8"/>
        <v>6.1140294813904199E-2</v>
      </c>
      <c r="S47" s="26">
        <f t="shared" si="1"/>
        <v>0.55369103906487416</v>
      </c>
      <c r="T47" s="15">
        <f t="shared" si="2"/>
        <v>1565.217391304348</v>
      </c>
      <c r="U47" s="9" t="s">
        <v>158</v>
      </c>
      <c r="V47" s="10">
        <v>178</v>
      </c>
      <c r="W47" s="10"/>
      <c r="X47" s="10">
        <v>0</v>
      </c>
      <c r="Y47" s="10">
        <v>0</v>
      </c>
    </row>
    <row r="48" spans="1:25" x14ac:dyDescent="0.2">
      <c r="A48" s="9" t="s">
        <v>159</v>
      </c>
      <c r="B48" s="10" t="s">
        <v>160</v>
      </c>
      <c r="C48" s="10">
        <v>460</v>
      </c>
      <c r="D48" s="45">
        <v>17</v>
      </c>
      <c r="E48" s="45">
        <v>25</v>
      </c>
      <c r="F48" s="45">
        <v>23</v>
      </c>
      <c r="G48" s="45">
        <v>24</v>
      </c>
      <c r="H48" s="23">
        <v>126.628</v>
      </c>
      <c r="I48" s="23">
        <v>123.913</v>
      </c>
      <c r="J48" s="23">
        <v>142.96600000000001</v>
      </c>
      <c r="K48" s="23">
        <v>151.22300000000001</v>
      </c>
      <c r="L48" s="24">
        <f t="shared" si="0"/>
        <v>3.6956521739130435</v>
      </c>
      <c r="M48" s="24">
        <f t="shared" si="3"/>
        <v>5.4347826086956523</v>
      </c>
      <c r="N48" s="24">
        <f t="shared" si="4"/>
        <v>5</v>
      </c>
      <c r="O48" s="24">
        <f t="shared" si="5"/>
        <v>5.2173913043478262</v>
      </c>
      <c r="P48" s="25">
        <f t="shared" si="6"/>
        <v>0.1197945125347144</v>
      </c>
      <c r="Q48" s="25">
        <f t="shared" si="7"/>
        <v>5.8654217720810482E-2</v>
      </c>
      <c r="R48" s="25">
        <f t="shared" si="8"/>
        <v>6.1140294813904199E-2</v>
      </c>
      <c r="S48" s="26">
        <f t="shared" si="1"/>
        <v>0.55369103906487416</v>
      </c>
      <c r="T48" s="15">
        <f t="shared" si="2"/>
        <v>1565.217391304348</v>
      </c>
      <c r="U48" s="9" t="s">
        <v>161</v>
      </c>
      <c r="V48" s="10">
        <v>178</v>
      </c>
      <c r="W48" s="10"/>
      <c r="X48" s="10">
        <v>0</v>
      </c>
      <c r="Y48" s="10">
        <v>0</v>
      </c>
    </row>
    <row r="49" spans="1:25" x14ac:dyDescent="0.2">
      <c r="A49" s="9" t="s">
        <v>162</v>
      </c>
      <c r="B49" s="10" t="s">
        <v>163</v>
      </c>
      <c r="C49" s="10">
        <v>176</v>
      </c>
      <c r="D49" s="45">
        <v>7</v>
      </c>
      <c r="E49" s="45">
        <v>12</v>
      </c>
      <c r="F49" s="45">
        <v>8</v>
      </c>
      <c r="G49" s="45">
        <v>7</v>
      </c>
      <c r="H49" s="23">
        <v>136.27699999999999</v>
      </c>
      <c r="I49" s="23">
        <v>155.45500000000001</v>
      </c>
      <c r="J49" s="23">
        <v>129.96899999999999</v>
      </c>
      <c r="K49" s="23">
        <v>115.279</v>
      </c>
      <c r="L49" s="24">
        <f t="shared" si="0"/>
        <v>3.9772727272727271</v>
      </c>
      <c r="M49" s="24">
        <f t="shared" si="3"/>
        <v>6.8181818181818175</v>
      </c>
      <c r="N49" s="24">
        <f t="shared" si="4"/>
        <v>4.5454545454545459</v>
      </c>
      <c r="O49" s="24">
        <f t="shared" si="5"/>
        <v>3.9772727272727271</v>
      </c>
      <c r="P49" s="25">
        <f t="shared" si="6"/>
        <v>0.57901323438996977</v>
      </c>
      <c r="Q49" s="25">
        <f t="shared" si="7"/>
        <v>0.76911611776991251</v>
      </c>
      <c r="R49" s="25">
        <f t="shared" si="8"/>
        <v>-0.19010288337994266</v>
      </c>
      <c r="S49" s="26">
        <f t="shared" si="1"/>
        <v>0.76911611776991251</v>
      </c>
      <c r="T49" s="15">
        <f t="shared" si="2"/>
        <v>1534.090909090909</v>
      </c>
      <c r="U49" s="9" t="s">
        <v>164</v>
      </c>
      <c r="V49" s="10">
        <v>182</v>
      </c>
      <c r="W49" s="10"/>
      <c r="X49" s="10">
        <v>0</v>
      </c>
      <c r="Y49" s="10">
        <v>0</v>
      </c>
    </row>
    <row r="50" spans="1:25" x14ac:dyDescent="0.2">
      <c r="A50" s="9" t="s">
        <v>165</v>
      </c>
      <c r="B50" s="10" t="s">
        <v>166</v>
      </c>
      <c r="C50" s="10">
        <v>176</v>
      </c>
      <c r="D50" s="45">
        <v>7</v>
      </c>
      <c r="E50" s="45">
        <v>12</v>
      </c>
      <c r="F50" s="45">
        <v>8</v>
      </c>
      <c r="G50" s="45">
        <v>7</v>
      </c>
      <c r="H50" s="23">
        <v>136.27699999999999</v>
      </c>
      <c r="I50" s="23">
        <v>155.45500000000001</v>
      </c>
      <c r="J50" s="23">
        <v>129.96899999999999</v>
      </c>
      <c r="K50" s="23">
        <v>115.279</v>
      </c>
      <c r="L50" s="24">
        <f t="shared" si="0"/>
        <v>3.9772727272727271</v>
      </c>
      <c r="M50" s="24">
        <f t="shared" si="3"/>
        <v>6.8181818181818175</v>
      </c>
      <c r="N50" s="24">
        <f t="shared" si="4"/>
        <v>4.5454545454545459</v>
      </c>
      <c r="O50" s="24">
        <f t="shared" si="5"/>
        <v>3.9772727272727271</v>
      </c>
      <c r="P50" s="25">
        <f t="shared" si="6"/>
        <v>0.57901323438996977</v>
      </c>
      <c r="Q50" s="25">
        <f t="shared" si="7"/>
        <v>0.76911611776991251</v>
      </c>
      <c r="R50" s="25">
        <f t="shared" si="8"/>
        <v>-0.19010288337994266</v>
      </c>
      <c r="S50" s="26">
        <f t="shared" si="1"/>
        <v>0.76911611776991251</v>
      </c>
      <c r="T50" s="15">
        <f t="shared" si="2"/>
        <v>1534.090909090909</v>
      </c>
      <c r="U50" s="9" t="s">
        <v>167</v>
      </c>
      <c r="V50" s="10">
        <v>182</v>
      </c>
      <c r="W50" s="10" t="s">
        <v>27</v>
      </c>
      <c r="X50" s="10">
        <v>0</v>
      </c>
      <c r="Y50" s="10">
        <v>34</v>
      </c>
    </row>
    <row r="51" spans="1:25" x14ac:dyDescent="0.2">
      <c r="A51" s="9" t="s">
        <v>168</v>
      </c>
      <c r="B51" s="10" t="s">
        <v>169</v>
      </c>
      <c r="C51" s="10">
        <v>350</v>
      </c>
      <c r="D51" s="45">
        <v>16</v>
      </c>
      <c r="E51" s="45">
        <v>20</v>
      </c>
      <c r="F51" s="45">
        <v>16</v>
      </c>
      <c r="G51" s="45">
        <v>17</v>
      </c>
      <c r="H51" s="23">
        <v>156.63499999999999</v>
      </c>
      <c r="I51" s="23">
        <v>130.286</v>
      </c>
      <c r="J51" s="23">
        <v>130.71199999999999</v>
      </c>
      <c r="K51" s="23">
        <v>140.78200000000001</v>
      </c>
      <c r="L51" s="24">
        <f t="shared" si="0"/>
        <v>4.5714285714285712</v>
      </c>
      <c r="M51" s="24">
        <f t="shared" si="3"/>
        <v>5.7142857142857144</v>
      </c>
      <c r="N51" s="24">
        <f t="shared" si="4"/>
        <v>4.5714285714285712</v>
      </c>
      <c r="O51" s="24">
        <f t="shared" si="5"/>
        <v>4.8571428571428568</v>
      </c>
      <c r="P51" s="25">
        <f t="shared" si="6"/>
        <v>0.32013481306431169</v>
      </c>
      <c r="Q51" s="25">
        <f t="shared" si="7"/>
        <v>0.23319917629303064</v>
      </c>
      <c r="R51" s="25">
        <f t="shared" si="8"/>
        <v>8.693563677128073E-2</v>
      </c>
      <c r="S51" s="26">
        <f t="shared" si="1"/>
        <v>0.32013481306431169</v>
      </c>
      <c r="T51" s="15">
        <f t="shared" si="2"/>
        <v>1514.2857142857144</v>
      </c>
      <c r="U51" s="9" t="s">
        <v>170</v>
      </c>
      <c r="V51" s="10">
        <v>9</v>
      </c>
      <c r="W51" s="10" t="s">
        <v>27</v>
      </c>
      <c r="X51" s="10">
        <v>69</v>
      </c>
      <c r="Y51" s="10">
        <v>0</v>
      </c>
    </row>
    <row r="52" spans="1:25" x14ac:dyDescent="0.2">
      <c r="A52" s="9" t="s">
        <v>171</v>
      </c>
      <c r="B52" s="10" t="s">
        <v>172</v>
      </c>
      <c r="C52" s="10">
        <v>113</v>
      </c>
      <c r="D52" s="45">
        <v>5</v>
      </c>
      <c r="E52" s="45">
        <v>7</v>
      </c>
      <c r="F52" s="45">
        <v>5</v>
      </c>
      <c r="G52" s="45">
        <v>5</v>
      </c>
      <c r="H52" s="23">
        <v>151.61000000000001</v>
      </c>
      <c r="I52" s="23">
        <v>141.239</v>
      </c>
      <c r="J52" s="23">
        <v>126.51900000000001</v>
      </c>
      <c r="K52" s="23">
        <v>128.25</v>
      </c>
      <c r="L52" s="24">
        <f t="shared" si="0"/>
        <v>4.4247787610619467</v>
      </c>
      <c r="M52" s="24">
        <f t="shared" si="3"/>
        <v>6.1946902654867255</v>
      </c>
      <c r="N52" s="24">
        <f t="shared" si="4"/>
        <v>4.4247787610619467</v>
      </c>
      <c r="O52" s="24">
        <f t="shared" si="5"/>
        <v>4.4247787610619467</v>
      </c>
      <c r="P52" s="25">
        <f t="shared" si="6"/>
        <v>0.47732177753318644</v>
      </c>
      <c r="Q52" s="25">
        <f t="shared" si="7"/>
        <v>0.47732177753318644</v>
      </c>
      <c r="R52" s="25">
        <f t="shared" si="8"/>
        <v>0</v>
      </c>
      <c r="S52" s="26">
        <f t="shared" si="1"/>
        <v>0.47732177753318644</v>
      </c>
      <c r="T52" s="15">
        <f t="shared" si="2"/>
        <v>1504.424778761062</v>
      </c>
      <c r="U52" s="9" t="s">
        <v>173</v>
      </c>
      <c r="V52" s="10">
        <v>160</v>
      </c>
      <c r="W52" s="10" t="s">
        <v>27</v>
      </c>
      <c r="X52" s="10">
        <v>22</v>
      </c>
      <c r="Y52" s="10">
        <v>0</v>
      </c>
    </row>
    <row r="53" spans="1:25" x14ac:dyDescent="0.2">
      <c r="A53" s="9" t="s">
        <v>174</v>
      </c>
      <c r="B53" s="10" t="s">
        <v>175</v>
      </c>
      <c r="C53" s="10">
        <v>388</v>
      </c>
      <c r="D53" s="45">
        <v>20</v>
      </c>
      <c r="E53" s="45">
        <v>19</v>
      </c>
      <c r="F53" s="45">
        <v>19</v>
      </c>
      <c r="G53" s="45">
        <v>19</v>
      </c>
      <c r="H53" s="23">
        <v>176.61799999999999</v>
      </c>
      <c r="I53" s="23">
        <v>111.649</v>
      </c>
      <c r="J53" s="23">
        <v>140.01900000000001</v>
      </c>
      <c r="K53" s="23">
        <v>141.934</v>
      </c>
      <c r="L53" s="24">
        <f t="shared" si="0"/>
        <v>5.1546391752577314</v>
      </c>
      <c r="M53" s="24">
        <f t="shared" si="3"/>
        <v>4.8969072164948457</v>
      </c>
      <c r="N53" s="24">
        <f t="shared" si="4"/>
        <v>4.8969072164948457</v>
      </c>
      <c r="O53" s="24">
        <f t="shared" si="5"/>
        <v>4.8969072164948457</v>
      </c>
      <c r="P53" s="25">
        <f t="shared" si="6"/>
        <v>0</v>
      </c>
      <c r="Q53" s="25">
        <f t="shared" si="7"/>
        <v>0</v>
      </c>
      <c r="R53" s="25">
        <f t="shared" si="8"/>
        <v>0</v>
      </c>
      <c r="S53" s="26">
        <f t="shared" si="1"/>
        <v>-7.3622863143179923E-2</v>
      </c>
      <c r="T53" s="15">
        <f t="shared" si="2"/>
        <v>1469.0721649484537</v>
      </c>
      <c r="U53" s="9" t="s">
        <v>176</v>
      </c>
      <c r="V53" s="10">
        <v>71</v>
      </c>
      <c r="W53" s="10" t="s">
        <v>27</v>
      </c>
      <c r="X53" s="10">
        <v>0</v>
      </c>
      <c r="Y53" s="10">
        <v>77</v>
      </c>
    </row>
    <row r="54" spans="1:25" x14ac:dyDescent="0.2">
      <c r="A54" s="9" t="s">
        <v>177</v>
      </c>
      <c r="B54" s="10" t="s">
        <v>178</v>
      </c>
      <c r="C54" s="10">
        <v>388</v>
      </c>
      <c r="D54" s="45">
        <v>20</v>
      </c>
      <c r="E54" s="45">
        <v>19</v>
      </c>
      <c r="F54" s="45">
        <v>19</v>
      </c>
      <c r="G54" s="45">
        <v>19</v>
      </c>
      <c r="H54" s="23">
        <v>176.61799999999999</v>
      </c>
      <c r="I54" s="23">
        <v>111.649</v>
      </c>
      <c r="J54" s="23">
        <v>140.01900000000001</v>
      </c>
      <c r="K54" s="23">
        <v>141.934</v>
      </c>
      <c r="L54" s="24">
        <f t="shared" si="0"/>
        <v>5.1546391752577314</v>
      </c>
      <c r="M54" s="24">
        <f t="shared" si="3"/>
        <v>4.8969072164948457</v>
      </c>
      <c r="N54" s="24">
        <f t="shared" si="4"/>
        <v>4.8969072164948457</v>
      </c>
      <c r="O54" s="24">
        <f t="shared" si="5"/>
        <v>4.8969072164948457</v>
      </c>
      <c r="P54" s="25">
        <f t="shared" si="6"/>
        <v>0</v>
      </c>
      <c r="Q54" s="25">
        <f t="shared" si="7"/>
        <v>0</v>
      </c>
      <c r="R54" s="25">
        <f t="shared" si="8"/>
        <v>0</v>
      </c>
      <c r="S54" s="26">
        <f t="shared" si="1"/>
        <v>-7.3622863143179923E-2</v>
      </c>
      <c r="T54" s="15">
        <f t="shared" si="2"/>
        <v>1469.0721649484537</v>
      </c>
      <c r="U54" s="9" t="s">
        <v>179</v>
      </c>
      <c r="V54" s="10">
        <v>71</v>
      </c>
      <c r="W54" s="10"/>
      <c r="X54" s="10">
        <v>0</v>
      </c>
      <c r="Y54" s="10">
        <v>0</v>
      </c>
    </row>
    <row r="55" spans="1:25" x14ac:dyDescent="0.2">
      <c r="A55" s="9" t="s">
        <v>180</v>
      </c>
      <c r="B55" s="10" t="s">
        <v>181</v>
      </c>
      <c r="C55" s="10">
        <v>118</v>
      </c>
      <c r="D55" s="45">
        <v>7</v>
      </c>
      <c r="E55" s="45">
        <v>5</v>
      </c>
      <c r="F55" s="45">
        <v>7</v>
      </c>
      <c r="G55" s="45">
        <v>5</v>
      </c>
      <c r="H55" s="23">
        <v>203.261</v>
      </c>
      <c r="I55" s="23">
        <v>96.610200000000006</v>
      </c>
      <c r="J55" s="23">
        <v>169.62100000000001</v>
      </c>
      <c r="K55" s="23">
        <v>122.816</v>
      </c>
      <c r="L55" s="24">
        <f t="shared" si="0"/>
        <v>5.9322033898305087</v>
      </c>
      <c r="M55" s="24">
        <f t="shared" si="3"/>
        <v>4.2372881355932197</v>
      </c>
      <c r="N55" s="24">
        <f t="shared" si="4"/>
        <v>5.9322033898305087</v>
      </c>
      <c r="O55" s="24">
        <f t="shared" si="5"/>
        <v>4.2372881355932197</v>
      </c>
      <c r="P55" s="25">
        <f t="shared" si="6"/>
        <v>-0.47732177753318661</v>
      </c>
      <c r="Q55" s="25">
        <f t="shared" si="7"/>
        <v>0</v>
      </c>
      <c r="R55" s="25">
        <f t="shared" si="8"/>
        <v>-0.47732177753318661</v>
      </c>
      <c r="S55" s="26">
        <f t="shared" si="1"/>
        <v>-0.47732177753318661</v>
      </c>
      <c r="T55" s="15">
        <f t="shared" si="2"/>
        <v>1440.6779661016949</v>
      </c>
      <c r="U55" s="9" t="s">
        <v>182</v>
      </c>
      <c r="V55" s="10">
        <v>171</v>
      </c>
      <c r="W55" s="10" t="s">
        <v>27</v>
      </c>
      <c r="X55" s="10">
        <v>24</v>
      </c>
      <c r="Y55" s="10">
        <v>0</v>
      </c>
    </row>
    <row r="56" spans="1:25" x14ac:dyDescent="0.2">
      <c r="A56" s="9" t="s">
        <v>183</v>
      </c>
      <c r="B56" s="10" t="s">
        <v>184</v>
      </c>
      <c r="C56" s="10">
        <v>132</v>
      </c>
      <c r="D56" s="45">
        <v>7</v>
      </c>
      <c r="E56" s="45">
        <v>6</v>
      </c>
      <c r="F56" s="45">
        <v>8</v>
      </c>
      <c r="G56" s="45">
        <v>5</v>
      </c>
      <c r="H56" s="23">
        <v>181.703</v>
      </c>
      <c r="I56" s="23">
        <v>103.636</v>
      </c>
      <c r="J56" s="23">
        <v>173.29300000000001</v>
      </c>
      <c r="K56" s="23">
        <v>109.79</v>
      </c>
      <c r="L56" s="24">
        <f t="shared" si="0"/>
        <v>5.3030303030303028</v>
      </c>
      <c r="M56" s="24">
        <f t="shared" si="3"/>
        <v>4.5454545454545459</v>
      </c>
      <c r="N56" s="24">
        <f t="shared" si="4"/>
        <v>6.0606060606060606</v>
      </c>
      <c r="O56" s="24">
        <f t="shared" si="5"/>
        <v>3.7878787878787881</v>
      </c>
      <c r="P56" s="25">
        <f t="shared" si="6"/>
        <v>-0.40911266532173846</v>
      </c>
      <c r="Q56" s="25">
        <f t="shared" si="7"/>
        <v>0.25831199559139068</v>
      </c>
      <c r="R56" s="25">
        <f t="shared" si="8"/>
        <v>-0.66742466091312913</v>
      </c>
      <c r="S56" s="26">
        <f t="shared" si="1"/>
        <v>-0.21900978194179585</v>
      </c>
      <c r="T56" s="15">
        <f t="shared" si="2"/>
        <v>1439.3939393939395</v>
      </c>
      <c r="U56" s="9" t="s">
        <v>185</v>
      </c>
      <c r="V56" s="10">
        <v>73</v>
      </c>
      <c r="W56" s="10" t="s">
        <v>27</v>
      </c>
      <c r="X56" s="10">
        <v>2</v>
      </c>
      <c r="Y56" s="10">
        <v>24</v>
      </c>
    </row>
    <row r="57" spans="1:25" x14ac:dyDescent="0.2">
      <c r="A57" s="9" t="s">
        <v>186</v>
      </c>
      <c r="B57" s="10" t="s">
        <v>187</v>
      </c>
      <c r="C57" s="10">
        <v>335</v>
      </c>
      <c r="D57" s="45">
        <v>9</v>
      </c>
      <c r="E57" s="45">
        <v>15</v>
      </c>
      <c r="F57" s="45">
        <v>17</v>
      </c>
      <c r="G57" s="45">
        <v>16</v>
      </c>
      <c r="H57" s="23">
        <v>92.052400000000006</v>
      </c>
      <c r="I57" s="23">
        <v>102.09</v>
      </c>
      <c r="J57" s="23">
        <v>145.1</v>
      </c>
      <c r="K57" s="23">
        <v>138.43299999999999</v>
      </c>
      <c r="L57" s="24">
        <f t="shared" si="0"/>
        <v>2.6865671641791042</v>
      </c>
      <c r="M57" s="24">
        <f t="shared" si="3"/>
        <v>4.4776119402985071</v>
      </c>
      <c r="N57" s="24">
        <f t="shared" si="4"/>
        <v>5.0746268656716413</v>
      </c>
      <c r="O57" s="24">
        <f t="shared" si="5"/>
        <v>4.7761194029850751</v>
      </c>
      <c r="P57" s="25">
        <f t="shared" si="6"/>
        <v>-0.17944777556081914</v>
      </c>
      <c r="Q57" s="25">
        <f t="shared" si="7"/>
        <v>-9.2512138789538248E-2</v>
      </c>
      <c r="R57" s="25">
        <f t="shared" si="8"/>
        <v>-8.6935636771280869E-2</v>
      </c>
      <c r="S57" s="26">
        <f t="shared" si="1"/>
        <v>0.73061009912638275</v>
      </c>
      <c r="T57" s="15">
        <f t="shared" si="2"/>
        <v>1432.8358208955224</v>
      </c>
      <c r="U57" s="9" t="s">
        <v>188</v>
      </c>
      <c r="V57" s="10">
        <v>189</v>
      </c>
      <c r="W57" s="10"/>
      <c r="X57" s="10">
        <v>0</v>
      </c>
      <c r="Y57" s="10">
        <v>0</v>
      </c>
    </row>
    <row r="58" spans="1:25" x14ac:dyDescent="0.2">
      <c r="A58" s="9" t="s">
        <v>189</v>
      </c>
      <c r="B58" s="10" t="s">
        <v>190</v>
      </c>
      <c r="C58" s="10">
        <v>262</v>
      </c>
      <c r="D58" s="45">
        <v>14</v>
      </c>
      <c r="E58" s="45">
        <v>16</v>
      </c>
      <c r="F58" s="45">
        <v>12</v>
      </c>
      <c r="G58" s="45">
        <v>9</v>
      </c>
      <c r="H58" s="23">
        <v>183.09</v>
      </c>
      <c r="I58" s="23">
        <v>139.23699999999999</v>
      </c>
      <c r="J58" s="23">
        <v>130.96199999999999</v>
      </c>
      <c r="K58" s="23">
        <v>99.565100000000001</v>
      </c>
      <c r="L58" s="24">
        <f t="shared" si="0"/>
        <v>5.343511450381679</v>
      </c>
      <c r="M58" s="24">
        <f t="shared" si="3"/>
        <v>6.1068702290076331</v>
      </c>
      <c r="N58" s="24">
        <f t="shared" si="4"/>
        <v>4.5801526717557248</v>
      </c>
      <c r="O58" s="24">
        <f t="shared" si="5"/>
        <v>3.4351145038167941</v>
      </c>
      <c r="P58" s="25">
        <f t="shared" si="6"/>
        <v>0.41205364084002272</v>
      </c>
      <c r="Q58" s="25">
        <f t="shared" si="7"/>
        <v>0.82312223791592087</v>
      </c>
      <c r="R58" s="25">
        <f t="shared" si="8"/>
        <v>-0.41106859707589838</v>
      </c>
      <c r="S58" s="26">
        <f t="shared" si="1"/>
        <v>0.19136552571582369</v>
      </c>
      <c r="T58" s="15">
        <f t="shared" si="2"/>
        <v>1412.2137404580153</v>
      </c>
      <c r="U58" s="9" t="s">
        <v>191</v>
      </c>
      <c r="V58" s="10">
        <v>190</v>
      </c>
      <c r="W58" s="10" t="s">
        <v>27</v>
      </c>
      <c r="X58" s="10">
        <v>12</v>
      </c>
      <c r="Y58" s="10">
        <v>0</v>
      </c>
    </row>
    <row r="59" spans="1:25" x14ac:dyDescent="0.2">
      <c r="A59" s="9" t="s">
        <v>192</v>
      </c>
      <c r="B59" s="10" t="s">
        <v>193</v>
      </c>
      <c r="C59" s="10">
        <v>663</v>
      </c>
      <c r="D59" s="45">
        <v>11</v>
      </c>
      <c r="E59" s="45">
        <v>36</v>
      </c>
      <c r="F59" s="45">
        <v>26</v>
      </c>
      <c r="G59" s="45">
        <v>31</v>
      </c>
      <c r="H59" s="23">
        <v>56.848199999999999</v>
      </c>
      <c r="I59" s="23">
        <v>123.801</v>
      </c>
      <c r="J59" s="23">
        <v>112.131</v>
      </c>
      <c r="K59" s="23">
        <v>135.523</v>
      </c>
      <c r="L59" s="24">
        <f t="shared" si="0"/>
        <v>1.6591251885369533</v>
      </c>
      <c r="M59" s="24">
        <f t="shared" si="3"/>
        <v>5.4298642533936654</v>
      </c>
      <c r="N59" s="24">
        <f t="shared" si="4"/>
        <v>3.9215686274509802</v>
      </c>
      <c r="O59" s="24">
        <f t="shared" si="5"/>
        <v>4.675716440422323</v>
      </c>
      <c r="P59" s="25">
        <f t="shared" si="6"/>
        <v>0.46794903031728641</v>
      </c>
      <c r="Q59" s="25">
        <f t="shared" si="7"/>
        <v>0.21508425675656836</v>
      </c>
      <c r="R59" s="25">
        <f t="shared" si="8"/>
        <v>0.25286477356071813</v>
      </c>
      <c r="S59" s="26">
        <f t="shared" si="1"/>
        <v>1.7014391605370651</v>
      </c>
      <c r="T59" s="15">
        <f t="shared" si="2"/>
        <v>1402.7149321266968</v>
      </c>
      <c r="U59" s="9" t="s">
        <v>194</v>
      </c>
      <c r="V59" s="10">
        <v>66</v>
      </c>
      <c r="W59" s="10" t="s">
        <v>27</v>
      </c>
      <c r="X59" s="10">
        <v>94</v>
      </c>
      <c r="Y59" s="10">
        <v>10</v>
      </c>
    </row>
    <row r="60" spans="1:25" x14ac:dyDescent="0.2">
      <c r="A60" s="9" t="s">
        <v>195</v>
      </c>
      <c r="B60" s="10" t="s">
        <v>196</v>
      </c>
      <c r="C60" s="10">
        <v>150</v>
      </c>
      <c r="D60" s="45">
        <v>8</v>
      </c>
      <c r="E60" s="45">
        <v>7</v>
      </c>
      <c r="F60" s="45">
        <v>8</v>
      </c>
      <c r="G60" s="45">
        <v>6</v>
      </c>
      <c r="H60" s="23">
        <v>182.74100000000001</v>
      </c>
      <c r="I60" s="23">
        <v>106.4</v>
      </c>
      <c r="J60" s="23">
        <v>152.49799999999999</v>
      </c>
      <c r="K60" s="23">
        <v>115.938</v>
      </c>
      <c r="L60" s="24">
        <f t="shared" si="0"/>
        <v>5.3333333333333339</v>
      </c>
      <c r="M60" s="24">
        <f t="shared" si="3"/>
        <v>4.666666666666667</v>
      </c>
      <c r="N60" s="24">
        <f t="shared" si="4"/>
        <v>5.3333333333333339</v>
      </c>
      <c r="O60" s="24">
        <f t="shared" si="5"/>
        <v>4</v>
      </c>
      <c r="P60" s="25">
        <f t="shared" si="6"/>
        <v>-0.19010288337994266</v>
      </c>
      <c r="Q60" s="25">
        <f t="shared" si="7"/>
        <v>0.21900978194179574</v>
      </c>
      <c r="R60" s="25">
        <f t="shared" si="8"/>
        <v>-0.40911266532173846</v>
      </c>
      <c r="S60" s="26">
        <f t="shared" si="1"/>
        <v>-0.19010288337994266</v>
      </c>
      <c r="T60" s="15">
        <f t="shared" si="2"/>
        <v>1400.0000000000002</v>
      </c>
      <c r="U60" s="9" t="s">
        <v>197</v>
      </c>
      <c r="V60" s="10">
        <v>175</v>
      </c>
      <c r="W60" s="10" t="s">
        <v>27</v>
      </c>
      <c r="X60" s="10">
        <v>0</v>
      </c>
      <c r="Y60" s="10">
        <v>29</v>
      </c>
    </row>
    <row r="61" spans="1:25" x14ac:dyDescent="0.2">
      <c r="A61" s="9" t="s">
        <v>198</v>
      </c>
      <c r="B61" s="10" t="s">
        <v>199</v>
      </c>
      <c r="C61" s="10">
        <v>150</v>
      </c>
      <c r="D61" s="45">
        <v>8</v>
      </c>
      <c r="E61" s="45">
        <v>7</v>
      </c>
      <c r="F61" s="45">
        <v>8</v>
      </c>
      <c r="G61" s="45">
        <v>6</v>
      </c>
      <c r="H61" s="23">
        <v>182.74100000000001</v>
      </c>
      <c r="I61" s="23">
        <v>106.4</v>
      </c>
      <c r="J61" s="23">
        <v>152.49799999999999</v>
      </c>
      <c r="K61" s="23">
        <v>115.938</v>
      </c>
      <c r="L61" s="24">
        <f t="shared" si="0"/>
        <v>5.3333333333333339</v>
      </c>
      <c r="M61" s="24">
        <f t="shared" si="3"/>
        <v>4.666666666666667</v>
      </c>
      <c r="N61" s="24">
        <f t="shared" si="4"/>
        <v>5.3333333333333339</v>
      </c>
      <c r="O61" s="24">
        <f t="shared" si="5"/>
        <v>4</v>
      </c>
      <c r="P61" s="25">
        <f t="shared" si="6"/>
        <v>-0.19010288337994266</v>
      </c>
      <c r="Q61" s="25">
        <f t="shared" si="7"/>
        <v>0.21900978194179574</v>
      </c>
      <c r="R61" s="25">
        <f t="shared" si="8"/>
        <v>-0.40911266532173846</v>
      </c>
      <c r="S61" s="26">
        <f t="shared" si="1"/>
        <v>-0.19010288337994266</v>
      </c>
      <c r="T61" s="15">
        <f t="shared" si="2"/>
        <v>1400.0000000000002</v>
      </c>
      <c r="U61" s="9" t="s">
        <v>200</v>
      </c>
      <c r="V61" s="10">
        <v>175</v>
      </c>
      <c r="W61" s="10"/>
      <c r="X61" s="10">
        <v>0</v>
      </c>
      <c r="Y61" s="10">
        <v>0</v>
      </c>
    </row>
    <row r="62" spans="1:25" x14ac:dyDescent="0.2">
      <c r="A62" s="9" t="s">
        <v>201</v>
      </c>
      <c r="B62" s="10" t="s">
        <v>202</v>
      </c>
      <c r="C62" s="10">
        <v>187</v>
      </c>
      <c r="D62" s="45">
        <v>7</v>
      </c>
      <c r="E62" s="45">
        <v>9</v>
      </c>
      <c r="F62" s="45">
        <v>8</v>
      </c>
      <c r="G62" s="45">
        <v>9</v>
      </c>
      <c r="H62" s="23">
        <v>128.261</v>
      </c>
      <c r="I62" s="23">
        <v>109.733</v>
      </c>
      <c r="J62" s="23">
        <v>122.324</v>
      </c>
      <c r="K62" s="23">
        <v>139.49799999999999</v>
      </c>
      <c r="L62" s="24">
        <f t="shared" si="0"/>
        <v>3.7433155080213902</v>
      </c>
      <c r="M62" s="24">
        <f t="shared" si="3"/>
        <v>4.8128342245989302</v>
      </c>
      <c r="N62" s="24">
        <f t="shared" si="4"/>
        <v>4.2780748663101598</v>
      </c>
      <c r="O62" s="24">
        <f t="shared" si="5"/>
        <v>4.8128342245989302</v>
      </c>
      <c r="P62" s="25">
        <f t="shared" si="6"/>
        <v>0.16794463731407169</v>
      </c>
      <c r="Q62" s="25">
        <f t="shared" si="7"/>
        <v>0</v>
      </c>
      <c r="R62" s="25">
        <f t="shared" si="8"/>
        <v>0.16794463731407169</v>
      </c>
      <c r="S62" s="26">
        <f t="shared" si="1"/>
        <v>0.3580475206940143</v>
      </c>
      <c r="T62" s="15">
        <f t="shared" si="2"/>
        <v>1390.3743315508023</v>
      </c>
      <c r="U62" s="9" t="s">
        <v>203</v>
      </c>
      <c r="V62" s="10">
        <v>41</v>
      </c>
      <c r="W62" s="10" t="s">
        <v>27</v>
      </c>
      <c r="X62" s="10">
        <v>15</v>
      </c>
      <c r="Y62" s="10">
        <v>18</v>
      </c>
    </row>
    <row r="63" spans="1:25" x14ac:dyDescent="0.2">
      <c r="A63" s="9" t="s">
        <v>204</v>
      </c>
      <c r="B63" s="10" t="s">
        <v>205</v>
      </c>
      <c r="C63" s="10">
        <v>203</v>
      </c>
      <c r="D63" s="45">
        <v>8</v>
      </c>
      <c r="E63" s="45">
        <v>8</v>
      </c>
      <c r="F63" s="45">
        <v>9</v>
      </c>
      <c r="G63" s="45">
        <v>11</v>
      </c>
      <c r="H63" s="23">
        <v>135.03</v>
      </c>
      <c r="I63" s="23">
        <v>89.852199999999996</v>
      </c>
      <c r="J63" s="23">
        <v>126.768</v>
      </c>
      <c r="K63" s="23">
        <v>157.059</v>
      </c>
      <c r="L63" s="24">
        <f t="shared" si="0"/>
        <v>3.9408866995073892</v>
      </c>
      <c r="M63" s="24">
        <f t="shared" si="3"/>
        <v>3.9408866995073892</v>
      </c>
      <c r="N63" s="24">
        <f t="shared" si="4"/>
        <v>4.4334975369458132</v>
      </c>
      <c r="O63" s="24">
        <f t="shared" si="5"/>
        <v>5.4187192118226601</v>
      </c>
      <c r="P63" s="25">
        <f t="shared" si="6"/>
        <v>-0.16794463731407164</v>
      </c>
      <c r="Q63" s="25">
        <f t="shared" si="7"/>
        <v>-0.45456586346548128</v>
      </c>
      <c r="R63" s="25">
        <f t="shared" si="8"/>
        <v>0.28662122615140984</v>
      </c>
      <c r="S63" s="26">
        <f t="shared" si="1"/>
        <v>0</v>
      </c>
      <c r="T63" s="15">
        <f t="shared" si="2"/>
        <v>1379.3103448275863</v>
      </c>
      <c r="U63" s="9" t="s">
        <v>206</v>
      </c>
      <c r="V63" s="10">
        <v>203</v>
      </c>
      <c r="W63" s="10" t="s">
        <v>27</v>
      </c>
      <c r="X63" s="10">
        <v>0</v>
      </c>
      <c r="Y63" s="10">
        <v>36</v>
      </c>
    </row>
    <row r="64" spans="1:25" x14ac:dyDescent="0.2">
      <c r="A64" s="9" t="s">
        <v>207</v>
      </c>
      <c r="B64" s="10" t="s">
        <v>208</v>
      </c>
      <c r="C64" s="10">
        <v>203</v>
      </c>
      <c r="D64" s="45">
        <v>8</v>
      </c>
      <c r="E64" s="45">
        <v>8</v>
      </c>
      <c r="F64" s="45">
        <v>9</v>
      </c>
      <c r="G64" s="45">
        <v>11</v>
      </c>
      <c r="H64" s="23">
        <v>135.03</v>
      </c>
      <c r="I64" s="23">
        <v>89.852199999999996</v>
      </c>
      <c r="J64" s="23">
        <v>126.768</v>
      </c>
      <c r="K64" s="23">
        <v>157.059</v>
      </c>
      <c r="L64" s="24">
        <f t="shared" si="0"/>
        <v>3.9408866995073892</v>
      </c>
      <c r="M64" s="24">
        <f t="shared" si="3"/>
        <v>3.9408866995073892</v>
      </c>
      <c r="N64" s="24">
        <f t="shared" si="4"/>
        <v>4.4334975369458132</v>
      </c>
      <c r="O64" s="24">
        <f t="shared" si="5"/>
        <v>5.4187192118226601</v>
      </c>
      <c r="P64" s="25">
        <f t="shared" si="6"/>
        <v>-0.16794463731407164</v>
      </c>
      <c r="Q64" s="25">
        <f t="shared" si="7"/>
        <v>-0.45456586346548128</v>
      </c>
      <c r="R64" s="25">
        <f t="shared" si="8"/>
        <v>0.28662122615140984</v>
      </c>
      <c r="S64" s="26">
        <f t="shared" si="1"/>
        <v>0</v>
      </c>
      <c r="T64" s="15">
        <f t="shared" si="2"/>
        <v>1379.3103448275863</v>
      </c>
      <c r="U64" s="9" t="s">
        <v>209</v>
      </c>
      <c r="V64" s="10">
        <v>203</v>
      </c>
      <c r="W64" s="10"/>
      <c r="X64" s="10">
        <v>0</v>
      </c>
      <c r="Y64" s="10">
        <v>0</v>
      </c>
    </row>
    <row r="65" spans="1:25" x14ac:dyDescent="0.2">
      <c r="A65" s="9" t="s">
        <v>210</v>
      </c>
      <c r="B65" s="10" t="s">
        <v>211</v>
      </c>
      <c r="C65" s="10">
        <v>117</v>
      </c>
      <c r="D65" s="45">
        <v>6</v>
      </c>
      <c r="E65" s="45">
        <v>6</v>
      </c>
      <c r="F65" s="45">
        <v>6</v>
      </c>
      <c r="G65" s="45">
        <v>4</v>
      </c>
      <c r="H65" s="23">
        <v>175.71299999999999</v>
      </c>
      <c r="I65" s="23">
        <v>116.923</v>
      </c>
      <c r="J65" s="23">
        <v>146.63200000000001</v>
      </c>
      <c r="K65" s="23">
        <v>99.092299999999994</v>
      </c>
      <c r="L65" s="24">
        <f t="shared" si="0"/>
        <v>5.1282051282051277</v>
      </c>
      <c r="M65" s="24">
        <f t="shared" si="3"/>
        <v>5.1282051282051277</v>
      </c>
      <c r="N65" s="24">
        <f t="shared" si="4"/>
        <v>5.1282051282051277</v>
      </c>
      <c r="O65" s="24">
        <f t="shared" si="5"/>
        <v>3.4188034188034191</v>
      </c>
      <c r="P65" s="25">
        <f t="shared" si="6"/>
        <v>0</v>
      </c>
      <c r="Q65" s="25">
        <f t="shared" si="7"/>
        <v>0.57318533294480267</v>
      </c>
      <c r="R65" s="25">
        <f t="shared" si="8"/>
        <v>-0.57318533294480267</v>
      </c>
      <c r="S65" s="26">
        <f t="shared" si="1"/>
        <v>0</v>
      </c>
      <c r="T65" s="15">
        <f t="shared" si="2"/>
        <v>1367.5213675213677</v>
      </c>
      <c r="U65" s="9" t="s">
        <v>212</v>
      </c>
      <c r="V65" s="10">
        <v>261</v>
      </c>
      <c r="W65" s="10" t="s">
        <v>27</v>
      </c>
      <c r="X65" s="10">
        <v>0</v>
      </c>
      <c r="Y65" s="10">
        <v>22</v>
      </c>
    </row>
    <row r="66" spans="1:25" x14ac:dyDescent="0.2">
      <c r="A66" s="9" t="s">
        <v>213</v>
      </c>
      <c r="B66" s="10" t="s">
        <v>214</v>
      </c>
      <c r="C66" s="10">
        <v>117</v>
      </c>
      <c r="D66" s="45">
        <v>6</v>
      </c>
      <c r="E66" s="45">
        <v>6</v>
      </c>
      <c r="F66" s="45">
        <v>6</v>
      </c>
      <c r="G66" s="45">
        <v>4</v>
      </c>
      <c r="H66" s="23">
        <v>175.71299999999999</v>
      </c>
      <c r="I66" s="23">
        <v>116.923</v>
      </c>
      <c r="J66" s="23">
        <v>146.63200000000001</v>
      </c>
      <c r="K66" s="23">
        <v>99.092299999999994</v>
      </c>
      <c r="L66" s="24">
        <f t="shared" si="0"/>
        <v>5.1282051282051277</v>
      </c>
      <c r="M66" s="24">
        <f t="shared" si="3"/>
        <v>5.1282051282051277</v>
      </c>
      <c r="N66" s="24">
        <f t="shared" si="4"/>
        <v>5.1282051282051277</v>
      </c>
      <c r="O66" s="24">
        <f t="shared" si="5"/>
        <v>3.4188034188034191</v>
      </c>
      <c r="P66" s="25">
        <f t="shared" si="6"/>
        <v>0</v>
      </c>
      <c r="Q66" s="25">
        <f t="shared" si="7"/>
        <v>0.57318533294480267</v>
      </c>
      <c r="R66" s="25">
        <f t="shared" si="8"/>
        <v>-0.57318533294480267</v>
      </c>
      <c r="S66" s="26">
        <f t="shared" si="1"/>
        <v>0</v>
      </c>
      <c r="T66" s="15">
        <f t="shared" si="2"/>
        <v>1367.5213675213677</v>
      </c>
      <c r="U66" s="9" t="s">
        <v>215</v>
      </c>
      <c r="V66" s="10">
        <v>261</v>
      </c>
      <c r="W66" s="10"/>
      <c r="X66" s="10">
        <v>0</v>
      </c>
      <c r="Y66" s="10">
        <v>0</v>
      </c>
    </row>
    <row r="67" spans="1:25" x14ac:dyDescent="0.2">
      <c r="A67" s="9" t="s">
        <v>216</v>
      </c>
      <c r="B67" s="10" t="s">
        <v>217</v>
      </c>
      <c r="C67" s="10">
        <v>253</v>
      </c>
      <c r="D67" s="45">
        <v>10</v>
      </c>
      <c r="E67" s="45">
        <v>12</v>
      </c>
      <c r="F67" s="45">
        <v>13</v>
      </c>
      <c r="G67" s="45">
        <v>9</v>
      </c>
      <c r="H67" s="23">
        <v>135.43100000000001</v>
      </c>
      <c r="I67" s="23">
        <v>108.142</v>
      </c>
      <c r="J67" s="23">
        <v>146.922</v>
      </c>
      <c r="K67" s="23">
        <v>103.107</v>
      </c>
      <c r="L67" s="24">
        <f t="shared" ref="L67:L130" si="9">D67/C67 * 100</f>
        <v>3.9525691699604746</v>
      </c>
      <c r="M67" s="24">
        <f t="shared" si="3"/>
        <v>4.7430830039525684</v>
      </c>
      <c r="N67" s="24">
        <f t="shared" si="4"/>
        <v>5.1383399209486171</v>
      </c>
      <c r="O67" s="24">
        <f t="shared" si="5"/>
        <v>3.5573122529644272</v>
      </c>
      <c r="P67" s="25">
        <f t="shared" si="6"/>
        <v>-0.1145597642628558</v>
      </c>
      <c r="Q67" s="25">
        <f t="shared" si="7"/>
        <v>0.41106859707589816</v>
      </c>
      <c r="R67" s="25">
        <f t="shared" si="8"/>
        <v>-0.5256283613387539</v>
      </c>
      <c r="S67" s="26">
        <f t="shared" ref="S67:S130" si="10">LOG((E67+0.1)/(D67+0.1),2)</f>
        <v>0.26065175452279976</v>
      </c>
      <c r="T67" s="15">
        <f t="shared" ref="T67:T130" si="11">(E67+F67+G67)/C67*10000</f>
        <v>1343.8735177865613</v>
      </c>
      <c r="U67" s="9" t="s">
        <v>218</v>
      </c>
      <c r="V67" s="10">
        <v>114</v>
      </c>
      <c r="W67" s="10" t="s">
        <v>27</v>
      </c>
      <c r="X67" s="10">
        <v>44</v>
      </c>
      <c r="Y67" s="10">
        <v>0</v>
      </c>
    </row>
    <row r="68" spans="1:25" x14ac:dyDescent="0.2">
      <c r="A68" s="9" t="s">
        <v>219</v>
      </c>
      <c r="B68" s="10" t="s">
        <v>220</v>
      </c>
      <c r="C68" s="10">
        <v>127</v>
      </c>
      <c r="D68" s="45">
        <v>4</v>
      </c>
      <c r="E68" s="45">
        <v>6</v>
      </c>
      <c r="F68" s="45">
        <v>7</v>
      </c>
      <c r="G68" s="45">
        <v>4</v>
      </c>
      <c r="H68" s="23">
        <v>107.91800000000001</v>
      </c>
      <c r="I68" s="23">
        <v>107.717</v>
      </c>
      <c r="J68" s="23">
        <v>157.601</v>
      </c>
      <c r="K68" s="23">
        <v>91.289699999999996</v>
      </c>
      <c r="L68" s="24">
        <f t="shared" si="9"/>
        <v>3.1496062992125982</v>
      </c>
      <c r="M68" s="24">
        <f t="shared" si="3"/>
        <v>4.7244094488188972</v>
      </c>
      <c r="N68" s="24">
        <f t="shared" si="4"/>
        <v>5.5118110236220472</v>
      </c>
      <c r="O68" s="24">
        <f t="shared" si="5"/>
        <v>3.1496062992125982</v>
      </c>
      <c r="P68" s="25">
        <f t="shared" si="6"/>
        <v>-0.21900978194179585</v>
      </c>
      <c r="Q68" s="25">
        <f t="shared" si="7"/>
        <v>0.57318533294480267</v>
      </c>
      <c r="R68" s="25">
        <f t="shared" si="8"/>
        <v>-0.79219511488659844</v>
      </c>
      <c r="S68" s="26">
        <f t="shared" si="10"/>
        <v>0.57318533294480267</v>
      </c>
      <c r="T68" s="15">
        <f t="shared" si="11"/>
        <v>1338.5826771653544</v>
      </c>
      <c r="U68" s="9" t="s">
        <v>221</v>
      </c>
      <c r="V68" s="10">
        <v>242</v>
      </c>
      <c r="W68" s="10" t="s">
        <v>27</v>
      </c>
      <c r="X68" s="10">
        <v>15</v>
      </c>
      <c r="Y68" s="10">
        <v>6</v>
      </c>
    </row>
    <row r="69" spans="1:25" x14ac:dyDescent="0.2">
      <c r="A69" s="9" t="s">
        <v>222</v>
      </c>
      <c r="B69" s="10" t="s">
        <v>223</v>
      </c>
      <c r="C69" s="10">
        <v>287</v>
      </c>
      <c r="D69" s="45">
        <v>11</v>
      </c>
      <c r="E69" s="45">
        <v>16</v>
      </c>
      <c r="F69" s="45">
        <v>11</v>
      </c>
      <c r="G69" s="45">
        <v>11</v>
      </c>
      <c r="H69" s="23">
        <v>131.32499999999999</v>
      </c>
      <c r="I69" s="23">
        <v>127.108</v>
      </c>
      <c r="J69" s="23">
        <v>109.59099999999999</v>
      </c>
      <c r="K69" s="23">
        <v>111.09</v>
      </c>
      <c r="L69" s="24">
        <f t="shared" si="9"/>
        <v>3.8327526132404177</v>
      </c>
      <c r="M69" s="24">
        <f t="shared" ref="M69:M132" si="12">E69/C69 * 100</f>
        <v>5.5749128919860631</v>
      </c>
      <c r="N69" s="24">
        <f t="shared" ref="N69:N132" si="13">F69/C69 * 100</f>
        <v>3.8327526132404177</v>
      </c>
      <c r="O69" s="24">
        <f t="shared" ref="O69:O132" si="14">G69/C69 * 100</f>
        <v>3.8327526132404177</v>
      </c>
      <c r="P69" s="25">
        <f t="shared" ref="P69:P132" si="15">LOG((E69+0.1)/(F69+0.1),2)</f>
        <v>0.53650101176451126</v>
      </c>
      <c r="Q69" s="25">
        <f t="shared" ref="Q69:Q132" si="16">LOG((E69+0.1)/(G69+0.1),2)</f>
        <v>0.53650101176451126</v>
      </c>
      <c r="R69" s="25">
        <f t="shared" ref="R69:R132" si="17">LOG((G69+0.1)/(F69+0.1),2)</f>
        <v>0</v>
      </c>
      <c r="S69" s="26">
        <f t="shared" si="10"/>
        <v>0.53650101176451126</v>
      </c>
      <c r="T69" s="15">
        <f t="shared" si="11"/>
        <v>1324.0418118466898</v>
      </c>
      <c r="U69" s="9" t="s">
        <v>224</v>
      </c>
      <c r="V69" s="10">
        <v>132</v>
      </c>
      <c r="W69" s="10" t="s">
        <v>27</v>
      </c>
      <c r="X69" s="10">
        <v>48</v>
      </c>
      <c r="Y69" s="10">
        <v>0</v>
      </c>
    </row>
    <row r="70" spans="1:25" x14ac:dyDescent="0.2">
      <c r="A70" s="9" t="s">
        <v>225</v>
      </c>
      <c r="B70" s="10" t="s">
        <v>226</v>
      </c>
      <c r="C70" s="10">
        <v>252</v>
      </c>
      <c r="D70" s="45">
        <v>18</v>
      </c>
      <c r="E70" s="45">
        <v>10</v>
      </c>
      <c r="F70" s="45">
        <v>13</v>
      </c>
      <c r="G70" s="45">
        <v>10</v>
      </c>
      <c r="H70" s="23">
        <v>244.74199999999999</v>
      </c>
      <c r="I70" s="23">
        <v>90.476200000000006</v>
      </c>
      <c r="J70" s="23">
        <v>147.505</v>
      </c>
      <c r="K70" s="23">
        <v>115.018</v>
      </c>
      <c r="L70" s="24">
        <f t="shared" si="9"/>
        <v>7.1428571428571423</v>
      </c>
      <c r="M70" s="24">
        <f t="shared" si="12"/>
        <v>3.9682539682539679</v>
      </c>
      <c r="N70" s="24">
        <f t="shared" si="13"/>
        <v>5.1587301587301582</v>
      </c>
      <c r="O70" s="24">
        <f t="shared" si="14"/>
        <v>3.9682539682539679</v>
      </c>
      <c r="P70" s="25">
        <f t="shared" si="15"/>
        <v>-0.37521151878565567</v>
      </c>
      <c r="Q70" s="25">
        <f t="shared" si="16"/>
        <v>0</v>
      </c>
      <c r="R70" s="25">
        <f t="shared" si="17"/>
        <v>-0.37521151878565567</v>
      </c>
      <c r="S70" s="26">
        <f t="shared" si="10"/>
        <v>-0.8416344043314109</v>
      </c>
      <c r="T70" s="15">
        <f t="shared" si="11"/>
        <v>1309.5238095238096</v>
      </c>
      <c r="U70" s="9" t="s">
        <v>227</v>
      </c>
      <c r="V70" s="10">
        <v>87</v>
      </c>
      <c r="W70" s="10" t="s">
        <v>27</v>
      </c>
      <c r="X70" s="10">
        <v>15</v>
      </c>
      <c r="Y70" s="10">
        <v>36</v>
      </c>
    </row>
    <row r="71" spans="1:25" x14ac:dyDescent="0.2">
      <c r="A71" s="9" t="s">
        <v>228</v>
      </c>
      <c r="B71" s="10" t="s">
        <v>229</v>
      </c>
      <c r="C71" s="10">
        <v>314</v>
      </c>
      <c r="D71" s="45">
        <v>10</v>
      </c>
      <c r="E71" s="45">
        <v>11</v>
      </c>
      <c r="F71" s="45">
        <v>18</v>
      </c>
      <c r="G71" s="45">
        <v>12</v>
      </c>
      <c r="H71" s="23">
        <v>109.121</v>
      </c>
      <c r="I71" s="23">
        <v>79.872600000000006</v>
      </c>
      <c r="J71" s="23">
        <v>163.911</v>
      </c>
      <c r="K71" s="23">
        <v>110.76900000000001</v>
      </c>
      <c r="L71" s="24">
        <f t="shared" si="9"/>
        <v>3.1847133757961785</v>
      </c>
      <c r="M71" s="24">
        <f t="shared" si="12"/>
        <v>3.5031847133757963</v>
      </c>
      <c r="N71" s="24">
        <f t="shared" si="13"/>
        <v>5.7324840764331215</v>
      </c>
      <c r="O71" s="24">
        <f t="shared" si="14"/>
        <v>3.8216560509554141</v>
      </c>
      <c r="P71" s="25">
        <f t="shared" si="15"/>
        <v>-0.70543002073309979</v>
      </c>
      <c r="Q71" s="25">
        <f t="shared" si="16"/>
        <v>-0.12444737092448864</v>
      </c>
      <c r="R71" s="25">
        <f t="shared" si="17"/>
        <v>-0.58098264980861103</v>
      </c>
      <c r="S71" s="26">
        <f t="shared" si="10"/>
        <v>0.13620438359831136</v>
      </c>
      <c r="T71" s="15">
        <f t="shared" si="11"/>
        <v>1305.7324840764331</v>
      </c>
      <c r="U71" s="9" t="s">
        <v>230</v>
      </c>
      <c r="V71" s="10">
        <v>83</v>
      </c>
      <c r="W71" s="10" t="s">
        <v>27</v>
      </c>
      <c r="X71" s="10">
        <v>51</v>
      </c>
      <c r="Y71" s="10">
        <v>0</v>
      </c>
    </row>
    <row r="72" spans="1:25" x14ac:dyDescent="0.2">
      <c r="A72" s="9" t="s">
        <v>231</v>
      </c>
      <c r="B72" s="10" t="s">
        <v>232</v>
      </c>
      <c r="C72" s="10">
        <v>262</v>
      </c>
      <c r="D72" s="45">
        <v>12</v>
      </c>
      <c r="E72" s="45">
        <v>17</v>
      </c>
      <c r="F72" s="45">
        <v>9</v>
      </c>
      <c r="G72" s="45">
        <v>8</v>
      </c>
      <c r="H72" s="23">
        <v>156.934</v>
      </c>
      <c r="I72" s="23">
        <v>147.93899999999999</v>
      </c>
      <c r="J72" s="23">
        <v>98.221199999999996</v>
      </c>
      <c r="K72" s="23">
        <v>88.502300000000005</v>
      </c>
      <c r="L72" s="24">
        <f t="shared" si="9"/>
        <v>4.5801526717557248</v>
      </c>
      <c r="M72" s="24">
        <f t="shared" si="12"/>
        <v>6.4885496183206106</v>
      </c>
      <c r="N72" s="24">
        <f t="shared" si="13"/>
        <v>3.4351145038167941</v>
      </c>
      <c r="O72" s="24">
        <f t="shared" si="14"/>
        <v>3.0534351145038165</v>
      </c>
      <c r="P72" s="25">
        <f t="shared" si="15"/>
        <v>0.9100578746872019</v>
      </c>
      <c r="Q72" s="25">
        <f t="shared" si="16"/>
        <v>1.0780025120012733</v>
      </c>
      <c r="R72" s="25">
        <f t="shared" si="17"/>
        <v>-0.16794463731407164</v>
      </c>
      <c r="S72" s="26">
        <f t="shared" si="10"/>
        <v>0.49898927761130352</v>
      </c>
      <c r="T72" s="15">
        <f t="shared" si="11"/>
        <v>1297.709923664122</v>
      </c>
      <c r="U72" s="9" t="s">
        <v>233</v>
      </c>
      <c r="V72" s="10">
        <v>190</v>
      </c>
      <c r="W72" s="10" t="s">
        <v>27</v>
      </c>
      <c r="X72" s="10">
        <v>0</v>
      </c>
      <c r="Y72" s="10">
        <v>46</v>
      </c>
    </row>
    <row r="73" spans="1:25" x14ac:dyDescent="0.2">
      <c r="A73" s="9" t="s">
        <v>234</v>
      </c>
      <c r="B73" s="10" t="s">
        <v>235</v>
      </c>
      <c r="C73" s="10">
        <v>253</v>
      </c>
      <c r="D73" s="45">
        <v>10</v>
      </c>
      <c r="E73" s="45">
        <v>13</v>
      </c>
      <c r="F73" s="45">
        <v>8</v>
      </c>
      <c r="G73" s="45">
        <v>11</v>
      </c>
      <c r="H73" s="23">
        <v>135.43100000000001</v>
      </c>
      <c r="I73" s="23">
        <v>117.154</v>
      </c>
      <c r="J73" s="23">
        <v>90.413499999999999</v>
      </c>
      <c r="K73" s="23">
        <v>126.02</v>
      </c>
      <c r="L73" s="24">
        <f t="shared" si="9"/>
        <v>3.9525691699604746</v>
      </c>
      <c r="M73" s="24">
        <f t="shared" si="12"/>
        <v>5.1383399209486171</v>
      </c>
      <c r="N73" s="24">
        <f t="shared" si="13"/>
        <v>3.1620553359683794</v>
      </c>
      <c r="O73" s="24">
        <f t="shared" si="14"/>
        <v>4.3478260869565215</v>
      </c>
      <c r="P73" s="25">
        <f t="shared" si="15"/>
        <v>0.69357299865282562</v>
      </c>
      <c r="Q73" s="25">
        <f t="shared" si="16"/>
        <v>0.23900713518734423</v>
      </c>
      <c r="R73" s="25">
        <f t="shared" si="17"/>
        <v>0.45456586346548133</v>
      </c>
      <c r="S73" s="26">
        <f t="shared" si="10"/>
        <v>0.37521151878565556</v>
      </c>
      <c r="T73" s="15">
        <f t="shared" si="11"/>
        <v>1264.8221343873518</v>
      </c>
      <c r="U73" s="9" t="s">
        <v>236</v>
      </c>
      <c r="V73" s="10">
        <v>245</v>
      </c>
      <c r="W73" s="10"/>
      <c r="X73" s="10">
        <v>0</v>
      </c>
      <c r="Y73" s="10">
        <v>0</v>
      </c>
    </row>
    <row r="74" spans="1:25" x14ac:dyDescent="0.2">
      <c r="A74" s="9" t="s">
        <v>237</v>
      </c>
      <c r="B74" s="10" t="s">
        <v>238</v>
      </c>
      <c r="C74" s="10">
        <v>253</v>
      </c>
      <c r="D74" s="45">
        <v>10</v>
      </c>
      <c r="E74" s="45">
        <v>13</v>
      </c>
      <c r="F74" s="45">
        <v>8</v>
      </c>
      <c r="G74" s="45">
        <v>11</v>
      </c>
      <c r="H74" s="23">
        <v>135.43100000000001</v>
      </c>
      <c r="I74" s="23">
        <v>117.154</v>
      </c>
      <c r="J74" s="23">
        <v>90.413499999999999</v>
      </c>
      <c r="K74" s="23">
        <v>126.02</v>
      </c>
      <c r="L74" s="24">
        <f t="shared" si="9"/>
        <v>3.9525691699604746</v>
      </c>
      <c r="M74" s="24">
        <f t="shared" si="12"/>
        <v>5.1383399209486171</v>
      </c>
      <c r="N74" s="24">
        <f t="shared" si="13"/>
        <v>3.1620553359683794</v>
      </c>
      <c r="O74" s="24">
        <f t="shared" si="14"/>
        <v>4.3478260869565215</v>
      </c>
      <c r="P74" s="25">
        <f t="shared" si="15"/>
        <v>0.69357299865282562</v>
      </c>
      <c r="Q74" s="25">
        <f t="shared" si="16"/>
        <v>0.23900713518734423</v>
      </c>
      <c r="R74" s="25">
        <f t="shared" si="17"/>
        <v>0.45456586346548133</v>
      </c>
      <c r="S74" s="26">
        <f t="shared" si="10"/>
        <v>0.37521151878565556</v>
      </c>
      <c r="T74" s="15">
        <f t="shared" si="11"/>
        <v>1264.8221343873518</v>
      </c>
      <c r="U74" s="9" t="s">
        <v>239</v>
      </c>
      <c r="V74" s="10">
        <v>245</v>
      </c>
      <c r="W74" s="10" t="s">
        <v>27</v>
      </c>
      <c r="X74" s="10">
        <v>0</v>
      </c>
      <c r="Y74" s="10">
        <v>42</v>
      </c>
    </row>
    <row r="75" spans="1:25" x14ac:dyDescent="0.2">
      <c r="A75" s="9" t="s">
        <v>240</v>
      </c>
      <c r="B75" s="10" t="s">
        <v>241</v>
      </c>
      <c r="C75" s="10">
        <v>253</v>
      </c>
      <c r="D75" s="45">
        <v>10</v>
      </c>
      <c r="E75" s="45">
        <v>13</v>
      </c>
      <c r="F75" s="45">
        <v>8</v>
      </c>
      <c r="G75" s="45">
        <v>11</v>
      </c>
      <c r="H75" s="23">
        <v>135.43100000000001</v>
      </c>
      <c r="I75" s="23">
        <v>117.154</v>
      </c>
      <c r="J75" s="23">
        <v>90.413499999999999</v>
      </c>
      <c r="K75" s="23">
        <v>126.02</v>
      </c>
      <c r="L75" s="24">
        <f t="shared" si="9"/>
        <v>3.9525691699604746</v>
      </c>
      <c r="M75" s="24">
        <f t="shared" si="12"/>
        <v>5.1383399209486171</v>
      </c>
      <c r="N75" s="24">
        <f t="shared" si="13"/>
        <v>3.1620553359683794</v>
      </c>
      <c r="O75" s="24">
        <f t="shared" si="14"/>
        <v>4.3478260869565215</v>
      </c>
      <c r="P75" s="25">
        <f t="shared" si="15"/>
        <v>0.69357299865282562</v>
      </c>
      <c r="Q75" s="25">
        <f t="shared" si="16"/>
        <v>0.23900713518734423</v>
      </c>
      <c r="R75" s="25">
        <f t="shared" si="17"/>
        <v>0.45456586346548133</v>
      </c>
      <c r="S75" s="26">
        <f t="shared" si="10"/>
        <v>0.37521151878565556</v>
      </c>
      <c r="T75" s="15">
        <f t="shared" si="11"/>
        <v>1264.8221343873518</v>
      </c>
      <c r="U75" s="9" t="s">
        <v>242</v>
      </c>
      <c r="V75" s="10">
        <v>245</v>
      </c>
      <c r="W75" s="10"/>
      <c r="X75" s="10">
        <v>0</v>
      </c>
      <c r="Y75" s="10">
        <v>0</v>
      </c>
    </row>
    <row r="76" spans="1:25" x14ac:dyDescent="0.2">
      <c r="A76" s="9" t="s">
        <v>243</v>
      </c>
      <c r="B76" s="10" t="s">
        <v>244</v>
      </c>
      <c r="C76" s="10">
        <v>375</v>
      </c>
      <c r="D76" s="45">
        <v>11</v>
      </c>
      <c r="E76" s="45">
        <v>17</v>
      </c>
      <c r="F76" s="45">
        <v>14</v>
      </c>
      <c r="G76" s="45">
        <v>16</v>
      </c>
      <c r="H76" s="23">
        <v>100.508</v>
      </c>
      <c r="I76" s="23">
        <v>103.36</v>
      </c>
      <c r="J76" s="23">
        <v>106.748</v>
      </c>
      <c r="K76" s="23">
        <v>123.667</v>
      </c>
      <c r="L76" s="24">
        <f t="shared" si="9"/>
        <v>2.9333333333333331</v>
      </c>
      <c r="M76" s="24">
        <f t="shared" si="12"/>
        <v>4.5333333333333332</v>
      </c>
      <c r="N76" s="24">
        <f t="shared" si="13"/>
        <v>3.7333333333333338</v>
      </c>
      <c r="O76" s="24">
        <f t="shared" si="14"/>
        <v>4.2666666666666666</v>
      </c>
      <c r="P76" s="25">
        <f t="shared" si="15"/>
        <v>0.2783011624871044</v>
      </c>
      <c r="Q76" s="25">
        <f t="shared" si="16"/>
        <v>8.693563677128073E-2</v>
      </c>
      <c r="R76" s="25">
        <f t="shared" si="17"/>
        <v>0.19136552571582369</v>
      </c>
      <c r="S76" s="26">
        <f t="shared" si="10"/>
        <v>0.62343664853579217</v>
      </c>
      <c r="T76" s="15">
        <f t="shared" si="11"/>
        <v>1253.3333333333333</v>
      </c>
      <c r="U76" s="9" t="s">
        <v>245</v>
      </c>
      <c r="V76" s="10">
        <v>39</v>
      </c>
      <c r="W76" s="10" t="s">
        <v>27</v>
      </c>
      <c r="X76" s="10">
        <v>58</v>
      </c>
      <c r="Y76" s="10">
        <v>0</v>
      </c>
    </row>
    <row r="77" spans="1:25" x14ac:dyDescent="0.2">
      <c r="A77" s="9" t="s">
        <v>246</v>
      </c>
      <c r="B77" s="10" t="s">
        <v>247</v>
      </c>
      <c r="C77" s="10">
        <v>89</v>
      </c>
      <c r="D77" s="45">
        <v>1</v>
      </c>
      <c r="E77" s="45">
        <v>3</v>
      </c>
      <c r="F77" s="45">
        <v>5</v>
      </c>
      <c r="G77" s="45">
        <v>3</v>
      </c>
      <c r="H77" s="23">
        <v>38.498800000000003</v>
      </c>
      <c r="I77" s="23">
        <v>76.853899999999996</v>
      </c>
      <c r="J77" s="23">
        <v>160.636</v>
      </c>
      <c r="K77" s="23">
        <v>97.700500000000005</v>
      </c>
      <c r="L77" s="24">
        <f t="shared" si="9"/>
        <v>1.1235955056179776</v>
      </c>
      <c r="M77" s="24">
        <f t="shared" si="12"/>
        <v>3.3707865168539324</v>
      </c>
      <c r="N77" s="24">
        <f t="shared" si="13"/>
        <v>5.6179775280898872</v>
      </c>
      <c r="O77" s="24">
        <f t="shared" si="14"/>
        <v>3.3707865168539324</v>
      </c>
      <c r="P77" s="25">
        <f t="shared" si="15"/>
        <v>-0.71822903158462026</v>
      </c>
      <c r="Q77" s="25">
        <f t="shared" si="16"/>
        <v>0</v>
      </c>
      <c r="R77" s="25">
        <f t="shared" si="17"/>
        <v>-0.71822903158462026</v>
      </c>
      <c r="S77" s="26">
        <f t="shared" si="10"/>
        <v>1.4947646917495778</v>
      </c>
      <c r="T77" s="15">
        <f t="shared" si="11"/>
        <v>1235.9550561797753</v>
      </c>
      <c r="U77" s="9" t="s">
        <v>248</v>
      </c>
      <c r="V77" s="10">
        <v>243</v>
      </c>
      <c r="W77" s="10" t="s">
        <v>27</v>
      </c>
      <c r="X77" s="10">
        <v>0</v>
      </c>
      <c r="Y77" s="10">
        <v>12</v>
      </c>
    </row>
    <row r="78" spans="1:25" x14ac:dyDescent="0.2">
      <c r="A78" s="9" t="s">
        <v>249</v>
      </c>
      <c r="B78" s="10" t="s">
        <v>250</v>
      </c>
      <c r="C78" s="10">
        <v>147</v>
      </c>
      <c r="D78" s="45">
        <v>6</v>
      </c>
      <c r="E78" s="45">
        <v>11</v>
      </c>
      <c r="F78" s="45">
        <v>3</v>
      </c>
      <c r="G78" s="45">
        <v>4</v>
      </c>
      <c r="H78" s="23">
        <v>139.85300000000001</v>
      </c>
      <c r="I78" s="23">
        <v>170.61199999999999</v>
      </c>
      <c r="J78" s="23">
        <v>58.3536</v>
      </c>
      <c r="K78" s="23">
        <v>78.869399999999999</v>
      </c>
      <c r="L78" s="24">
        <f t="shared" si="9"/>
        <v>4.0816326530612246</v>
      </c>
      <c r="M78" s="24">
        <f t="shared" si="12"/>
        <v>7.4829931972789119</v>
      </c>
      <c r="N78" s="24">
        <f t="shared" si="13"/>
        <v>2.0408163265306123</v>
      </c>
      <c r="O78" s="24">
        <f t="shared" si="14"/>
        <v>2.7210884353741496</v>
      </c>
      <c r="P78" s="25">
        <f t="shared" si="15"/>
        <v>1.8402195559632308</v>
      </c>
      <c r="Q78" s="25">
        <f t="shared" si="16"/>
        <v>1.4368638617320224</v>
      </c>
      <c r="R78" s="25">
        <f t="shared" si="17"/>
        <v>0.40335569423120843</v>
      </c>
      <c r="S78" s="26">
        <f t="shared" si="10"/>
        <v>0.86367852878721973</v>
      </c>
      <c r="T78" s="15">
        <f t="shared" si="11"/>
        <v>1224.4897959183672</v>
      </c>
      <c r="U78" s="9" t="s">
        <v>251</v>
      </c>
      <c r="V78" s="10">
        <v>110</v>
      </c>
      <c r="W78" s="10" t="s">
        <v>27</v>
      </c>
      <c r="X78" s="10">
        <v>18</v>
      </c>
      <c r="Y78" s="10">
        <v>6</v>
      </c>
    </row>
    <row r="79" spans="1:25" x14ac:dyDescent="0.2">
      <c r="A79" s="9" t="s">
        <v>252</v>
      </c>
      <c r="B79" s="10" t="s">
        <v>253</v>
      </c>
      <c r="C79" s="10">
        <v>91</v>
      </c>
      <c r="D79" s="45">
        <v>1</v>
      </c>
      <c r="E79" s="45">
        <v>3</v>
      </c>
      <c r="F79" s="45">
        <v>5</v>
      </c>
      <c r="G79" s="45">
        <v>3</v>
      </c>
      <c r="H79" s="23">
        <v>37.652700000000003</v>
      </c>
      <c r="I79" s="23">
        <v>75.1648</v>
      </c>
      <c r="J79" s="23">
        <v>157.10599999999999</v>
      </c>
      <c r="K79" s="23">
        <v>95.553299999999993</v>
      </c>
      <c r="L79" s="24">
        <f t="shared" si="9"/>
        <v>1.098901098901099</v>
      </c>
      <c r="M79" s="24">
        <f t="shared" si="12"/>
        <v>3.296703296703297</v>
      </c>
      <c r="N79" s="24">
        <f t="shared" si="13"/>
        <v>5.4945054945054945</v>
      </c>
      <c r="O79" s="24">
        <f t="shared" si="14"/>
        <v>3.296703296703297</v>
      </c>
      <c r="P79" s="25">
        <f t="shared" si="15"/>
        <v>-0.71822903158462026</v>
      </c>
      <c r="Q79" s="25">
        <f t="shared" si="16"/>
        <v>0</v>
      </c>
      <c r="R79" s="25">
        <f t="shared" si="17"/>
        <v>-0.71822903158462026</v>
      </c>
      <c r="S79" s="26">
        <f t="shared" si="10"/>
        <v>1.4947646917495778</v>
      </c>
      <c r="T79" s="15">
        <f t="shared" si="11"/>
        <v>1208.7912087912089</v>
      </c>
      <c r="U79" s="9" t="s">
        <v>254</v>
      </c>
      <c r="V79" s="10">
        <v>243</v>
      </c>
      <c r="W79" s="10"/>
      <c r="X79" s="10">
        <v>0</v>
      </c>
      <c r="Y79" s="10">
        <v>0</v>
      </c>
    </row>
    <row r="80" spans="1:25" x14ac:dyDescent="0.2">
      <c r="A80" s="9" t="s">
        <v>255</v>
      </c>
      <c r="B80" s="10" t="s">
        <v>256</v>
      </c>
      <c r="C80" s="10">
        <v>262</v>
      </c>
      <c r="D80" s="45">
        <v>12</v>
      </c>
      <c r="E80" s="45">
        <v>14</v>
      </c>
      <c r="F80" s="45">
        <v>9</v>
      </c>
      <c r="G80" s="45">
        <v>8</v>
      </c>
      <c r="H80" s="23">
        <v>156.934</v>
      </c>
      <c r="I80" s="23">
        <v>121.83199999999999</v>
      </c>
      <c r="J80" s="23">
        <v>98.221199999999996</v>
      </c>
      <c r="K80" s="23">
        <v>88.502300000000005</v>
      </c>
      <c r="L80" s="24">
        <f t="shared" si="9"/>
        <v>4.5801526717557248</v>
      </c>
      <c r="M80" s="24">
        <f t="shared" si="12"/>
        <v>5.343511450381679</v>
      </c>
      <c r="N80" s="24">
        <f t="shared" si="13"/>
        <v>3.4351145038167941</v>
      </c>
      <c r="O80" s="24">
        <f t="shared" si="14"/>
        <v>3.0534351145038165</v>
      </c>
      <c r="P80" s="25">
        <f t="shared" si="15"/>
        <v>0.63175671220009733</v>
      </c>
      <c r="Q80" s="25">
        <f t="shared" si="16"/>
        <v>0.79970134951416882</v>
      </c>
      <c r="R80" s="25">
        <f t="shared" si="17"/>
        <v>-0.16794463731407164</v>
      </c>
      <c r="S80" s="26">
        <f t="shared" si="10"/>
        <v>0.2206881151241992</v>
      </c>
      <c r="T80" s="15">
        <f t="shared" si="11"/>
        <v>1183.206106870229</v>
      </c>
      <c r="U80" s="9" t="s">
        <v>257</v>
      </c>
      <c r="V80" s="10">
        <v>190</v>
      </c>
      <c r="W80" s="10"/>
      <c r="X80" s="10">
        <v>0</v>
      </c>
      <c r="Y80" s="10">
        <v>0</v>
      </c>
    </row>
    <row r="81" spans="1:25" x14ac:dyDescent="0.2">
      <c r="A81" s="9" t="s">
        <v>258</v>
      </c>
      <c r="B81" s="10" t="s">
        <v>259</v>
      </c>
      <c r="C81" s="10">
        <v>110</v>
      </c>
      <c r="D81" s="45">
        <v>5</v>
      </c>
      <c r="E81" s="45">
        <v>4</v>
      </c>
      <c r="F81" s="45">
        <v>3</v>
      </c>
      <c r="G81" s="45">
        <v>6</v>
      </c>
      <c r="H81" s="23">
        <v>155.745</v>
      </c>
      <c r="I81" s="23">
        <v>82.909099999999995</v>
      </c>
      <c r="J81" s="23">
        <v>77.981700000000004</v>
      </c>
      <c r="K81" s="23">
        <v>158.09700000000001</v>
      </c>
      <c r="L81" s="24">
        <f t="shared" si="9"/>
        <v>4.5454545454545459</v>
      </c>
      <c r="M81" s="24">
        <f t="shared" si="12"/>
        <v>3.6363636363636362</v>
      </c>
      <c r="N81" s="24">
        <f t="shared" si="13"/>
        <v>2.7272727272727271</v>
      </c>
      <c r="O81" s="24">
        <f t="shared" si="14"/>
        <v>5.4545454545454541</v>
      </c>
      <c r="P81" s="25">
        <f t="shared" si="15"/>
        <v>0.40335569423120843</v>
      </c>
      <c r="Q81" s="25">
        <f t="shared" si="16"/>
        <v>-0.57318533294480267</v>
      </c>
      <c r="R81" s="25">
        <f t="shared" si="17"/>
        <v>0.97654102717601088</v>
      </c>
      <c r="S81" s="26">
        <f t="shared" si="10"/>
        <v>-0.31487333735341189</v>
      </c>
      <c r="T81" s="15">
        <f t="shared" si="11"/>
        <v>1181.8181818181818</v>
      </c>
      <c r="U81" s="9" t="s">
        <v>260</v>
      </c>
      <c r="V81" s="10">
        <v>119</v>
      </c>
      <c r="W81" s="10" t="s">
        <v>27</v>
      </c>
      <c r="X81" s="10">
        <v>10</v>
      </c>
      <c r="Y81" s="10">
        <v>8</v>
      </c>
    </row>
    <row r="82" spans="1:25" x14ac:dyDescent="0.2">
      <c r="A82" s="9" t="s">
        <v>261</v>
      </c>
      <c r="B82" s="10" t="s">
        <v>262</v>
      </c>
      <c r="C82" s="10">
        <v>195</v>
      </c>
      <c r="D82" s="45">
        <v>5</v>
      </c>
      <c r="E82" s="45">
        <v>7</v>
      </c>
      <c r="F82" s="45">
        <v>10</v>
      </c>
      <c r="G82" s="45">
        <v>6</v>
      </c>
      <c r="H82" s="23">
        <v>87.856300000000005</v>
      </c>
      <c r="I82" s="23">
        <v>81.846199999999996</v>
      </c>
      <c r="J82" s="23">
        <v>146.63200000000001</v>
      </c>
      <c r="K82" s="23">
        <v>89.183099999999996</v>
      </c>
      <c r="L82" s="24">
        <f t="shared" si="9"/>
        <v>2.5641025641025639</v>
      </c>
      <c r="M82" s="24">
        <f t="shared" si="12"/>
        <v>3.5897435897435894</v>
      </c>
      <c r="N82" s="24">
        <f t="shared" si="13"/>
        <v>5.1282051282051277</v>
      </c>
      <c r="O82" s="24">
        <f t="shared" si="14"/>
        <v>3.0769230769230771</v>
      </c>
      <c r="P82" s="25">
        <f t="shared" si="15"/>
        <v>-0.50846436324711286</v>
      </c>
      <c r="Q82" s="25">
        <f t="shared" si="16"/>
        <v>0.21900978194179574</v>
      </c>
      <c r="R82" s="25">
        <f t="shared" si="17"/>
        <v>-0.72747414518890852</v>
      </c>
      <c r="S82" s="26">
        <f t="shared" si="10"/>
        <v>0.47732177753318644</v>
      </c>
      <c r="T82" s="15">
        <f t="shared" si="11"/>
        <v>1179.4871794871794</v>
      </c>
      <c r="U82" s="9" t="s">
        <v>263</v>
      </c>
      <c r="V82" s="10">
        <v>65</v>
      </c>
      <c r="W82" s="10" t="s">
        <v>27</v>
      </c>
      <c r="X82" s="10">
        <v>28</v>
      </c>
      <c r="Y82" s="10">
        <v>0</v>
      </c>
    </row>
    <row r="83" spans="1:25" x14ac:dyDescent="0.2">
      <c r="A83" s="9" t="s">
        <v>264</v>
      </c>
      <c r="B83" s="10" t="s">
        <v>265</v>
      </c>
      <c r="C83" s="10">
        <v>187</v>
      </c>
      <c r="D83" s="45">
        <v>4</v>
      </c>
      <c r="E83" s="45">
        <v>5</v>
      </c>
      <c r="F83" s="45">
        <v>9</v>
      </c>
      <c r="G83" s="45">
        <v>8</v>
      </c>
      <c r="H83" s="23">
        <v>73.291799999999995</v>
      </c>
      <c r="I83" s="23">
        <v>60.962600000000002</v>
      </c>
      <c r="J83" s="23">
        <v>137.61500000000001</v>
      </c>
      <c r="K83" s="23">
        <v>123.998</v>
      </c>
      <c r="L83" s="24">
        <f t="shared" si="9"/>
        <v>2.1390374331550799</v>
      </c>
      <c r="M83" s="24">
        <f t="shared" si="12"/>
        <v>2.6737967914438503</v>
      </c>
      <c r="N83" s="24">
        <f t="shared" si="13"/>
        <v>4.8128342245989302</v>
      </c>
      <c r="O83" s="24">
        <f t="shared" si="14"/>
        <v>4.2780748663101598</v>
      </c>
      <c r="P83" s="25">
        <f t="shared" si="15"/>
        <v>-0.83536929822720063</v>
      </c>
      <c r="Q83" s="25">
        <f t="shared" si="16"/>
        <v>-0.66742466091312913</v>
      </c>
      <c r="R83" s="25">
        <f t="shared" si="17"/>
        <v>-0.16794463731407164</v>
      </c>
      <c r="S83" s="26">
        <f t="shared" si="10"/>
        <v>0.31487333735341189</v>
      </c>
      <c r="T83" s="15">
        <f t="shared" si="11"/>
        <v>1176.4705882352941</v>
      </c>
      <c r="U83" s="9" t="s">
        <v>266</v>
      </c>
      <c r="V83" s="10">
        <v>31</v>
      </c>
      <c r="W83" s="10" t="s">
        <v>27</v>
      </c>
      <c r="X83" s="10">
        <v>12</v>
      </c>
      <c r="Y83" s="10">
        <v>0</v>
      </c>
    </row>
    <row r="84" spans="1:25" x14ac:dyDescent="0.2">
      <c r="A84" s="9" t="s">
        <v>267</v>
      </c>
      <c r="B84" s="10" t="s">
        <v>268</v>
      </c>
      <c r="C84" s="10">
        <v>239</v>
      </c>
      <c r="D84" s="45">
        <v>11</v>
      </c>
      <c r="E84" s="45">
        <v>9</v>
      </c>
      <c r="F84" s="45">
        <v>9</v>
      </c>
      <c r="G84" s="45">
        <v>10</v>
      </c>
      <c r="H84" s="23">
        <v>157.69999999999999</v>
      </c>
      <c r="I84" s="23">
        <v>85.857699999999994</v>
      </c>
      <c r="J84" s="23">
        <v>107.673</v>
      </c>
      <c r="K84" s="23">
        <v>121.274</v>
      </c>
      <c r="L84" s="24">
        <f t="shared" si="9"/>
        <v>4.6025104602510458</v>
      </c>
      <c r="M84" s="24">
        <f t="shared" si="12"/>
        <v>3.7656903765690379</v>
      </c>
      <c r="N84" s="24">
        <f t="shared" si="13"/>
        <v>3.7656903765690379</v>
      </c>
      <c r="O84" s="24">
        <f t="shared" si="14"/>
        <v>4.1841004184100417</v>
      </c>
      <c r="P84" s="25">
        <f t="shared" si="15"/>
        <v>0</v>
      </c>
      <c r="Q84" s="25">
        <f t="shared" si="16"/>
        <v>-0.15041684255309845</v>
      </c>
      <c r="R84" s="25">
        <f t="shared" si="17"/>
        <v>0.15041684255309853</v>
      </c>
      <c r="S84" s="26">
        <f t="shared" si="10"/>
        <v>-0.28662122615140978</v>
      </c>
      <c r="T84" s="15">
        <f t="shared" si="11"/>
        <v>1171.5481171548117</v>
      </c>
      <c r="U84" s="9" t="s">
        <v>269</v>
      </c>
      <c r="V84" s="10">
        <v>192</v>
      </c>
      <c r="W84" s="10"/>
      <c r="X84" s="10">
        <v>0</v>
      </c>
      <c r="Y84" s="10">
        <v>0</v>
      </c>
    </row>
    <row r="85" spans="1:25" x14ac:dyDescent="0.2">
      <c r="A85" s="9" t="s">
        <v>270</v>
      </c>
      <c r="B85" s="10" t="s">
        <v>271</v>
      </c>
      <c r="C85" s="10">
        <v>239</v>
      </c>
      <c r="D85" s="45">
        <v>11</v>
      </c>
      <c r="E85" s="45">
        <v>9</v>
      </c>
      <c r="F85" s="45">
        <v>9</v>
      </c>
      <c r="G85" s="45">
        <v>10</v>
      </c>
      <c r="H85" s="23">
        <v>157.69999999999999</v>
      </c>
      <c r="I85" s="23">
        <v>85.857699999999994</v>
      </c>
      <c r="J85" s="23">
        <v>107.673</v>
      </c>
      <c r="K85" s="23">
        <v>121.274</v>
      </c>
      <c r="L85" s="24">
        <f t="shared" si="9"/>
        <v>4.6025104602510458</v>
      </c>
      <c r="M85" s="24">
        <f t="shared" si="12"/>
        <v>3.7656903765690379</v>
      </c>
      <c r="N85" s="24">
        <f t="shared" si="13"/>
        <v>3.7656903765690379</v>
      </c>
      <c r="O85" s="24">
        <f t="shared" si="14"/>
        <v>4.1841004184100417</v>
      </c>
      <c r="P85" s="25">
        <f t="shared" si="15"/>
        <v>0</v>
      </c>
      <c r="Q85" s="25">
        <f t="shared" si="16"/>
        <v>-0.15041684255309845</v>
      </c>
      <c r="R85" s="25">
        <f t="shared" si="17"/>
        <v>0.15041684255309853</v>
      </c>
      <c r="S85" s="26">
        <f t="shared" si="10"/>
        <v>-0.28662122615140978</v>
      </c>
      <c r="T85" s="15">
        <f t="shared" si="11"/>
        <v>1171.5481171548117</v>
      </c>
      <c r="U85" s="9" t="s">
        <v>272</v>
      </c>
      <c r="V85" s="10">
        <v>192</v>
      </c>
      <c r="W85" s="10" t="s">
        <v>27</v>
      </c>
      <c r="X85" s="10">
        <v>0</v>
      </c>
      <c r="Y85" s="10">
        <v>39</v>
      </c>
    </row>
    <row r="86" spans="1:25" x14ac:dyDescent="0.2">
      <c r="A86" s="9" t="s">
        <v>273</v>
      </c>
      <c r="B86" s="10" t="s">
        <v>274</v>
      </c>
      <c r="C86" s="10">
        <v>363</v>
      </c>
      <c r="D86" s="45">
        <v>12</v>
      </c>
      <c r="E86" s="45">
        <v>15</v>
      </c>
      <c r="F86" s="45">
        <v>11</v>
      </c>
      <c r="G86" s="45">
        <v>16</v>
      </c>
      <c r="H86" s="23">
        <v>113.26900000000001</v>
      </c>
      <c r="I86" s="23">
        <v>94.2149</v>
      </c>
      <c r="J86" s="23">
        <v>86.646299999999997</v>
      </c>
      <c r="K86" s="23">
        <v>127.755</v>
      </c>
      <c r="L86" s="24">
        <f t="shared" si="9"/>
        <v>3.3057851239669422</v>
      </c>
      <c r="M86" s="24">
        <f t="shared" si="12"/>
        <v>4.1322314049586781</v>
      </c>
      <c r="N86" s="24">
        <f t="shared" si="13"/>
        <v>3.0303030303030303</v>
      </c>
      <c r="O86" s="24">
        <f t="shared" si="14"/>
        <v>4.4077134986225897</v>
      </c>
      <c r="P86" s="25">
        <f t="shared" si="15"/>
        <v>0.44398887297497308</v>
      </c>
      <c r="Q86" s="25">
        <f t="shared" si="16"/>
        <v>-9.2512138789538248E-2</v>
      </c>
      <c r="R86" s="25">
        <f t="shared" si="17"/>
        <v>0.53650101176451126</v>
      </c>
      <c r="S86" s="26">
        <f t="shared" si="10"/>
        <v>0.31954150205048448</v>
      </c>
      <c r="T86" s="15">
        <f t="shared" si="11"/>
        <v>1157.0247933884298</v>
      </c>
      <c r="U86" s="9" t="s">
        <v>275</v>
      </c>
      <c r="V86" s="10">
        <v>43</v>
      </c>
      <c r="W86" s="10" t="s">
        <v>27</v>
      </c>
      <c r="X86" s="10">
        <v>18</v>
      </c>
      <c r="Y86" s="10">
        <v>36</v>
      </c>
    </row>
    <row r="87" spans="1:25" x14ac:dyDescent="0.2">
      <c r="A87" s="9" t="s">
        <v>276</v>
      </c>
      <c r="B87" s="10" t="s">
        <v>277</v>
      </c>
      <c r="C87" s="10">
        <v>187</v>
      </c>
      <c r="D87" s="45">
        <v>3</v>
      </c>
      <c r="E87" s="45">
        <v>4</v>
      </c>
      <c r="F87" s="45">
        <v>10</v>
      </c>
      <c r="G87" s="45">
        <v>7</v>
      </c>
      <c r="H87" s="23">
        <v>54.968899999999998</v>
      </c>
      <c r="I87" s="23">
        <v>48.770099999999999</v>
      </c>
      <c r="J87" s="23">
        <v>152.905</v>
      </c>
      <c r="K87" s="23">
        <v>108.498</v>
      </c>
      <c r="L87" s="24">
        <f t="shared" si="9"/>
        <v>1.6042780748663104</v>
      </c>
      <c r="M87" s="24">
        <f t="shared" si="12"/>
        <v>2.1390374331550799</v>
      </c>
      <c r="N87" s="24">
        <f t="shared" si="13"/>
        <v>5.3475935828877006</v>
      </c>
      <c r="O87" s="24">
        <f t="shared" si="14"/>
        <v>3.7433155080213902</v>
      </c>
      <c r="P87" s="25">
        <f t="shared" si="15"/>
        <v>-1.3006594781337113</v>
      </c>
      <c r="Q87" s="25">
        <f t="shared" si="16"/>
        <v>-0.79219511488659844</v>
      </c>
      <c r="R87" s="25">
        <f t="shared" si="17"/>
        <v>-0.50846436324711286</v>
      </c>
      <c r="S87" s="26">
        <f t="shared" si="10"/>
        <v>0.40335569423120843</v>
      </c>
      <c r="T87" s="15">
        <f t="shared" si="11"/>
        <v>1122.9946524064171</v>
      </c>
      <c r="U87" s="9" t="s">
        <v>278</v>
      </c>
      <c r="V87" s="10">
        <v>31</v>
      </c>
      <c r="W87" s="10" t="s">
        <v>27</v>
      </c>
      <c r="X87" s="10">
        <v>10</v>
      </c>
      <c r="Y87" s="10">
        <v>14</v>
      </c>
    </row>
    <row r="88" spans="1:25" x14ac:dyDescent="0.2">
      <c r="A88" s="9" t="s">
        <v>279</v>
      </c>
      <c r="B88" s="10" t="s">
        <v>280</v>
      </c>
      <c r="C88" s="10">
        <v>174</v>
      </c>
      <c r="D88" s="45">
        <v>8</v>
      </c>
      <c r="E88" s="45">
        <v>6</v>
      </c>
      <c r="F88" s="45">
        <v>6</v>
      </c>
      <c r="G88" s="45">
        <v>7</v>
      </c>
      <c r="H88" s="23">
        <v>157.535</v>
      </c>
      <c r="I88" s="23">
        <v>78.620699999999999</v>
      </c>
      <c r="J88" s="23">
        <v>98.597499999999997</v>
      </c>
      <c r="K88" s="23">
        <v>116.604</v>
      </c>
      <c r="L88" s="24">
        <f t="shared" si="9"/>
        <v>4.5977011494252871</v>
      </c>
      <c r="M88" s="24">
        <f t="shared" si="12"/>
        <v>3.4482758620689653</v>
      </c>
      <c r="N88" s="24">
        <f t="shared" si="13"/>
        <v>3.4482758620689653</v>
      </c>
      <c r="O88" s="24">
        <f t="shared" si="14"/>
        <v>4.0229885057471266</v>
      </c>
      <c r="P88" s="25">
        <f t="shared" si="15"/>
        <v>0</v>
      </c>
      <c r="Q88" s="25">
        <f t="shared" si="16"/>
        <v>-0.21900978194179585</v>
      </c>
      <c r="R88" s="25">
        <f t="shared" si="17"/>
        <v>0.21900978194179574</v>
      </c>
      <c r="S88" s="26">
        <f t="shared" si="10"/>
        <v>-0.40911266532173846</v>
      </c>
      <c r="T88" s="15">
        <f t="shared" si="11"/>
        <v>1091.9540229885058</v>
      </c>
      <c r="U88" s="9" t="s">
        <v>281</v>
      </c>
      <c r="V88" s="10">
        <v>21</v>
      </c>
      <c r="W88" s="10" t="s">
        <v>27</v>
      </c>
      <c r="X88" s="10">
        <v>0</v>
      </c>
      <c r="Y88" s="10">
        <v>27</v>
      </c>
    </row>
    <row r="89" spans="1:25" x14ac:dyDescent="0.2">
      <c r="A89" s="9" t="s">
        <v>282</v>
      </c>
      <c r="B89" s="10" t="s">
        <v>283</v>
      </c>
      <c r="C89" s="10">
        <v>174</v>
      </c>
      <c r="D89" s="45">
        <v>8</v>
      </c>
      <c r="E89" s="45">
        <v>6</v>
      </c>
      <c r="F89" s="45">
        <v>6</v>
      </c>
      <c r="G89" s="45">
        <v>7</v>
      </c>
      <c r="H89" s="23">
        <v>157.535</v>
      </c>
      <c r="I89" s="23">
        <v>78.620699999999999</v>
      </c>
      <c r="J89" s="23">
        <v>98.597499999999997</v>
      </c>
      <c r="K89" s="23">
        <v>116.604</v>
      </c>
      <c r="L89" s="24">
        <f t="shared" si="9"/>
        <v>4.5977011494252871</v>
      </c>
      <c r="M89" s="24">
        <f t="shared" si="12"/>
        <v>3.4482758620689653</v>
      </c>
      <c r="N89" s="24">
        <f t="shared" si="13"/>
        <v>3.4482758620689653</v>
      </c>
      <c r="O89" s="24">
        <f t="shared" si="14"/>
        <v>4.0229885057471266</v>
      </c>
      <c r="P89" s="25">
        <f t="shared" si="15"/>
        <v>0</v>
      </c>
      <c r="Q89" s="25">
        <f t="shared" si="16"/>
        <v>-0.21900978194179585</v>
      </c>
      <c r="R89" s="25">
        <f t="shared" si="17"/>
        <v>0.21900978194179574</v>
      </c>
      <c r="S89" s="26">
        <f t="shared" si="10"/>
        <v>-0.40911266532173846</v>
      </c>
      <c r="T89" s="15">
        <f t="shared" si="11"/>
        <v>1091.9540229885058</v>
      </c>
      <c r="U89" s="9" t="s">
        <v>284</v>
      </c>
      <c r="V89" s="10">
        <v>21</v>
      </c>
      <c r="W89" s="10"/>
      <c r="X89" s="10">
        <v>0</v>
      </c>
      <c r="Y89" s="10">
        <v>0</v>
      </c>
    </row>
    <row r="90" spans="1:25" x14ac:dyDescent="0.2">
      <c r="A90" s="9" t="s">
        <v>285</v>
      </c>
      <c r="B90" s="10" t="s">
        <v>286</v>
      </c>
      <c r="C90" s="10">
        <v>459</v>
      </c>
      <c r="D90" s="45">
        <v>9</v>
      </c>
      <c r="E90" s="45">
        <v>16</v>
      </c>
      <c r="F90" s="45">
        <v>19</v>
      </c>
      <c r="G90" s="45">
        <v>15</v>
      </c>
      <c r="H90" s="23">
        <v>67.184200000000004</v>
      </c>
      <c r="I90" s="23">
        <v>79.477099999999993</v>
      </c>
      <c r="J90" s="23">
        <v>118.36</v>
      </c>
      <c r="K90" s="23">
        <v>94.720600000000005</v>
      </c>
      <c r="L90" s="24">
        <f t="shared" si="9"/>
        <v>1.9607843137254901</v>
      </c>
      <c r="M90" s="24">
        <f t="shared" si="12"/>
        <v>3.4858387799564272</v>
      </c>
      <c r="N90" s="24">
        <f t="shared" si="13"/>
        <v>4.1394335511982572</v>
      </c>
      <c r="O90" s="24">
        <f t="shared" si="14"/>
        <v>3.2679738562091507</v>
      </c>
      <c r="P90" s="25">
        <f t="shared" si="15"/>
        <v>-0.24651194992113162</v>
      </c>
      <c r="Q90" s="25">
        <f t="shared" si="16"/>
        <v>9.2512138789538234E-2</v>
      </c>
      <c r="R90" s="25">
        <f t="shared" si="17"/>
        <v>-0.33902408871066997</v>
      </c>
      <c r="S90" s="26">
        <f t="shared" si="10"/>
        <v>0.82312223791592087</v>
      </c>
      <c r="T90" s="15">
        <f t="shared" si="11"/>
        <v>1089.3246187363834</v>
      </c>
      <c r="U90" s="9" t="s">
        <v>287</v>
      </c>
      <c r="V90" s="10">
        <v>136</v>
      </c>
      <c r="W90" s="10" t="s">
        <v>27</v>
      </c>
      <c r="X90" s="10">
        <v>59</v>
      </c>
      <c r="Y90" s="10">
        <v>0</v>
      </c>
    </row>
    <row r="91" spans="1:25" x14ac:dyDescent="0.2">
      <c r="A91" s="9" t="s">
        <v>288</v>
      </c>
      <c r="B91" s="10" t="s">
        <v>289</v>
      </c>
      <c r="C91" s="10">
        <v>83</v>
      </c>
      <c r="D91" s="45">
        <v>1</v>
      </c>
      <c r="E91" s="45">
        <v>4</v>
      </c>
      <c r="F91" s="45">
        <v>2</v>
      </c>
      <c r="G91" s="45">
        <v>3</v>
      </c>
      <c r="H91" s="23">
        <v>41.2819</v>
      </c>
      <c r="I91" s="23">
        <v>109.88</v>
      </c>
      <c r="J91" s="23">
        <v>68.899500000000003</v>
      </c>
      <c r="K91" s="23">
        <v>104.76300000000001</v>
      </c>
      <c r="L91" s="24">
        <f t="shared" si="9"/>
        <v>1.2048192771084338</v>
      </c>
      <c r="M91" s="24">
        <f t="shared" si="12"/>
        <v>4.8192771084337354</v>
      </c>
      <c r="N91" s="24">
        <f t="shared" si="13"/>
        <v>2.4096385542168677</v>
      </c>
      <c r="O91" s="24">
        <f t="shared" si="14"/>
        <v>3.6144578313253009</v>
      </c>
      <c r="P91" s="25">
        <f t="shared" si="15"/>
        <v>0.96523458183932331</v>
      </c>
      <c r="Q91" s="25">
        <f t="shared" si="16"/>
        <v>0.40335569423120843</v>
      </c>
      <c r="R91" s="25">
        <f t="shared" si="17"/>
        <v>0.561878887608115</v>
      </c>
      <c r="S91" s="26">
        <f t="shared" si="10"/>
        <v>1.8981203859807863</v>
      </c>
      <c r="T91" s="15">
        <f t="shared" si="11"/>
        <v>1084.3373493975903</v>
      </c>
      <c r="U91" s="9" t="s">
        <v>290</v>
      </c>
      <c r="V91" s="10">
        <v>335</v>
      </c>
      <c r="W91" s="10" t="s">
        <v>27</v>
      </c>
      <c r="X91" s="10">
        <v>10</v>
      </c>
      <c r="Y91" s="10">
        <v>0</v>
      </c>
    </row>
    <row r="92" spans="1:25" x14ac:dyDescent="0.2">
      <c r="A92" s="9" t="s">
        <v>291</v>
      </c>
      <c r="B92" s="10" t="s">
        <v>292</v>
      </c>
      <c r="C92" s="10">
        <v>249</v>
      </c>
      <c r="D92" s="45">
        <v>4</v>
      </c>
      <c r="E92" s="45">
        <v>11</v>
      </c>
      <c r="F92" s="45">
        <v>7</v>
      </c>
      <c r="G92" s="45">
        <v>9</v>
      </c>
      <c r="H92" s="23">
        <v>55.042499999999997</v>
      </c>
      <c r="I92" s="23">
        <v>100.723</v>
      </c>
      <c r="J92" s="23">
        <v>80.3827</v>
      </c>
      <c r="K92" s="23">
        <v>104.76300000000001</v>
      </c>
      <c r="L92" s="24">
        <f t="shared" si="9"/>
        <v>1.6064257028112447</v>
      </c>
      <c r="M92" s="24">
        <f t="shared" si="12"/>
        <v>4.4176706827309236</v>
      </c>
      <c r="N92" s="24">
        <f t="shared" si="13"/>
        <v>2.8112449799196786</v>
      </c>
      <c r="O92" s="24">
        <f t="shared" si="14"/>
        <v>3.6144578313253009</v>
      </c>
      <c r="P92" s="25">
        <f t="shared" si="15"/>
        <v>0.64466874684542408</v>
      </c>
      <c r="Q92" s="25">
        <f t="shared" si="16"/>
        <v>0.28662122615140984</v>
      </c>
      <c r="R92" s="25">
        <f t="shared" si="17"/>
        <v>0.3580475206940143</v>
      </c>
      <c r="S92" s="26">
        <f t="shared" si="10"/>
        <v>1.4368638617320224</v>
      </c>
      <c r="T92" s="15">
        <f t="shared" si="11"/>
        <v>1084.3373493975903</v>
      </c>
      <c r="U92" s="9" t="s">
        <v>293</v>
      </c>
      <c r="V92" s="10">
        <v>122</v>
      </c>
      <c r="W92" s="10" t="s">
        <v>27</v>
      </c>
      <c r="X92" s="10">
        <v>31</v>
      </c>
      <c r="Y92" s="10">
        <v>0</v>
      </c>
    </row>
    <row r="93" spans="1:25" x14ac:dyDescent="0.2">
      <c r="A93" s="9" t="s">
        <v>294</v>
      </c>
      <c r="B93" s="10" t="s">
        <v>295</v>
      </c>
      <c r="C93" s="10">
        <v>284</v>
      </c>
      <c r="D93" s="45">
        <v>4</v>
      </c>
      <c r="E93" s="45">
        <v>9</v>
      </c>
      <c r="F93" s="45">
        <v>9</v>
      </c>
      <c r="G93" s="45">
        <v>12</v>
      </c>
      <c r="H93" s="23">
        <v>48.259099999999997</v>
      </c>
      <c r="I93" s="23">
        <v>72.253500000000003</v>
      </c>
      <c r="J93" s="23">
        <v>90.612499999999997</v>
      </c>
      <c r="K93" s="23">
        <v>122.47</v>
      </c>
      <c r="L93" s="24">
        <f t="shared" si="9"/>
        <v>1.4084507042253522</v>
      </c>
      <c r="M93" s="24">
        <f t="shared" si="12"/>
        <v>3.169014084507042</v>
      </c>
      <c r="N93" s="24">
        <f t="shared" si="13"/>
        <v>3.169014084507042</v>
      </c>
      <c r="O93" s="24">
        <f t="shared" si="14"/>
        <v>4.225352112676056</v>
      </c>
      <c r="P93" s="25">
        <f t="shared" si="15"/>
        <v>0</v>
      </c>
      <c r="Q93" s="25">
        <f t="shared" si="16"/>
        <v>-0.41106859707589838</v>
      </c>
      <c r="R93" s="25">
        <f t="shared" si="17"/>
        <v>0.41106859707589816</v>
      </c>
      <c r="S93" s="26">
        <f t="shared" si="10"/>
        <v>1.1502426355806128</v>
      </c>
      <c r="T93" s="15">
        <f t="shared" si="11"/>
        <v>1056.338028169014</v>
      </c>
      <c r="U93" s="9" t="s">
        <v>296</v>
      </c>
      <c r="V93" s="10">
        <v>84</v>
      </c>
      <c r="W93" s="10" t="s">
        <v>27</v>
      </c>
      <c r="X93" s="10">
        <v>34</v>
      </c>
      <c r="Y93" s="10">
        <v>0</v>
      </c>
    </row>
    <row r="94" spans="1:25" x14ac:dyDescent="0.2">
      <c r="A94" s="9" t="s">
        <v>297</v>
      </c>
      <c r="B94" s="10" t="s">
        <v>298</v>
      </c>
      <c r="C94" s="10">
        <v>143</v>
      </c>
      <c r="D94" s="45">
        <v>5</v>
      </c>
      <c r="E94" s="45">
        <v>6</v>
      </c>
      <c r="F94" s="45">
        <v>4</v>
      </c>
      <c r="G94" s="45">
        <v>5</v>
      </c>
      <c r="H94" s="23">
        <v>119.804</v>
      </c>
      <c r="I94" s="23">
        <v>95.664299999999997</v>
      </c>
      <c r="J94" s="23">
        <v>79.981200000000001</v>
      </c>
      <c r="K94" s="23">
        <v>101.34399999999999</v>
      </c>
      <c r="L94" s="24">
        <f t="shared" si="9"/>
        <v>3.4965034965034967</v>
      </c>
      <c r="M94" s="24">
        <f t="shared" si="12"/>
        <v>4.1958041958041958</v>
      </c>
      <c r="N94" s="24">
        <f t="shared" si="13"/>
        <v>2.7972027972027971</v>
      </c>
      <c r="O94" s="24">
        <f t="shared" si="14"/>
        <v>3.4965034965034967</v>
      </c>
      <c r="P94" s="25">
        <f t="shared" si="15"/>
        <v>0.57318533294480267</v>
      </c>
      <c r="Q94" s="25">
        <f t="shared" si="16"/>
        <v>0.25831199559139068</v>
      </c>
      <c r="R94" s="25">
        <f t="shared" si="17"/>
        <v>0.31487333735341189</v>
      </c>
      <c r="S94" s="26">
        <f t="shared" si="10"/>
        <v>0.25831199559139068</v>
      </c>
      <c r="T94" s="15">
        <f t="shared" si="11"/>
        <v>1048.951048951049</v>
      </c>
      <c r="U94" s="9" t="s">
        <v>299</v>
      </c>
      <c r="V94" s="10">
        <v>219</v>
      </c>
      <c r="W94" s="10"/>
      <c r="X94" s="10">
        <v>0</v>
      </c>
      <c r="Y94" s="10">
        <v>0</v>
      </c>
    </row>
    <row r="95" spans="1:25" x14ac:dyDescent="0.2">
      <c r="A95" s="9" t="s">
        <v>300</v>
      </c>
      <c r="B95" s="10" t="s">
        <v>301</v>
      </c>
      <c r="C95" s="10">
        <v>143</v>
      </c>
      <c r="D95" s="45">
        <v>5</v>
      </c>
      <c r="E95" s="45">
        <v>6</v>
      </c>
      <c r="F95" s="45">
        <v>4</v>
      </c>
      <c r="G95" s="45">
        <v>5</v>
      </c>
      <c r="H95" s="23">
        <v>119.804</v>
      </c>
      <c r="I95" s="23">
        <v>95.664299999999997</v>
      </c>
      <c r="J95" s="23">
        <v>79.981200000000001</v>
      </c>
      <c r="K95" s="23">
        <v>101.34399999999999</v>
      </c>
      <c r="L95" s="24">
        <f t="shared" si="9"/>
        <v>3.4965034965034967</v>
      </c>
      <c r="M95" s="24">
        <f t="shared" si="12"/>
        <v>4.1958041958041958</v>
      </c>
      <c r="N95" s="24">
        <f t="shared" si="13"/>
        <v>2.7972027972027971</v>
      </c>
      <c r="O95" s="24">
        <f t="shared" si="14"/>
        <v>3.4965034965034967</v>
      </c>
      <c r="P95" s="25">
        <f t="shared" si="15"/>
        <v>0.57318533294480267</v>
      </c>
      <c r="Q95" s="25">
        <f t="shared" si="16"/>
        <v>0.25831199559139068</v>
      </c>
      <c r="R95" s="25">
        <f t="shared" si="17"/>
        <v>0.31487333735341189</v>
      </c>
      <c r="S95" s="26">
        <f t="shared" si="10"/>
        <v>0.25831199559139068</v>
      </c>
      <c r="T95" s="15">
        <f t="shared" si="11"/>
        <v>1048.951048951049</v>
      </c>
      <c r="U95" s="9" t="s">
        <v>302</v>
      </c>
      <c r="V95" s="10">
        <v>219</v>
      </c>
      <c r="W95" s="10" t="s">
        <v>27</v>
      </c>
      <c r="X95" s="10">
        <v>0</v>
      </c>
      <c r="Y95" s="10">
        <v>20</v>
      </c>
    </row>
    <row r="96" spans="1:25" x14ac:dyDescent="0.2">
      <c r="A96" s="9" t="s">
        <v>303</v>
      </c>
      <c r="B96" s="10" t="s">
        <v>304</v>
      </c>
      <c r="C96" s="10">
        <v>134</v>
      </c>
      <c r="D96" s="45">
        <v>2</v>
      </c>
      <c r="E96" s="45">
        <v>3</v>
      </c>
      <c r="F96" s="45">
        <v>7</v>
      </c>
      <c r="G96" s="45">
        <v>4</v>
      </c>
      <c r="H96" s="23">
        <v>51.1402</v>
      </c>
      <c r="I96" s="23">
        <v>51.044800000000002</v>
      </c>
      <c r="J96" s="23">
        <v>149.36799999999999</v>
      </c>
      <c r="K96" s="23">
        <v>86.520899999999997</v>
      </c>
      <c r="L96" s="24">
        <f t="shared" si="9"/>
        <v>1.4925373134328357</v>
      </c>
      <c r="M96" s="24">
        <f t="shared" si="12"/>
        <v>2.2388059701492535</v>
      </c>
      <c r="N96" s="24">
        <f t="shared" si="13"/>
        <v>5.2238805970149249</v>
      </c>
      <c r="O96" s="24">
        <f t="shared" si="14"/>
        <v>2.9850746268656714</v>
      </c>
      <c r="P96" s="25">
        <f t="shared" si="15"/>
        <v>-1.1955508091178066</v>
      </c>
      <c r="Q96" s="25">
        <f t="shared" si="16"/>
        <v>-0.40335569423120826</v>
      </c>
      <c r="R96" s="25">
        <f t="shared" si="17"/>
        <v>-0.79219511488659844</v>
      </c>
      <c r="S96" s="26">
        <f t="shared" si="10"/>
        <v>0.561878887608115</v>
      </c>
      <c r="T96" s="15">
        <f t="shared" si="11"/>
        <v>1044.7761194029849</v>
      </c>
      <c r="U96" s="9" t="s">
        <v>305</v>
      </c>
      <c r="V96" s="10">
        <v>172</v>
      </c>
      <c r="W96" s="10" t="s">
        <v>27</v>
      </c>
      <c r="X96" s="10">
        <v>16</v>
      </c>
      <c r="Y96" s="10">
        <v>0</v>
      </c>
    </row>
    <row r="97" spans="1:25" x14ac:dyDescent="0.2">
      <c r="A97" s="9" t="s">
        <v>306</v>
      </c>
      <c r="B97" s="10" t="s">
        <v>307</v>
      </c>
      <c r="C97" s="10">
        <v>134</v>
      </c>
      <c r="D97" s="45">
        <v>6</v>
      </c>
      <c r="E97" s="45">
        <v>4</v>
      </c>
      <c r="F97" s="45">
        <v>6</v>
      </c>
      <c r="G97" s="45">
        <v>4</v>
      </c>
      <c r="H97" s="23">
        <v>153.42099999999999</v>
      </c>
      <c r="I97" s="23">
        <v>68.059700000000007</v>
      </c>
      <c r="J97" s="23">
        <v>128.03</v>
      </c>
      <c r="K97" s="23">
        <v>86.520899999999997</v>
      </c>
      <c r="L97" s="24">
        <f t="shared" si="9"/>
        <v>4.4776119402985071</v>
      </c>
      <c r="M97" s="24">
        <f t="shared" si="12"/>
        <v>2.9850746268656714</v>
      </c>
      <c r="N97" s="24">
        <f t="shared" si="13"/>
        <v>4.4776119402985071</v>
      </c>
      <c r="O97" s="24">
        <f t="shared" si="14"/>
        <v>2.9850746268656714</v>
      </c>
      <c r="P97" s="25">
        <f t="shared" si="15"/>
        <v>-0.57318533294480267</v>
      </c>
      <c r="Q97" s="25">
        <f t="shared" si="16"/>
        <v>0</v>
      </c>
      <c r="R97" s="25">
        <f t="shared" si="17"/>
        <v>-0.57318533294480267</v>
      </c>
      <c r="S97" s="26">
        <f t="shared" si="10"/>
        <v>-0.57318533294480267</v>
      </c>
      <c r="T97" s="15">
        <f t="shared" si="11"/>
        <v>1044.7761194029849</v>
      </c>
      <c r="U97" s="9" t="s">
        <v>308</v>
      </c>
      <c r="V97" s="10">
        <v>286</v>
      </c>
      <c r="W97" s="10" t="s">
        <v>27</v>
      </c>
      <c r="X97" s="10">
        <v>7</v>
      </c>
      <c r="Y97" s="10">
        <v>13</v>
      </c>
    </row>
    <row r="98" spans="1:25" x14ac:dyDescent="0.2">
      <c r="A98" s="9" t="s">
        <v>309</v>
      </c>
      <c r="B98" s="10" t="s">
        <v>310</v>
      </c>
      <c r="C98" s="10">
        <v>128</v>
      </c>
      <c r="D98" s="45">
        <v>4</v>
      </c>
      <c r="E98" s="45">
        <v>5</v>
      </c>
      <c r="F98" s="45">
        <v>5</v>
      </c>
      <c r="G98" s="45">
        <v>3</v>
      </c>
      <c r="H98" s="23">
        <v>107.075</v>
      </c>
      <c r="I98" s="23">
        <v>89.0625</v>
      </c>
      <c r="J98" s="23">
        <v>111.693</v>
      </c>
      <c r="K98" s="23">
        <v>67.932400000000001</v>
      </c>
      <c r="L98" s="24">
        <f t="shared" si="9"/>
        <v>3.125</v>
      </c>
      <c r="M98" s="24">
        <f t="shared" si="12"/>
        <v>3.90625</v>
      </c>
      <c r="N98" s="24">
        <f t="shared" si="13"/>
        <v>3.90625</v>
      </c>
      <c r="O98" s="24">
        <f t="shared" si="14"/>
        <v>2.34375</v>
      </c>
      <c r="P98" s="25">
        <f t="shared" si="15"/>
        <v>0</v>
      </c>
      <c r="Q98" s="25">
        <f t="shared" si="16"/>
        <v>0.71822903158462026</v>
      </c>
      <c r="R98" s="25">
        <f t="shared" si="17"/>
        <v>-0.71822903158462026</v>
      </c>
      <c r="S98" s="26">
        <f t="shared" si="10"/>
        <v>0.31487333735341189</v>
      </c>
      <c r="T98" s="15">
        <f t="shared" si="11"/>
        <v>1015.625</v>
      </c>
      <c r="U98" s="9" t="s">
        <v>311</v>
      </c>
      <c r="V98" s="10">
        <v>175</v>
      </c>
      <c r="W98" s="10"/>
      <c r="X98" s="10">
        <v>0</v>
      </c>
      <c r="Y98" s="10">
        <v>0</v>
      </c>
    </row>
    <row r="99" spans="1:25" x14ac:dyDescent="0.2">
      <c r="A99" s="9" t="s">
        <v>312</v>
      </c>
      <c r="B99" s="10" t="s">
        <v>313</v>
      </c>
      <c r="C99" s="10">
        <v>128</v>
      </c>
      <c r="D99" s="45">
        <v>4</v>
      </c>
      <c r="E99" s="45">
        <v>5</v>
      </c>
      <c r="F99" s="45">
        <v>5</v>
      </c>
      <c r="G99" s="45">
        <v>3</v>
      </c>
      <c r="H99" s="23">
        <v>107.075</v>
      </c>
      <c r="I99" s="23">
        <v>89.0625</v>
      </c>
      <c r="J99" s="23">
        <v>111.693</v>
      </c>
      <c r="K99" s="23">
        <v>67.932400000000001</v>
      </c>
      <c r="L99" s="24">
        <f t="shared" si="9"/>
        <v>3.125</v>
      </c>
      <c r="M99" s="24">
        <f t="shared" si="12"/>
        <v>3.90625</v>
      </c>
      <c r="N99" s="24">
        <f t="shared" si="13"/>
        <v>3.90625</v>
      </c>
      <c r="O99" s="24">
        <f t="shared" si="14"/>
        <v>2.34375</v>
      </c>
      <c r="P99" s="25">
        <f t="shared" si="15"/>
        <v>0</v>
      </c>
      <c r="Q99" s="25">
        <f t="shared" si="16"/>
        <v>0.71822903158462026</v>
      </c>
      <c r="R99" s="25">
        <f t="shared" si="17"/>
        <v>-0.71822903158462026</v>
      </c>
      <c r="S99" s="26">
        <f t="shared" si="10"/>
        <v>0.31487333735341189</v>
      </c>
      <c r="T99" s="15">
        <f t="shared" si="11"/>
        <v>1015.625</v>
      </c>
      <c r="U99" s="9" t="s">
        <v>314</v>
      </c>
      <c r="V99" s="10">
        <v>175</v>
      </c>
      <c r="W99" s="10"/>
      <c r="X99" s="10">
        <v>0</v>
      </c>
      <c r="Y99" s="10">
        <v>0</v>
      </c>
    </row>
    <row r="100" spans="1:25" x14ac:dyDescent="0.2">
      <c r="A100" s="9" t="s">
        <v>315</v>
      </c>
      <c r="B100" s="10" t="s">
        <v>316</v>
      </c>
      <c r="C100" s="10">
        <v>197</v>
      </c>
      <c r="D100" s="45">
        <v>7</v>
      </c>
      <c r="E100" s="45">
        <v>8</v>
      </c>
      <c r="F100" s="45">
        <v>6</v>
      </c>
      <c r="G100" s="45">
        <v>6</v>
      </c>
      <c r="H100" s="23">
        <v>121.75</v>
      </c>
      <c r="I100" s="23">
        <v>92.588800000000006</v>
      </c>
      <c r="J100" s="23">
        <v>87.086100000000002</v>
      </c>
      <c r="K100" s="23">
        <v>88.277600000000007</v>
      </c>
      <c r="L100" s="24">
        <f t="shared" si="9"/>
        <v>3.5532994923857872</v>
      </c>
      <c r="M100" s="24">
        <f t="shared" si="12"/>
        <v>4.0609137055837561</v>
      </c>
      <c r="N100" s="24">
        <f t="shared" si="13"/>
        <v>3.0456852791878175</v>
      </c>
      <c r="O100" s="24">
        <f t="shared" si="14"/>
        <v>3.0456852791878175</v>
      </c>
      <c r="P100" s="25">
        <f t="shared" si="15"/>
        <v>0.40911266532173834</v>
      </c>
      <c r="Q100" s="25">
        <f t="shared" si="16"/>
        <v>0.40911266532173834</v>
      </c>
      <c r="R100" s="25">
        <f t="shared" si="17"/>
        <v>0</v>
      </c>
      <c r="S100" s="26">
        <f t="shared" si="10"/>
        <v>0.19010288337994269</v>
      </c>
      <c r="T100" s="15">
        <f t="shared" si="11"/>
        <v>1015.2284263959391</v>
      </c>
      <c r="U100" s="9" t="s">
        <v>317</v>
      </c>
      <c r="V100" s="10">
        <v>237</v>
      </c>
      <c r="W100" s="10" t="s">
        <v>27</v>
      </c>
      <c r="X100" s="10">
        <v>2</v>
      </c>
      <c r="Y100" s="10">
        <v>25</v>
      </c>
    </row>
    <row r="101" spans="1:25" x14ac:dyDescent="0.2">
      <c r="A101" s="27" t="s">
        <v>318</v>
      </c>
      <c r="B101" s="28" t="s">
        <v>319</v>
      </c>
      <c r="C101" s="28">
        <v>1019</v>
      </c>
      <c r="D101" s="46">
        <v>0</v>
      </c>
      <c r="E101" s="46">
        <v>47</v>
      </c>
      <c r="F101" s="46">
        <v>34</v>
      </c>
      <c r="G101" s="46">
        <v>22</v>
      </c>
      <c r="H101" s="29">
        <v>0</v>
      </c>
      <c r="I101" s="29">
        <v>105.16200000000001</v>
      </c>
      <c r="J101" s="29">
        <v>95.404499999999999</v>
      </c>
      <c r="K101" s="29">
        <v>62.576900000000002</v>
      </c>
      <c r="L101" s="30">
        <f t="shared" si="9"/>
        <v>0</v>
      </c>
      <c r="M101" s="30">
        <f t="shared" si="12"/>
        <v>4.6123650637880269</v>
      </c>
      <c r="N101" s="30">
        <f t="shared" si="13"/>
        <v>3.3366045142296366</v>
      </c>
      <c r="O101" s="30">
        <f t="shared" si="14"/>
        <v>2.1589793915603535</v>
      </c>
      <c r="P101" s="31">
        <f t="shared" si="15"/>
        <v>0.46595532058861061</v>
      </c>
      <c r="Q101" s="31">
        <f t="shared" si="16"/>
        <v>1.0916806902213516</v>
      </c>
      <c r="R101" s="31">
        <f t="shared" si="17"/>
        <v>-0.62572536963274095</v>
      </c>
      <c r="S101" s="32">
        <f t="shared" si="10"/>
        <v>8.879583249612784</v>
      </c>
      <c r="T101" s="22">
        <f t="shared" si="11"/>
        <v>1010.7948969578018</v>
      </c>
      <c r="U101" s="27" t="s">
        <v>320</v>
      </c>
      <c r="V101" s="28">
        <v>90</v>
      </c>
      <c r="W101" s="28" t="s">
        <v>27</v>
      </c>
      <c r="X101" s="28">
        <v>103</v>
      </c>
      <c r="Y101" s="28">
        <v>0</v>
      </c>
    </row>
    <row r="102" spans="1:25" x14ac:dyDescent="0.2">
      <c r="A102" s="9" t="s">
        <v>321</v>
      </c>
      <c r="B102" s="10" t="s">
        <v>322</v>
      </c>
      <c r="C102" s="10">
        <v>211</v>
      </c>
      <c r="D102" s="45">
        <v>4</v>
      </c>
      <c r="E102" s="45">
        <v>11</v>
      </c>
      <c r="F102" s="45">
        <v>5</v>
      </c>
      <c r="G102" s="45">
        <v>5</v>
      </c>
      <c r="H102" s="23">
        <v>64.955299999999994</v>
      </c>
      <c r="I102" s="23">
        <v>118.863</v>
      </c>
      <c r="J102" s="23">
        <v>67.756600000000006</v>
      </c>
      <c r="K102" s="23">
        <v>68.683599999999998</v>
      </c>
      <c r="L102" s="24">
        <f t="shared" si="9"/>
        <v>1.8957345971563981</v>
      </c>
      <c r="M102" s="24">
        <f t="shared" si="12"/>
        <v>5.2132701421800949</v>
      </c>
      <c r="N102" s="24">
        <f t="shared" si="13"/>
        <v>2.3696682464454977</v>
      </c>
      <c r="O102" s="24">
        <f t="shared" si="14"/>
        <v>2.3696682464454977</v>
      </c>
      <c r="P102" s="25">
        <f t="shared" si="15"/>
        <v>1.1219905243786106</v>
      </c>
      <c r="Q102" s="25">
        <f t="shared" si="16"/>
        <v>1.1219905243786106</v>
      </c>
      <c r="R102" s="25">
        <f t="shared" si="17"/>
        <v>0</v>
      </c>
      <c r="S102" s="26">
        <f t="shared" si="10"/>
        <v>1.4368638617320224</v>
      </c>
      <c r="T102" s="15">
        <f t="shared" si="11"/>
        <v>995.26066350710903</v>
      </c>
      <c r="U102" s="9" t="s">
        <v>323</v>
      </c>
      <c r="V102" s="10">
        <v>75</v>
      </c>
      <c r="W102" s="10" t="s">
        <v>27</v>
      </c>
      <c r="X102" s="10">
        <v>25</v>
      </c>
      <c r="Y102" s="10">
        <v>0</v>
      </c>
    </row>
    <row r="103" spans="1:25" x14ac:dyDescent="0.2">
      <c r="A103" s="9" t="s">
        <v>324</v>
      </c>
      <c r="B103" s="10" t="s">
        <v>325</v>
      </c>
      <c r="C103" s="10">
        <v>193</v>
      </c>
      <c r="D103" s="45">
        <v>7</v>
      </c>
      <c r="E103" s="45">
        <v>6</v>
      </c>
      <c r="F103" s="45">
        <v>7</v>
      </c>
      <c r="G103" s="45">
        <v>6</v>
      </c>
      <c r="H103" s="23">
        <v>124.273</v>
      </c>
      <c r="I103" s="23">
        <v>70.880799999999994</v>
      </c>
      <c r="J103" s="23">
        <v>103.706</v>
      </c>
      <c r="K103" s="23">
        <v>90.107200000000006</v>
      </c>
      <c r="L103" s="24">
        <f t="shared" si="9"/>
        <v>3.6269430051813467</v>
      </c>
      <c r="M103" s="24">
        <f t="shared" si="12"/>
        <v>3.1088082901554404</v>
      </c>
      <c r="N103" s="24">
        <f t="shared" si="13"/>
        <v>3.6269430051813467</v>
      </c>
      <c r="O103" s="24">
        <f t="shared" si="14"/>
        <v>3.1088082901554404</v>
      </c>
      <c r="P103" s="25">
        <f t="shared" si="15"/>
        <v>-0.21900978194179585</v>
      </c>
      <c r="Q103" s="25">
        <f t="shared" si="16"/>
        <v>0</v>
      </c>
      <c r="R103" s="25">
        <f t="shared" si="17"/>
        <v>-0.21900978194179585</v>
      </c>
      <c r="S103" s="26">
        <f t="shared" si="10"/>
        <v>-0.21900978194179585</v>
      </c>
      <c r="T103" s="15">
        <f t="shared" si="11"/>
        <v>984.45595854922283</v>
      </c>
      <c r="U103" s="9" t="s">
        <v>326</v>
      </c>
      <c r="V103" s="10">
        <v>74</v>
      </c>
      <c r="W103" s="10" t="s">
        <v>27</v>
      </c>
      <c r="X103" s="10">
        <v>9</v>
      </c>
      <c r="Y103" s="10">
        <v>0</v>
      </c>
    </row>
    <row r="104" spans="1:25" x14ac:dyDescent="0.2">
      <c r="A104" s="9" t="s">
        <v>327</v>
      </c>
      <c r="B104" s="10" t="s">
        <v>328</v>
      </c>
      <c r="C104" s="10">
        <v>51</v>
      </c>
      <c r="D104" s="45">
        <v>3</v>
      </c>
      <c r="E104" s="45">
        <v>2</v>
      </c>
      <c r="F104" s="45">
        <v>3</v>
      </c>
      <c r="G104" s="45">
        <v>0</v>
      </c>
      <c r="H104" s="23">
        <v>201.553</v>
      </c>
      <c r="I104" s="23">
        <v>89.411799999999999</v>
      </c>
      <c r="J104" s="23">
        <v>168.196</v>
      </c>
      <c r="K104" s="23">
        <v>0</v>
      </c>
      <c r="L104" s="24">
        <f t="shared" si="9"/>
        <v>5.8823529411764701</v>
      </c>
      <c r="M104" s="24">
        <f t="shared" si="12"/>
        <v>3.9215686274509802</v>
      </c>
      <c r="N104" s="24">
        <f t="shared" si="13"/>
        <v>5.8823529411764701</v>
      </c>
      <c r="O104" s="24">
        <f t="shared" si="14"/>
        <v>0</v>
      </c>
      <c r="P104" s="25">
        <f t="shared" si="15"/>
        <v>-0.56187888760811477</v>
      </c>
      <c r="Q104" s="25">
        <f t="shared" si="16"/>
        <v>4.3923174227787607</v>
      </c>
      <c r="R104" s="25">
        <f t="shared" si="17"/>
        <v>-4.9541963103868758</v>
      </c>
      <c r="S104" s="26">
        <f t="shared" si="10"/>
        <v>-0.56187888760811477</v>
      </c>
      <c r="T104" s="15">
        <f t="shared" si="11"/>
        <v>980.39215686274508</v>
      </c>
      <c r="U104" s="9" t="s">
        <v>329</v>
      </c>
      <c r="V104" s="10">
        <v>328</v>
      </c>
      <c r="W104" s="10" t="s">
        <v>27</v>
      </c>
      <c r="X104" s="10">
        <v>8</v>
      </c>
      <c r="Y104" s="10">
        <v>0</v>
      </c>
    </row>
    <row r="105" spans="1:25" x14ac:dyDescent="0.2">
      <c r="A105" s="9" t="s">
        <v>330</v>
      </c>
      <c r="B105" s="10" t="s">
        <v>331</v>
      </c>
      <c r="C105" s="10">
        <v>134</v>
      </c>
      <c r="D105" s="45">
        <v>5</v>
      </c>
      <c r="E105" s="45">
        <v>3</v>
      </c>
      <c r="F105" s="45">
        <v>6</v>
      </c>
      <c r="G105" s="45">
        <v>4</v>
      </c>
      <c r="H105" s="23">
        <v>127.851</v>
      </c>
      <c r="I105" s="23">
        <v>51.044800000000002</v>
      </c>
      <c r="J105" s="23">
        <v>128.03</v>
      </c>
      <c r="K105" s="23">
        <v>86.520899999999997</v>
      </c>
      <c r="L105" s="24">
        <f t="shared" si="9"/>
        <v>3.7313432835820892</v>
      </c>
      <c r="M105" s="24">
        <f t="shared" si="12"/>
        <v>2.2388059701492535</v>
      </c>
      <c r="N105" s="24">
        <f t="shared" si="13"/>
        <v>4.4776119402985071</v>
      </c>
      <c r="O105" s="24">
        <f t="shared" si="14"/>
        <v>2.9850746268656714</v>
      </c>
      <c r="P105" s="25">
        <f t="shared" si="15"/>
        <v>-0.9765410271760111</v>
      </c>
      <c r="Q105" s="25">
        <f t="shared" si="16"/>
        <v>-0.40335569423120826</v>
      </c>
      <c r="R105" s="25">
        <f t="shared" si="17"/>
        <v>-0.57318533294480267</v>
      </c>
      <c r="S105" s="26">
        <f t="shared" si="10"/>
        <v>-0.71822903158462026</v>
      </c>
      <c r="T105" s="15">
        <f t="shared" si="11"/>
        <v>970.14925373134326</v>
      </c>
      <c r="U105" s="9" t="s">
        <v>332</v>
      </c>
      <c r="V105" s="10">
        <v>286</v>
      </c>
      <c r="W105" s="10" t="s">
        <v>27</v>
      </c>
      <c r="X105" s="10">
        <v>5</v>
      </c>
      <c r="Y105" s="10">
        <v>0</v>
      </c>
    </row>
    <row r="106" spans="1:25" x14ac:dyDescent="0.2">
      <c r="A106" s="9" t="s">
        <v>333</v>
      </c>
      <c r="B106" s="10" t="s">
        <v>334</v>
      </c>
      <c r="C106" s="10">
        <v>197</v>
      </c>
      <c r="D106" s="45">
        <v>6</v>
      </c>
      <c r="E106" s="45">
        <v>7</v>
      </c>
      <c r="F106" s="45">
        <v>6</v>
      </c>
      <c r="G106" s="45">
        <v>6</v>
      </c>
      <c r="H106" s="23">
        <v>104.357</v>
      </c>
      <c r="I106" s="23">
        <v>81.015199999999993</v>
      </c>
      <c r="J106" s="23">
        <v>87.086100000000002</v>
      </c>
      <c r="K106" s="23">
        <v>88.277600000000007</v>
      </c>
      <c r="L106" s="24">
        <f t="shared" si="9"/>
        <v>3.0456852791878175</v>
      </c>
      <c r="M106" s="24">
        <f t="shared" si="12"/>
        <v>3.5532994923857872</v>
      </c>
      <c r="N106" s="24">
        <f t="shared" si="13"/>
        <v>3.0456852791878175</v>
      </c>
      <c r="O106" s="24">
        <f t="shared" si="14"/>
        <v>3.0456852791878175</v>
      </c>
      <c r="P106" s="25">
        <f t="shared" si="15"/>
        <v>0.21900978194179574</v>
      </c>
      <c r="Q106" s="25">
        <f t="shared" si="16"/>
        <v>0.21900978194179574</v>
      </c>
      <c r="R106" s="25">
        <f t="shared" si="17"/>
        <v>0</v>
      </c>
      <c r="S106" s="26">
        <f t="shared" si="10"/>
        <v>0.21900978194179574</v>
      </c>
      <c r="T106" s="15">
        <f t="shared" si="11"/>
        <v>964.46700507614207</v>
      </c>
      <c r="U106" s="9" t="s">
        <v>335</v>
      </c>
      <c r="V106" s="10">
        <v>237</v>
      </c>
      <c r="W106" s="10"/>
      <c r="X106" s="10">
        <v>0</v>
      </c>
      <c r="Y106" s="10">
        <v>0</v>
      </c>
    </row>
    <row r="107" spans="1:25" x14ac:dyDescent="0.2">
      <c r="A107" s="9" t="s">
        <v>336</v>
      </c>
      <c r="B107" s="10" t="s">
        <v>337</v>
      </c>
      <c r="C107" s="10">
        <v>136</v>
      </c>
      <c r="D107" s="45">
        <v>3</v>
      </c>
      <c r="E107" s="45">
        <v>6</v>
      </c>
      <c r="F107" s="45">
        <v>3</v>
      </c>
      <c r="G107" s="45">
        <v>4</v>
      </c>
      <c r="H107" s="23">
        <v>75.5822</v>
      </c>
      <c r="I107" s="23">
        <v>100.58799999999999</v>
      </c>
      <c r="J107" s="23">
        <v>63.073399999999999</v>
      </c>
      <c r="K107" s="23">
        <v>85.248500000000007</v>
      </c>
      <c r="L107" s="24">
        <f t="shared" si="9"/>
        <v>2.2058823529411766</v>
      </c>
      <c r="M107" s="24">
        <f t="shared" si="12"/>
        <v>4.4117647058823533</v>
      </c>
      <c r="N107" s="24">
        <f t="shared" si="13"/>
        <v>2.2058823529411766</v>
      </c>
      <c r="O107" s="24">
        <f t="shared" si="14"/>
        <v>2.9411764705882351</v>
      </c>
      <c r="P107" s="25">
        <f t="shared" si="15"/>
        <v>0.97654102717601088</v>
      </c>
      <c r="Q107" s="25">
        <f t="shared" si="16"/>
        <v>0.57318533294480267</v>
      </c>
      <c r="R107" s="25">
        <f t="shared" si="17"/>
        <v>0.40335569423120843</v>
      </c>
      <c r="S107" s="26">
        <f t="shared" si="10"/>
        <v>0.97654102717601088</v>
      </c>
      <c r="T107" s="15">
        <f t="shared" si="11"/>
        <v>955.88235294117635</v>
      </c>
      <c r="U107" s="9" t="s">
        <v>338</v>
      </c>
      <c r="V107" s="10">
        <v>157</v>
      </c>
      <c r="W107" s="10" t="s">
        <v>27</v>
      </c>
      <c r="X107" s="10">
        <v>2</v>
      </c>
      <c r="Y107" s="10">
        <v>14</v>
      </c>
    </row>
    <row r="108" spans="1:25" x14ac:dyDescent="0.2">
      <c r="A108" s="9" t="s">
        <v>339</v>
      </c>
      <c r="B108" s="10" t="s">
        <v>340</v>
      </c>
      <c r="C108" s="10">
        <v>127</v>
      </c>
      <c r="D108" s="45">
        <v>1</v>
      </c>
      <c r="E108" s="45">
        <v>3</v>
      </c>
      <c r="F108" s="45">
        <v>6</v>
      </c>
      <c r="G108" s="45">
        <v>3</v>
      </c>
      <c r="H108" s="23">
        <v>26.979500000000002</v>
      </c>
      <c r="I108" s="23">
        <v>53.8583</v>
      </c>
      <c r="J108" s="23">
        <v>135.08600000000001</v>
      </c>
      <c r="K108" s="23">
        <v>68.467299999999994</v>
      </c>
      <c r="L108" s="24">
        <f t="shared" si="9"/>
        <v>0.78740157480314954</v>
      </c>
      <c r="M108" s="24">
        <f t="shared" si="12"/>
        <v>2.3622047244094486</v>
      </c>
      <c r="N108" s="24">
        <f t="shared" si="13"/>
        <v>4.7244094488188972</v>
      </c>
      <c r="O108" s="24">
        <f t="shared" si="14"/>
        <v>2.3622047244094486</v>
      </c>
      <c r="P108" s="25">
        <f t="shared" si="15"/>
        <v>-0.9765410271760111</v>
      </c>
      <c r="Q108" s="25">
        <f t="shared" si="16"/>
        <v>0</v>
      </c>
      <c r="R108" s="25">
        <f t="shared" si="17"/>
        <v>-0.9765410271760111</v>
      </c>
      <c r="S108" s="26">
        <f t="shared" si="10"/>
        <v>1.4947646917495778</v>
      </c>
      <c r="T108" s="15">
        <f t="shared" si="11"/>
        <v>944.88188976377955</v>
      </c>
      <c r="U108" s="9" t="s">
        <v>341</v>
      </c>
      <c r="V108" s="10">
        <v>242</v>
      </c>
      <c r="W108" s="10" t="s">
        <v>27</v>
      </c>
      <c r="X108" s="10">
        <v>7</v>
      </c>
      <c r="Y108" s="10">
        <v>0</v>
      </c>
    </row>
    <row r="109" spans="1:25" x14ac:dyDescent="0.2">
      <c r="A109" s="9" t="s">
        <v>342</v>
      </c>
      <c r="B109" s="10" t="s">
        <v>343</v>
      </c>
      <c r="C109" s="10">
        <v>149</v>
      </c>
      <c r="D109" s="45">
        <v>4</v>
      </c>
      <c r="E109" s="45">
        <v>6</v>
      </c>
      <c r="F109" s="45">
        <v>3</v>
      </c>
      <c r="G109" s="45">
        <v>5</v>
      </c>
      <c r="H109" s="23">
        <v>91.983699999999999</v>
      </c>
      <c r="I109" s="23">
        <v>91.812100000000001</v>
      </c>
      <c r="J109" s="23">
        <v>57.570399999999999</v>
      </c>
      <c r="K109" s="23">
        <v>97.263400000000004</v>
      </c>
      <c r="L109" s="24">
        <f t="shared" si="9"/>
        <v>2.6845637583892619</v>
      </c>
      <c r="M109" s="24">
        <f t="shared" si="12"/>
        <v>4.0268456375838921</v>
      </c>
      <c r="N109" s="24">
        <f t="shared" si="13"/>
        <v>2.0134228187919461</v>
      </c>
      <c r="O109" s="24">
        <f t="shared" si="14"/>
        <v>3.3557046979865772</v>
      </c>
      <c r="P109" s="25">
        <f t="shared" si="15"/>
        <v>0.97654102717601088</v>
      </c>
      <c r="Q109" s="25">
        <f t="shared" si="16"/>
        <v>0.25831199559139068</v>
      </c>
      <c r="R109" s="25">
        <f t="shared" si="17"/>
        <v>0.71822903158462026</v>
      </c>
      <c r="S109" s="26">
        <f t="shared" si="10"/>
        <v>0.57318533294480267</v>
      </c>
      <c r="T109" s="15">
        <f t="shared" si="11"/>
        <v>939.59731543624162</v>
      </c>
      <c r="U109" s="9" t="s">
        <v>344</v>
      </c>
      <c r="V109" s="10">
        <v>231</v>
      </c>
      <c r="W109" s="10" t="s">
        <v>27</v>
      </c>
      <c r="X109" s="10">
        <v>0</v>
      </c>
      <c r="Y109" s="10">
        <v>18</v>
      </c>
    </row>
    <row r="110" spans="1:25" x14ac:dyDescent="0.2">
      <c r="A110" s="9" t="s">
        <v>345</v>
      </c>
      <c r="B110" s="10" t="s">
        <v>346</v>
      </c>
      <c r="C110" s="10">
        <v>149</v>
      </c>
      <c r="D110" s="45">
        <v>4</v>
      </c>
      <c r="E110" s="45">
        <v>6</v>
      </c>
      <c r="F110" s="45">
        <v>3</v>
      </c>
      <c r="G110" s="45">
        <v>5</v>
      </c>
      <c r="H110" s="23">
        <v>91.983699999999999</v>
      </c>
      <c r="I110" s="23">
        <v>91.812100000000001</v>
      </c>
      <c r="J110" s="23">
        <v>57.570399999999999</v>
      </c>
      <c r="K110" s="23">
        <v>97.263400000000004</v>
      </c>
      <c r="L110" s="24">
        <f t="shared" si="9"/>
        <v>2.6845637583892619</v>
      </c>
      <c r="M110" s="24">
        <f t="shared" si="12"/>
        <v>4.0268456375838921</v>
      </c>
      <c r="N110" s="24">
        <f t="shared" si="13"/>
        <v>2.0134228187919461</v>
      </c>
      <c r="O110" s="24">
        <f t="shared" si="14"/>
        <v>3.3557046979865772</v>
      </c>
      <c r="P110" s="25">
        <f t="shared" si="15"/>
        <v>0.97654102717601088</v>
      </c>
      <c r="Q110" s="25">
        <f t="shared" si="16"/>
        <v>0.25831199559139068</v>
      </c>
      <c r="R110" s="25">
        <f t="shared" si="17"/>
        <v>0.71822903158462026</v>
      </c>
      <c r="S110" s="26">
        <f t="shared" si="10"/>
        <v>0.57318533294480267</v>
      </c>
      <c r="T110" s="15">
        <f t="shared" si="11"/>
        <v>939.59731543624162</v>
      </c>
      <c r="U110" s="9" t="s">
        <v>347</v>
      </c>
      <c r="V110" s="10">
        <v>231</v>
      </c>
      <c r="W110" s="10"/>
      <c r="X110" s="10">
        <v>0</v>
      </c>
      <c r="Y110" s="10">
        <v>0</v>
      </c>
    </row>
    <row r="111" spans="1:25" x14ac:dyDescent="0.2">
      <c r="A111" s="9" t="s">
        <v>348</v>
      </c>
      <c r="B111" s="10" t="s">
        <v>349</v>
      </c>
      <c r="C111" s="10">
        <v>270</v>
      </c>
      <c r="D111" s="45">
        <v>2</v>
      </c>
      <c r="E111" s="45">
        <v>9</v>
      </c>
      <c r="F111" s="45">
        <v>8</v>
      </c>
      <c r="G111" s="45">
        <v>8</v>
      </c>
      <c r="H111" s="23">
        <v>25.380700000000001</v>
      </c>
      <c r="I111" s="23">
        <v>76</v>
      </c>
      <c r="J111" s="23">
        <v>84.720799999999997</v>
      </c>
      <c r="K111" s="23">
        <v>85.88</v>
      </c>
      <c r="L111" s="24">
        <f t="shared" si="9"/>
        <v>0.74074074074074081</v>
      </c>
      <c r="M111" s="24">
        <f t="shared" si="12"/>
        <v>3.3333333333333335</v>
      </c>
      <c r="N111" s="24">
        <f t="shared" si="13"/>
        <v>2.9629629629629632</v>
      </c>
      <c r="O111" s="24">
        <f t="shared" si="14"/>
        <v>2.9629629629629632</v>
      </c>
      <c r="P111" s="25">
        <f t="shared" si="15"/>
        <v>0.16794463731407169</v>
      </c>
      <c r="Q111" s="25">
        <f t="shared" si="16"/>
        <v>0.16794463731407169</v>
      </c>
      <c r="R111" s="25">
        <f t="shared" si="17"/>
        <v>0</v>
      </c>
      <c r="S111" s="26">
        <f t="shared" si="10"/>
        <v>2.1154772174199361</v>
      </c>
      <c r="T111" s="15">
        <f t="shared" si="11"/>
        <v>925.92592592592587</v>
      </c>
      <c r="U111" s="9" t="s">
        <v>350</v>
      </c>
      <c r="V111" s="10">
        <v>134</v>
      </c>
      <c r="W111" s="10" t="s">
        <v>27</v>
      </c>
      <c r="X111" s="10">
        <v>21</v>
      </c>
      <c r="Y111" s="10">
        <v>0</v>
      </c>
    </row>
    <row r="112" spans="1:25" x14ac:dyDescent="0.2">
      <c r="A112" s="9" t="s">
        <v>351</v>
      </c>
      <c r="B112" s="10" t="s">
        <v>352</v>
      </c>
      <c r="C112" s="10">
        <v>87</v>
      </c>
      <c r="D112" s="45">
        <v>3</v>
      </c>
      <c r="E112" s="45">
        <v>2</v>
      </c>
      <c r="F112" s="45">
        <v>2</v>
      </c>
      <c r="G112" s="45">
        <v>4</v>
      </c>
      <c r="H112" s="23">
        <v>118.152</v>
      </c>
      <c r="I112" s="23">
        <v>52.413800000000002</v>
      </c>
      <c r="J112" s="23">
        <v>65.731700000000004</v>
      </c>
      <c r="K112" s="23">
        <v>133.262</v>
      </c>
      <c r="L112" s="24">
        <f t="shared" si="9"/>
        <v>3.4482758620689653</v>
      </c>
      <c r="M112" s="24">
        <f t="shared" si="12"/>
        <v>2.2988505747126435</v>
      </c>
      <c r="N112" s="24">
        <f t="shared" si="13"/>
        <v>2.2988505747126435</v>
      </c>
      <c r="O112" s="24">
        <f t="shared" si="14"/>
        <v>4.5977011494252871</v>
      </c>
      <c r="P112" s="25">
        <f t="shared" si="15"/>
        <v>0</v>
      </c>
      <c r="Q112" s="25">
        <f t="shared" si="16"/>
        <v>-0.96523458183932342</v>
      </c>
      <c r="R112" s="25">
        <f t="shared" si="17"/>
        <v>0.96523458183932331</v>
      </c>
      <c r="S112" s="26">
        <f t="shared" si="10"/>
        <v>-0.56187888760811477</v>
      </c>
      <c r="T112" s="15">
        <f t="shared" si="11"/>
        <v>919.54022988505744</v>
      </c>
      <c r="U112" s="9" t="s">
        <v>353</v>
      </c>
      <c r="V112" s="10">
        <v>313</v>
      </c>
      <c r="W112" s="10" t="s">
        <v>27</v>
      </c>
      <c r="X112" s="10">
        <v>11</v>
      </c>
      <c r="Y112" s="10">
        <v>0</v>
      </c>
    </row>
    <row r="113" spans="1:25" x14ac:dyDescent="0.2">
      <c r="A113" s="9" t="s">
        <v>354</v>
      </c>
      <c r="B113" s="10" t="s">
        <v>355</v>
      </c>
      <c r="C113" s="10">
        <v>131</v>
      </c>
      <c r="D113" s="45">
        <v>3</v>
      </c>
      <c r="E113" s="45">
        <v>6</v>
      </c>
      <c r="F113" s="45">
        <v>3</v>
      </c>
      <c r="G113" s="45">
        <v>3</v>
      </c>
      <c r="H113" s="23">
        <v>78.466999999999999</v>
      </c>
      <c r="I113" s="23">
        <v>104.42700000000001</v>
      </c>
      <c r="J113" s="23">
        <v>65.480800000000002</v>
      </c>
      <c r="K113" s="23">
        <v>66.3767</v>
      </c>
      <c r="L113" s="24">
        <f t="shared" si="9"/>
        <v>2.2900763358778624</v>
      </c>
      <c r="M113" s="24">
        <f t="shared" si="12"/>
        <v>4.5801526717557248</v>
      </c>
      <c r="N113" s="24">
        <f t="shared" si="13"/>
        <v>2.2900763358778624</v>
      </c>
      <c r="O113" s="24">
        <f t="shared" si="14"/>
        <v>2.2900763358778624</v>
      </c>
      <c r="P113" s="25">
        <f t="shared" si="15"/>
        <v>0.97654102717601088</v>
      </c>
      <c r="Q113" s="25">
        <f t="shared" si="16"/>
        <v>0.97654102717601088</v>
      </c>
      <c r="R113" s="25">
        <f t="shared" si="17"/>
        <v>0</v>
      </c>
      <c r="S113" s="26">
        <f t="shared" si="10"/>
        <v>0.97654102717601088</v>
      </c>
      <c r="T113" s="15">
        <f t="shared" si="11"/>
        <v>916.03053435114509</v>
      </c>
      <c r="U113" s="9" t="s">
        <v>356</v>
      </c>
      <c r="V113" s="10">
        <v>47</v>
      </c>
      <c r="W113" s="10" t="s">
        <v>27</v>
      </c>
      <c r="X113" s="10">
        <v>0</v>
      </c>
      <c r="Y113" s="10">
        <v>15</v>
      </c>
    </row>
    <row r="114" spans="1:25" x14ac:dyDescent="0.2">
      <c r="A114" s="9" t="s">
        <v>357</v>
      </c>
      <c r="B114" s="10" t="s">
        <v>358</v>
      </c>
      <c r="C114" s="10">
        <v>132</v>
      </c>
      <c r="D114" s="45">
        <v>3</v>
      </c>
      <c r="E114" s="45">
        <v>6</v>
      </c>
      <c r="F114" s="45">
        <v>3</v>
      </c>
      <c r="G114" s="45">
        <v>3</v>
      </c>
      <c r="H114" s="23">
        <v>77.872600000000006</v>
      </c>
      <c r="I114" s="23">
        <v>103.636</v>
      </c>
      <c r="J114" s="23">
        <v>64.984700000000004</v>
      </c>
      <c r="K114" s="23">
        <v>65.873900000000006</v>
      </c>
      <c r="L114" s="24">
        <f t="shared" si="9"/>
        <v>2.2727272727272729</v>
      </c>
      <c r="M114" s="24">
        <f t="shared" si="12"/>
        <v>4.5454545454545459</v>
      </c>
      <c r="N114" s="24">
        <f t="shared" si="13"/>
        <v>2.2727272727272729</v>
      </c>
      <c r="O114" s="24">
        <f t="shared" si="14"/>
        <v>2.2727272727272729</v>
      </c>
      <c r="P114" s="25">
        <f t="shared" si="15"/>
        <v>0.97654102717601088</v>
      </c>
      <c r="Q114" s="25">
        <f t="shared" si="16"/>
        <v>0.97654102717601088</v>
      </c>
      <c r="R114" s="25">
        <f t="shared" si="17"/>
        <v>0</v>
      </c>
      <c r="S114" s="26">
        <f t="shared" si="10"/>
        <v>0.97654102717601088</v>
      </c>
      <c r="T114" s="15">
        <f t="shared" si="11"/>
        <v>909.09090909090912</v>
      </c>
      <c r="U114" s="9" t="s">
        <v>359</v>
      </c>
      <c r="V114" s="10">
        <v>47</v>
      </c>
      <c r="W114" s="10"/>
      <c r="X114" s="10">
        <v>0</v>
      </c>
      <c r="Y114" s="10">
        <v>0</v>
      </c>
    </row>
    <row r="115" spans="1:25" x14ac:dyDescent="0.2">
      <c r="A115" s="9" t="s">
        <v>360</v>
      </c>
      <c r="B115" s="10" t="s">
        <v>361</v>
      </c>
      <c r="C115" s="10">
        <v>110</v>
      </c>
      <c r="D115" s="45">
        <v>4</v>
      </c>
      <c r="E115" s="45">
        <v>3</v>
      </c>
      <c r="F115" s="45">
        <v>3</v>
      </c>
      <c r="G115" s="45">
        <v>4</v>
      </c>
      <c r="H115" s="23">
        <v>124.596</v>
      </c>
      <c r="I115" s="23">
        <v>62.181800000000003</v>
      </c>
      <c r="J115" s="23">
        <v>77.981700000000004</v>
      </c>
      <c r="K115" s="23">
        <v>105.398</v>
      </c>
      <c r="L115" s="24">
        <f t="shared" si="9"/>
        <v>3.6363636363636362</v>
      </c>
      <c r="M115" s="24">
        <f t="shared" si="12"/>
        <v>2.7272727272727271</v>
      </c>
      <c r="N115" s="24">
        <f t="shared" si="13"/>
        <v>2.7272727272727271</v>
      </c>
      <c r="O115" s="24">
        <f t="shared" si="14"/>
        <v>3.6363636363636362</v>
      </c>
      <c r="P115" s="25">
        <f t="shared" si="15"/>
        <v>0</v>
      </c>
      <c r="Q115" s="25">
        <f t="shared" si="16"/>
        <v>-0.40335569423120826</v>
      </c>
      <c r="R115" s="25">
        <f t="shared" si="17"/>
        <v>0.40335569423120843</v>
      </c>
      <c r="S115" s="26">
        <f t="shared" si="10"/>
        <v>-0.40335569423120826</v>
      </c>
      <c r="T115" s="15">
        <f t="shared" si="11"/>
        <v>909.09090909090912</v>
      </c>
      <c r="U115" s="9" t="s">
        <v>362</v>
      </c>
      <c r="V115" s="10">
        <v>320</v>
      </c>
      <c r="W115" s="10" t="s">
        <v>27</v>
      </c>
      <c r="X115" s="10">
        <v>14</v>
      </c>
      <c r="Y115" s="10">
        <v>0</v>
      </c>
    </row>
    <row r="116" spans="1:25" x14ac:dyDescent="0.2">
      <c r="A116" s="9" t="s">
        <v>363</v>
      </c>
      <c r="B116" s="10" t="s">
        <v>364</v>
      </c>
      <c r="C116" s="10">
        <v>111</v>
      </c>
      <c r="D116" s="45">
        <v>4</v>
      </c>
      <c r="E116" s="45">
        <v>3</v>
      </c>
      <c r="F116" s="45">
        <v>2</v>
      </c>
      <c r="G116" s="45">
        <v>5</v>
      </c>
      <c r="H116" s="23">
        <v>123.474</v>
      </c>
      <c r="I116" s="23">
        <v>61.621600000000001</v>
      </c>
      <c r="J116" s="23">
        <v>51.519399999999997</v>
      </c>
      <c r="K116" s="23">
        <v>130.56100000000001</v>
      </c>
      <c r="L116" s="24">
        <f t="shared" si="9"/>
        <v>3.6036036036036037</v>
      </c>
      <c r="M116" s="24">
        <f t="shared" si="12"/>
        <v>2.7027027027027026</v>
      </c>
      <c r="N116" s="24">
        <f t="shared" si="13"/>
        <v>1.8018018018018018</v>
      </c>
      <c r="O116" s="24">
        <f t="shared" si="14"/>
        <v>4.5045045045045047</v>
      </c>
      <c r="P116" s="25">
        <f t="shared" si="15"/>
        <v>0.561878887608115</v>
      </c>
      <c r="Q116" s="25">
        <f t="shared" si="16"/>
        <v>-0.71822903158462026</v>
      </c>
      <c r="R116" s="25">
        <f t="shared" si="17"/>
        <v>1.2801079191927351</v>
      </c>
      <c r="S116" s="26">
        <f t="shared" si="10"/>
        <v>-0.40335569423120826</v>
      </c>
      <c r="T116" s="15">
        <f t="shared" si="11"/>
        <v>900.90090090090087</v>
      </c>
      <c r="U116" s="9" t="s">
        <v>365</v>
      </c>
      <c r="V116" s="10">
        <v>34</v>
      </c>
      <c r="W116" s="10"/>
      <c r="X116" s="10">
        <v>0</v>
      </c>
      <c r="Y116" s="10">
        <v>0</v>
      </c>
    </row>
    <row r="117" spans="1:25" x14ac:dyDescent="0.2">
      <c r="A117" s="9" t="s">
        <v>366</v>
      </c>
      <c r="B117" s="10" t="s">
        <v>367</v>
      </c>
      <c r="C117" s="10">
        <v>312</v>
      </c>
      <c r="D117" s="45">
        <v>10</v>
      </c>
      <c r="E117" s="45">
        <v>10</v>
      </c>
      <c r="F117" s="45">
        <v>10</v>
      </c>
      <c r="G117" s="45">
        <v>8</v>
      </c>
      <c r="H117" s="23">
        <v>109.82</v>
      </c>
      <c r="I117" s="23">
        <v>73.076899999999995</v>
      </c>
      <c r="J117" s="23">
        <v>91.645099999999999</v>
      </c>
      <c r="K117" s="23">
        <v>74.319199999999995</v>
      </c>
      <c r="L117" s="24">
        <f t="shared" si="9"/>
        <v>3.2051282051282048</v>
      </c>
      <c r="M117" s="24">
        <f t="shared" si="12"/>
        <v>3.2051282051282048</v>
      </c>
      <c r="N117" s="24">
        <f t="shared" si="13"/>
        <v>3.2051282051282048</v>
      </c>
      <c r="O117" s="24">
        <f t="shared" si="14"/>
        <v>2.5641025641025639</v>
      </c>
      <c r="P117" s="25">
        <f t="shared" si="15"/>
        <v>0</v>
      </c>
      <c r="Q117" s="25">
        <f t="shared" si="16"/>
        <v>0.31836147986717001</v>
      </c>
      <c r="R117" s="25">
        <f t="shared" si="17"/>
        <v>-0.31836147986716995</v>
      </c>
      <c r="S117" s="26">
        <f t="shared" si="10"/>
        <v>0</v>
      </c>
      <c r="T117" s="15">
        <f t="shared" si="11"/>
        <v>897.43589743589746</v>
      </c>
      <c r="U117" s="9" t="s">
        <v>368</v>
      </c>
      <c r="V117" s="10">
        <v>177</v>
      </c>
      <c r="W117" s="10" t="s">
        <v>27</v>
      </c>
      <c r="X117" s="10">
        <v>38</v>
      </c>
      <c r="Y117" s="10">
        <v>0</v>
      </c>
    </row>
    <row r="118" spans="1:25" x14ac:dyDescent="0.2">
      <c r="A118" s="9" t="s">
        <v>369</v>
      </c>
      <c r="B118" s="10" t="s">
        <v>370</v>
      </c>
      <c r="C118" s="10">
        <v>134</v>
      </c>
      <c r="D118" s="45">
        <v>4</v>
      </c>
      <c r="E118" s="45">
        <v>4</v>
      </c>
      <c r="F118" s="45">
        <v>4</v>
      </c>
      <c r="G118" s="45">
        <v>4</v>
      </c>
      <c r="H118" s="23">
        <v>102.28</v>
      </c>
      <c r="I118" s="23">
        <v>68.059700000000007</v>
      </c>
      <c r="J118" s="23">
        <v>85.353099999999998</v>
      </c>
      <c r="K118" s="23">
        <v>86.520899999999997</v>
      </c>
      <c r="L118" s="24">
        <f t="shared" si="9"/>
        <v>2.9850746268656714</v>
      </c>
      <c r="M118" s="24">
        <f t="shared" si="12"/>
        <v>2.9850746268656714</v>
      </c>
      <c r="N118" s="24">
        <f t="shared" si="13"/>
        <v>2.9850746268656714</v>
      </c>
      <c r="O118" s="24">
        <f t="shared" si="14"/>
        <v>2.9850746268656714</v>
      </c>
      <c r="P118" s="25">
        <f t="shared" si="15"/>
        <v>0</v>
      </c>
      <c r="Q118" s="25">
        <f t="shared" si="16"/>
        <v>0</v>
      </c>
      <c r="R118" s="25">
        <f t="shared" si="17"/>
        <v>0</v>
      </c>
      <c r="S118" s="26">
        <f t="shared" si="10"/>
        <v>0</v>
      </c>
      <c r="T118" s="15">
        <f t="shared" si="11"/>
        <v>895.52238805970148</v>
      </c>
      <c r="U118" s="9" t="s">
        <v>371</v>
      </c>
      <c r="V118" s="10">
        <v>100</v>
      </c>
      <c r="W118" s="10" t="s">
        <v>27</v>
      </c>
      <c r="X118" s="10">
        <v>16</v>
      </c>
      <c r="Y118" s="10">
        <v>0</v>
      </c>
    </row>
    <row r="119" spans="1:25" x14ac:dyDescent="0.2">
      <c r="A119" s="9" t="s">
        <v>372</v>
      </c>
      <c r="B119" s="10" t="s">
        <v>373</v>
      </c>
      <c r="C119" s="10">
        <v>112</v>
      </c>
      <c r="D119" s="45">
        <v>4</v>
      </c>
      <c r="E119" s="45">
        <v>3</v>
      </c>
      <c r="F119" s="45">
        <v>2</v>
      </c>
      <c r="G119" s="45">
        <v>5</v>
      </c>
      <c r="H119" s="23">
        <v>122.371</v>
      </c>
      <c r="I119" s="23">
        <v>61.071399999999997</v>
      </c>
      <c r="J119" s="23">
        <v>51.059399999999997</v>
      </c>
      <c r="K119" s="23">
        <v>129.39500000000001</v>
      </c>
      <c r="L119" s="24">
        <f t="shared" si="9"/>
        <v>3.5714285714285712</v>
      </c>
      <c r="M119" s="24">
        <f t="shared" si="12"/>
        <v>2.6785714285714284</v>
      </c>
      <c r="N119" s="24">
        <f t="shared" si="13"/>
        <v>1.7857142857142856</v>
      </c>
      <c r="O119" s="24">
        <f t="shared" si="14"/>
        <v>4.4642857142857144</v>
      </c>
      <c r="P119" s="25">
        <f t="shared" si="15"/>
        <v>0.561878887608115</v>
      </c>
      <c r="Q119" s="25">
        <f t="shared" si="16"/>
        <v>-0.71822903158462026</v>
      </c>
      <c r="R119" s="25">
        <f t="shared" si="17"/>
        <v>1.2801079191927351</v>
      </c>
      <c r="S119" s="26">
        <f t="shared" si="10"/>
        <v>-0.40335569423120826</v>
      </c>
      <c r="T119" s="15">
        <f t="shared" si="11"/>
        <v>892.85714285714289</v>
      </c>
      <c r="U119" s="9" t="s">
        <v>374</v>
      </c>
      <c r="V119" s="10">
        <v>34</v>
      </c>
      <c r="W119" s="10" t="s">
        <v>27</v>
      </c>
      <c r="X119" s="10">
        <v>0</v>
      </c>
      <c r="Y119" s="10">
        <v>14</v>
      </c>
    </row>
    <row r="120" spans="1:25" x14ac:dyDescent="0.2">
      <c r="A120" s="9" t="s">
        <v>375</v>
      </c>
      <c r="B120" s="10" t="s">
        <v>376</v>
      </c>
      <c r="C120" s="10">
        <v>193</v>
      </c>
      <c r="D120" s="45">
        <v>5</v>
      </c>
      <c r="E120" s="45">
        <v>5</v>
      </c>
      <c r="F120" s="45">
        <v>7</v>
      </c>
      <c r="G120" s="45">
        <v>5</v>
      </c>
      <c r="H120" s="23">
        <v>88.7667</v>
      </c>
      <c r="I120" s="23">
        <v>59.067399999999999</v>
      </c>
      <c r="J120" s="23">
        <v>103.706</v>
      </c>
      <c r="K120" s="23">
        <v>75.089399999999998</v>
      </c>
      <c r="L120" s="24">
        <f t="shared" si="9"/>
        <v>2.5906735751295336</v>
      </c>
      <c r="M120" s="24">
        <f t="shared" si="12"/>
        <v>2.5906735751295336</v>
      </c>
      <c r="N120" s="24">
        <f t="shared" si="13"/>
        <v>3.6269430051813467</v>
      </c>
      <c r="O120" s="24">
        <f t="shared" si="14"/>
        <v>2.5906735751295336</v>
      </c>
      <c r="P120" s="25">
        <f t="shared" si="15"/>
        <v>-0.47732177753318661</v>
      </c>
      <c r="Q120" s="25">
        <f t="shared" si="16"/>
        <v>0</v>
      </c>
      <c r="R120" s="25">
        <f t="shared" si="17"/>
        <v>-0.47732177753318661</v>
      </c>
      <c r="S120" s="26">
        <f t="shared" si="10"/>
        <v>0</v>
      </c>
      <c r="T120" s="15">
        <f t="shared" si="11"/>
        <v>880.82901554404134</v>
      </c>
      <c r="U120" s="9" t="s">
        <v>377</v>
      </c>
      <c r="V120" s="10">
        <v>74</v>
      </c>
      <c r="W120" s="10" t="s">
        <v>27</v>
      </c>
      <c r="X120" s="10">
        <v>5</v>
      </c>
      <c r="Y120" s="10">
        <v>17</v>
      </c>
    </row>
    <row r="121" spans="1:25" x14ac:dyDescent="0.2">
      <c r="A121" s="9" t="s">
        <v>378</v>
      </c>
      <c r="B121" s="10" t="s">
        <v>379</v>
      </c>
      <c r="C121" s="10">
        <v>569</v>
      </c>
      <c r="D121" s="45">
        <v>12</v>
      </c>
      <c r="E121" s="45">
        <v>17</v>
      </c>
      <c r="F121" s="45">
        <v>19</v>
      </c>
      <c r="G121" s="45">
        <v>14</v>
      </c>
      <c r="H121" s="23">
        <v>72.261399999999995</v>
      </c>
      <c r="I121" s="23">
        <v>68.119500000000002</v>
      </c>
      <c r="J121" s="23">
        <v>95.478399999999993</v>
      </c>
      <c r="K121" s="23">
        <v>71.315100000000001</v>
      </c>
      <c r="L121" s="24">
        <f t="shared" si="9"/>
        <v>2.1089630931458698</v>
      </c>
      <c r="M121" s="24">
        <f t="shared" si="12"/>
        <v>2.9876977152899822</v>
      </c>
      <c r="N121" s="24">
        <f t="shared" si="13"/>
        <v>3.3391915641476277</v>
      </c>
      <c r="O121" s="24">
        <f t="shared" si="14"/>
        <v>2.4604569420035149</v>
      </c>
      <c r="P121" s="25">
        <f t="shared" si="15"/>
        <v>-0.15957631314985085</v>
      </c>
      <c r="Q121" s="25">
        <f t="shared" si="16"/>
        <v>0.2783011624871044</v>
      </c>
      <c r="R121" s="25">
        <f t="shared" si="17"/>
        <v>-0.43787747563695528</v>
      </c>
      <c r="S121" s="26">
        <f t="shared" si="10"/>
        <v>0.49898927761130352</v>
      </c>
      <c r="T121" s="15">
        <f t="shared" si="11"/>
        <v>878.73462214411256</v>
      </c>
      <c r="U121" s="9" t="s">
        <v>380</v>
      </c>
      <c r="V121" s="10">
        <v>3</v>
      </c>
      <c r="W121" s="10" t="s">
        <v>27</v>
      </c>
      <c r="X121" s="10">
        <v>62</v>
      </c>
      <c r="Y121" s="10">
        <v>0</v>
      </c>
    </row>
    <row r="122" spans="1:25" x14ac:dyDescent="0.2">
      <c r="A122" s="9" t="s">
        <v>381</v>
      </c>
      <c r="B122" s="10" t="s">
        <v>382</v>
      </c>
      <c r="C122" s="10">
        <v>251</v>
      </c>
      <c r="D122" s="45">
        <v>6</v>
      </c>
      <c r="E122" s="45">
        <v>7</v>
      </c>
      <c r="F122" s="45">
        <v>8</v>
      </c>
      <c r="G122" s="45">
        <v>7</v>
      </c>
      <c r="H122" s="23">
        <v>81.905799999999999</v>
      </c>
      <c r="I122" s="23">
        <v>63.585700000000003</v>
      </c>
      <c r="J122" s="23">
        <v>91.134</v>
      </c>
      <c r="K122" s="23">
        <v>80.833299999999994</v>
      </c>
      <c r="L122" s="24">
        <f t="shared" si="9"/>
        <v>2.3904382470119523</v>
      </c>
      <c r="M122" s="24">
        <f t="shared" si="12"/>
        <v>2.788844621513944</v>
      </c>
      <c r="N122" s="24">
        <f t="shared" si="13"/>
        <v>3.1872509960159361</v>
      </c>
      <c r="O122" s="24">
        <f t="shared" si="14"/>
        <v>2.788844621513944</v>
      </c>
      <c r="P122" s="25">
        <f t="shared" si="15"/>
        <v>-0.19010288337994266</v>
      </c>
      <c r="Q122" s="25">
        <f t="shared" si="16"/>
        <v>0</v>
      </c>
      <c r="R122" s="25">
        <f t="shared" si="17"/>
        <v>-0.19010288337994266</v>
      </c>
      <c r="S122" s="26">
        <f t="shared" si="10"/>
        <v>0.21900978194179574</v>
      </c>
      <c r="T122" s="15">
        <f t="shared" si="11"/>
        <v>876.49402390438252</v>
      </c>
      <c r="U122" s="9" t="s">
        <v>383</v>
      </c>
      <c r="V122" s="10">
        <v>23</v>
      </c>
      <c r="W122" s="10" t="s">
        <v>27</v>
      </c>
      <c r="X122" s="10">
        <v>25</v>
      </c>
      <c r="Y122" s="10">
        <v>3</v>
      </c>
    </row>
    <row r="123" spans="1:25" x14ac:dyDescent="0.2">
      <c r="A123" s="9" t="s">
        <v>384</v>
      </c>
      <c r="B123" s="10" t="s">
        <v>385</v>
      </c>
      <c r="C123" s="10">
        <v>582</v>
      </c>
      <c r="D123" s="45">
        <v>13</v>
      </c>
      <c r="E123" s="45">
        <v>19</v>
      </c>
      <c r="F123" s="45">
        <v>18</v>
      </c>
      <c r="G123" s="45">
        <v>14</v>
      </c>
      <c r="H123" s="23">
        <v>76.534599999999998</v>
      </c>
      <c r="I123" s="23">
        <v>74.433000000000007</v>
      </c>
      <c r="J123" s="23">
        <v>88.4328</v>
      </c>
      <c r="K123" s="23">
        <v>69.722200000000001</v>
      </c>
      <c r="L123" s="24">
        <f t="shared" si="9"/>
        <v>2.2336769759450172</v>
      </c>
      <c r="M123" s="24">
        <f t="shared" si="12"/>
        <v>3.264604810996564</v>
      </c>
      <c r="N123" s="24">
        <f t="shared" si="13"/>
        <v>3.0927835051546393</v>
      </c>
      <c r="O123" s="24">
        <f t="shared" si="14"/>
        <v>2.4054982817869419</v>
      </c>
      <c r="P123" s="25">
        <f t="shared" si="15"/>
        <v>7.7582940952543436E-2</v>
      </c>
      <c r="Q123" s="25">
        <f t="shared" si="16"/>
        <v>0.43787747563695517</v>
      </c>
      <c r="R123" s="25">
        <f t="shared" si="17"/>
        <v>-0.36029453468441203</v>
      </c>
      <c r="S123" s="26">
        <f t="shared" si="10"/>
        <v>0.54400582649829854</v>
      </c>
      <c r="T123" s="15">
        <f t="shared" si="11"/>
        <v>876.28865979381442</v>
      </c>
      <c r="U123" s="9" t="s">
        <v>386</v>
      </c>
      <c r="V123" s="10">
        <v>60</v>
      </c>
      <c r="W123" s="10" t="s">
        <v>27</v>
      </c>
      <c r="X123" s="10">
        <v>64</v>
      </c>
      <c r="Y123" s="10">
        <v>0</v>
      </c>
    </row>
    <row r="124" spans="1:25" x14ac:dyDescent="0.2">
      <c r="A124" s="9" t="s">
        <v>387</v>
      </c>
      <c r="B124" s="10" t="s">
        <v>388</v>
      </c>
      <c r="C124" s="10">
        <v>144</v>
      </c>
      <c r="D124" s="45">
        <v>2</v>
      </c>
      <c r="E124" s="45">
        <v>6</v>
      </c>
      <c r="F124" s="45">
        <v>3</v>
      </c>
      <c r="G124" s="45">
        <v>3</v>
      </c>
      <c r="H124" s="23">
        <v>47.588799999999999</v>
      </c>
      <c r="I124" s="23">
        <v>95</v>
      </c>
      <c r="J124" s="23">
        <v>59.569299999999998</v>
      </c>
      <c r="K124" s="23">
        <v>60.384399999999999</v>
      </c>
      <c r="L124" s="24">
        <f t="shared" si="9"/>
        <v>1.3888888888888888</v>
      </c>
      <c r="M124" s="24">
        <f t="shared" si="12"/>
        <v>4.1666666666666661</v>
      </c>
      <c r="N124" s="24">
        <f t="shared" si="13"/>
        <v>2.083333333333333</v>
      </c>
      <c r="O124" s="24">
        <f t="shared" si="14"/>
        <v>2.083333333333333</v>
      </c>
      <c r="P124" s="25">
        <f t="shared" si="15"/>
        <v>0.97654102717601088</v>
      </c>
      <c r="Q124" s="25">
        <f t="shared" si="16"/>
        <v>0.97654102717601088</v>
      </c>
      <c r="R124" s="25">
        <f t="shared" si="17"/>
        <v>0</v>
      </c>
      <c r="S124" s="26">
        <f t="shared" si="10"/>
        <v>1.5384199147841258</v>
      </c>
      <c r="T124" s="15">
        <f t="shared" si="11"/>
        <v>833.33333333333326</v>
      </c>
      <c r="U124" s="9" t="s">
        <v>389</v>
      </c>
      <c r="V124" s="10">
        <v>110</v>
      </c>
      <c r="W124" s="10" t="s">
        <v>27</v>
      </c>
      <c r="X124" s="10">
        <v>8</v>
      </c>
      <c r="Y124" s="10">
        <v>0</v>
      </c>
    </row>
    <row r="125" spans="1:25" x14ac:dyDescent="0.2">
      <c r="A125" s="9" t="s">
        <v>390</v>
      </c>
      <c r="B125" s="10" t="s">
        <v>391</v>
      </c>
      <c r="C125" s="10">
        <v>61</v>
      </c>
      <c r="D125" s="45">
        <v>2</v>
      </c>
      <c r="E125" s="45">
        <v>2</v>
      </c>
      <c r="F125" s="45">
        <v>2</v>
      </c>
      <c r="G125" s="45">
        <v>1</v>
      </c>
      <c r="H125" s="23">
        <v>112.34099999999999</v>
      </c>
      <c r="I125" s="23">
        <v>74.754099999999994</v>
      </c>
      <c r="J125" s="23">
        <v>93.748500000000007</v>
      </c>
      <c r="K125" s="23">
        <v>47.515599999999999</v>
      </c>
      <c r="L125" s="24">
        <f t="shared" si="9"/>
        <v>3.278688524590164</v>
      </c>
      <c r="M125" s="24">
        <f t="shared" si="12"/>
        <v>3.278688524590164</v>
      </c>
      <c r="N125" s="24">
        <f t="shared" si="13"/>
        <v>3.278688524590164</v>
      </c>
      <c r="O125" s="24">
        <f t="shared" si="14"/>
        <v>1.639344262295082</v>
      </c>
      <c r="P125" s="25">
        <f t="shared" si="15"/>
        <v>0</v>
      </c>
      <c r="Q125" s="25">
        <f t="shared" si="16"/>
        <v>0.93288580414146294</v>
      </c>
      <c r="R125" s="25">
        <f t="shared" si="17"/>
        <v>-0.93288580414146305</v>
      </c>
      <c r="S125" s="26">
        <f t="shared" si="10"/>
        <v>0</v>
      </c>
      <c r="T125" s="15">
        <f t="shared" si="11"/>
        <v>819.67213114754088</v>
      </c>
      <c r="U125" s="9" t="s">
        <v>392</v>
      </c>
      <c r="V125" s="10">
        <v>214</v>
      </c>
      <c r="W125" s="10"/>
      <c r="X125" s="10">
        <v>0</v>
      </c>
      <c r="Y125" s="10">
        <v>0</v>
      </c>
    </row>
    <row r="126" spans="1:25" x14ac:dyDescent="0.2">
      <c r="A126" s="9" t="s">
        <v>393</v>
      </c>
      <c r="B126" s="10" t="s">
        <v>394</v>
      </c>
      <c r="C126" s="10">
        <v>61</v>
      </c>
      <c r="D126" s="45">
        <v>2</v>
      </c>
      <c r="E126" s="45">
        <v>2</v>
      </c>
      <c r="F126" s="45">
        <v>2</v>
      </c>
      <c r="G126" s="45">
        <v>1</v>
      </c>
      <c r="H126" s="23">
        <v>112.34099999999999</v>
      </c>
      <c r="I126" s="23">
        <v>74.754099999999994</v>
      </c>
      <c r="J126" s="23">
        <v>93.748500000000007</v>
      </c>
      <c r="K126" s="23">
        <v>47.515599999999999</v>
      </c>
      <c r="L126" s="24">
        <f t="shared" si="9"/>
        <v>3.278688524590164</v>
      </c>
      <c r="M126" s="24">
        <f t="shared" si="12"/>
        <v>3.278688524590164</v>
      </c>
      <c r="N126" s="24">
        <f t="shared" si="13"/>
        <v>3.278688524590164</v>
      </c>
      <c r="O126" s="24">
        <f t="shared" si="14"/>
        <v>1.639344262295082</v>
      </c>
      <c r="P126" s="25">
        <f t="shared" si="15"/>
        <v>0</v>
      </c>
      <c r="Q126" s="25">
        <f t="shared" si="16"/>
        <v>0.93288580414146294</v>
      </c>
      <c r="R126" s="25">
        <f t="shared" si="17"/>
        <v>-0.93288580414146305</v>
      </c>
      <c r="S126" s="26">
        <f t="shared" si="10"/>
        <v>0</v>
      </c>
      <c r="T126" s="15">
        <f t="shared" si="11"/>
        <v>819.67213114754088</v>
      </c>
      <c r="U126" s="9" t="s">
        <v>395</v>
      </c>
      <c r="V126" s="10">
        <v>214</v>
      </c>
      <c r="W126" s="10" t="s">
        <v>27</v>
      </c>
      <c r="X126" s="10">
        <v>0</v>
      </c>
      <c r="Y126" s="10">
        <v>7</v>
      </c>
    </row>
    <row r="127" spans="1:25" x14ac:dyDescent="0.2">
      <c r="A127" s="9" t="s">
        <v>396</v>
      </c>
      <c r="B127" s="10" t="s">
        <v>397</v>
      </c>
      <c r="C127" s="10">
        <v>528</v>
      </c>
      <c r="D127" s="45">
        <v>6</v>
      </c>
      <c r="E127" s="45">
        <v>27</v>
      </c>
      <c r="F127" s="45">
        <v>10</v>
      </c>
      <c r="G127" s="45">
        <v>6</v>
      </c>
      <c r="H127" s="23">
        <v>38.936300000000003</v>
      </c>
      <c r="I127" s="23">
        <v>116.59099999999999</v>
      </c>
      <c r="J127" s="23">
        <v>54.1539</v>
      </c>
      <c r="K127" s="23">
        <v>32.936900000000001</v>
      </c>
      <c r="L127" s="24">
        <f t="shared" si="9"/>
        <v>1.1363636363636365</v>
      </c>
      <c r="M127" s="24">
        <f t="shared" si="12"/>
        <v>5.1136363636363642</v>
      </c>
      <c r="N127" s="24">
        <f t="shared" si="13"/>
        <v>1.893939393939394</v>
      </c>
      <c r="O127" s="24">
        <f t="shared" si="14"/>
        <v>1.1363636363636365</v>
      </c>
      <c r="P127" s="25">
        <f t="shared" si="15"/>
        <v>1.4239375586020768</v>
      </c>
      <c r="Q127" s="25">
        <f t="shared" si="16"/>
        <v>2.1514117037909859</v>
      </c>
      <c r="R127" s="25">
        <f t="shared" si="17"/>
        <v>-0.72747414518890852</v>
      </c>
      <c r="S127" s="26">
        <f t="shared" si="10"/>
        <v>2.1514117037909859</v>
      </c>
      <c r="T127" s="15">
        <f t="shared" si="11"/>
        <v>814.39393939393938</v>
      </c>
      <c r="U127" s="9" t="s">
        <v>398</v>
      </c>
      <c r="V127" s="10">
        <v>97</v>
      </c>
      <c r="W127" s="10" t="s">
        <v>27</v>
      </c>
      <c r="X127" s="10">
        <v>49</v>
      </c>
      <c r="Y127" s="10">
        <v>0</v>
      </c>
    </row>
    <row r="128" spans="1:25" x14ac:dyDescent="0.2">
      <c r="A128" s="9" t="s">
        <v>399</v>
      </c>
      <c r="B128" s="10" t="s">
        <v>400</v>
      </c>
      <c r="C128" s="10">
        <v>136</v>
      </c>
      <c r="D128" s="45">
        <v>3</v>
      </c>
      <c r="E128" s="45">
        <v>4</v>
      </c>
      <c r="F128" s="45">
        <v>3</v>
      </c>
      <c r="G128" s="45">
        <v>4</v>
      </c>
      <c r="H128" s="23">
        <v>75.5822</v>
      </c>
      <c r="I128" s="23">
        <v>67.058800000000005</v>
      </c>
      <c r="J128" s="23">
        <v>63.073399999999999</v>
      </c>
      <c r="K128" s="23">
        <v>85.248500000000007</v>
      </c>
      <c r="L128" s="24">
        <f t="shared" si="9"/>
        <v>2.2058823529411766</v>
      </c>
      <c r="M128" s="24">
        <f t="shared" si="12"/>
        <v>2.9411764705882351</v>
      </c>
      <c r="N128" s="24">
        <f t="shared" si="13"/>
        <v>2.2058823529411766</v>
      </c>
      <c r="O128" s="24">
        <f t="shared" si="14"/>
        <v>2.9411764705882351</v>
      </c>
      <c r="P128" s="25">
        <f t="shared" si="15"/>
        <v>0.40335569423120843</v>
      </c>
      <c r="Q128" s="25">
        <f t="shared" si="16"/>
        <v>0</v>
      </c>
      <c r="R128" s="25">
        <f t="shared" si="17"/>
        <v>0.40335569423120843</v>
      </c>
      <c r="S128" s="26">
        <f t="shared" si="10"/>
        <v>0.40335569423120843</v>
      </c>
      <c r="T128" s="15">
        <f t="shared" si="11"/>
        <v>808.82352941176475</v>
      </c>
      <c r="U128" s="9" t="s">
        <v>401</v>
      </c>
      <c r="V128" s="10">
        <v>157</v>
      </c>
      <c r="W128" s="10"/>
      <c r="X128" s="10">
        <v>0</v>
      </c>
      <c r="Y128" s="10">
        <v>0</v>
      </c>
    </row>
    <row r="129" spans="1:25" x14ac:dyDescent="0.2">
      <c r="A129" s="9" t="s">
        <v>402</v>
      </c>
      <c r="B129" s="10" t="s">
        <v>403</v>
      </c>
      <c r="C129" s="10">
        <v>294</v>
      </c>
      <c r="D129" s="45">
        <v>6</v>
      </c>
      <c r="E129" s="45">
        <v>8</v>
      </c>
      <c r="F129" s="45">
        <v>6</v>
      </c>
      <c r="G129" s="45">
        <v>9</v>
      </c>
      <c r="H129" s="23">
        <v>69.926400000000001</v>
      </c>
      <c r="I129" s="23">
        <v>62.040799999999997</v>
      </c>
      <c r="J129" s="23">
        <v>58.3536</v>
      </c>
      <c r="K129" s="23">
        <v>88.727999999999994</v>
      </c>
      <c r="L129" s="24">
        <f t="shared" si="9"/>
        <v>2.0408163265306123</v>
      </c>
      <c r="M129" s="24">
        <f t="shared" si="12"/>
        <v>2.7210884353741496</v>
      </c>
      <c r="N129" s="24">
        <f t="shared" si="13"/>
        <v>2.0408163265306123</v>
      </c>
      <c r="O129" s="24">
        <f t="shared" si="14"/>
        <v>3.0612244897959182</v>
      </c>
      <c r="P129" s="25">
        <f t="shared" si="15"/>
        <v>0.40911266532173834</v>
      </c>
      <c r="Q129" s="25">
        <f t="shared" si="16"/>
        <v>-0.16794463731407164</v>
      </c>
      <c r="R129" s="25">
        <f t="shared" si="17"/>
        <v>0.57705730263581012</v>
      </c>
      <c r="S129" s="26">
        <f t="shared" si="10"/>
        <v>0.40911266532173834</v>
      </c>
      <c r="T129" s="15">
        <f t="shared" si="11"/>
        <v>782.31292517006807</v>
      </c>
      <c r="U129" s="9" t="s">
        <v>404</v>
      </c>
      <c r="V129" s="10">
        <v>204</v>
      </c>
      <c r="W129" s="10" t="s">
        <v>27</v>
      </c>
      <c r="X129" s="10">
        <v>0</v>
      </c>
      <c r="Y129" s="10">
        <v>29</v>
      </c>
    </row>
    <row r="130" spans="1:25" x14ac:dyDescent="0.2">
      <c r="A130" s="9" t="s">
        <v>405</v>
      </c>
      <c r="B130" s="10" t="s">
        <v>406</v>
      </c>
      <c r="C130" s="10">
        <v>294</v>
      </c>
      <c r="D130" s="45">
        <v>6</v>
      </c>
      <c r="E130" s="45">
        <v>8</v>
      </c>
      <c r="F130" s="45">
        <v>6</v>
      </c>
      <c r="G130" s="45">
        <v>9</v>
      </c>
      <c r="H130" s="23">
        <v>69.926400000000001</v>
      </c>
      <c r="I130" s="23">
        <v>62.040799999999997</v>
      </c>
      <c r="J130" s="23">
        <v>58.3536</v>
      </c>
      <c r="K130" s="23">
        <v>88.727999999999994</v>
      </c>
      <c r="L130" s="24">
        <f t="shared" si="9"/>
        <v>2.0408163265306123</v>
      </c>
      <c r="M130" s="24">
        <f t="shared" si="12"/>
        <v>2.7210884353741496</v>
      </c>
      <c r="N130" s="24">
        <f t="shared" si="13"/>
        <v>2.0408163265306123</v>
      </c>
      <c r="O130" s="24">
        <f t="shared" si="14"/>
        <v>3.0612244897959182</v>
      </c>
      <c r="P130" s="25">
        <f t="shared" si="15"/>
        <v>0.40911266532173834</v>
      </c>
      <c r="Q130" s="25">
        <f t="shared" si="16"/>
        <v>-0.16794463731407164</v>
      </c>
      <c r="R130" s="25">
        <f t="shared" si="17"/>
        <v>0.57705730263581012</v>
      </c>
      <c r="S130" s="26">
        <f t="shared" si="10"/>
        <v>0.40911266532173834</v>
      </c>
      <c r="T130" s="15">
        <f t="shared" si="11"/>
        <v>782.31292517006807</v>
      </c>
      <c r="U130" s="9" t="s">
        <v>407</v>
      </c>
      <c r="V130" s="10">
        <v>204</v>
      </c>
      <c r="W130" s="10"/>
      <c r="X130" s="10">
        <v>0</v>
      </c>
      <c r="Y130" s="10">
        <v>0</v>
      </c>
    </row>
    <row r="131" spans="1:25" x14ac:dyDescent="0.2">
      <c r="A131" s="9" t="s">
        <v>408</v>
      </c>
      <c r="B131" s="10" t="s">
        <v>409</v>
      </c>
      <c r="C131" s="10">
        <v>704</v>
      </c>
      <c r="D131" s="45">
        <v>10</v>
      </c>
      <c r="E131" s="45">
        <v>21</v>
      </c>
      <c r="F131" s="45">
        <v>18</v>
      </c>
      <c r="G131" s="45">
        <v>16</v>
      </c>
      <c r="H131" s="23">
        <v>48.670400000000001</v>
      </c>
      <c r="I131" s="23">
        <v>68.011399999999995</v>
      </c>
      <c r="J131" s="23">
        <v>73.107799999999997</v>
      </c>
      <c r="K131" s="23">
        <v>65.873900000000006</v>
      </c>
      <c r="L131" s="24">
        <f t="shared" ref="L131:L194" si="18">D131/C131 * 100</f>
        <v>1.4204545454545454</v>
      </c>
      <c r="M131" s="24">
        <f t="shared" si="12"/>
        <v>2.9829545454545454</v>
      </c>
      <c r="N131" s="24">
        <f t="shared" si="13"/>
        <v>2.5568181818181821</v>
      </c>
      <c r="O131" s="24">
        <f t="shared" si="14"/>
        <v>2.2727272727272729</v>
      </c>
      <c r="P131" s="25">
        <f t="shared" si="15"/>
        <v>0.2212533016239798</v>
      </c>
      <c r="Q131" s="25">
        <f t="shared" si="16"/>
        <v>0.39018231059256814</v>
      </c>
      <c r="R131" s="25">
        <f t="shared" si="17"/>
        <v>-0.16892900896858828</v>
      </c>
      <c r="S131" s="26">
        <f t="shared" ref="S131:S194" si="19">LOG((E131+0.1)/(D131+0.1),2)</f>
        <v>1.0628877059553905</v>
      </c>
      <c r="T131" s="15">
        <f t="shared" ref="T131:T194" si="20">(E131+F131+G131)/C131*10000</f>
        <v>781.25</v>
      </c>
      <c r="U131" s="9" t="s">
        <v>410</v>
      </c>
      <c r="V131" s="10">
        <v>61</v>
      </c>
      <c r="W131" s="10" t="s">
        <v>27</v>
      </c>
      <c r="X131" s="10">
        <v>65</v>
      </c>
      <c r="Y131" s="10">
        <v>0</v>
      </c>
    </row>
    <row r="132" spans="1:25" x14ac:dyDescent="0.2">
      <c r="A132" s="9" t="s">
        <v>411</v>
      </c>
      <c r="B132" s="10" t="s">
        <v>412</v>
      </c>
      <c r="C132" s="10">
        <v>363</v>
      </c>
      <c r="D132" s="45">
        <v>11</v>
      </c>
      <c r="E132" s="45">
        <v>10</v>
      </c>
      <c r="F132" s="45">
        <v>7</v>
      </c>
      <c r="G132" s="45">
        <v>11</v>
      </c>
      <c r="H132" s="23">
        <v>103.83</v>
      </c>
      <c r="I132" s="23">
        <v>62.809899999999999</v>
      </c>
      <c r="J132" s="23">
        <v>55.138599999999997</v>
      </c>
      <c r="K132" s="23">
        <v>87.831800000000001</v>
      </c>
      <c r="L132" s="24">
        <f t="shared" si="18"/>
        <v>3.0303030303030303</v>
      </c>
      <c r="M132" s="24">
        <f t="shared" si="12"/>
        <v>2.7548209366391188</v>
      </c>
      <c r="N132" s="24">
        <f t="shared" si="13"/>
        <v>1.9283746556473829</v>
      </c>
      <c r="O132" s="24">
        <f t="shared" si="14"/>
        <v>3.0303030303030303</v>
      </c>
      <c r="P132" s="25">
        <f t="shared" si="15"/>
        <v>0.50846436324711286</v>
      </c>
      <c r="Q132" s="25">
        <f t="shared" si="16"/>
        <v>-0.13620438359831116</v>
      </c>
      <c r="R132" s="25">
        <f t="shared" si="17"/>
        <v>0.64466874684542408</v>
      </c>
      <c r="S132" s="26">
        <f t="shared" si="19"/>
        <v>-0.13620438359831116</v>
      </c>
      <c r="T132" s="15">
        <f t="shared" si="20"/>
        <v>771.34986225895318</v>
      </c>
      <c r="U132" s="9" t="s">
        <v>413</v>
      </c>
      <c r="V132" s="10">
        <v>43</v>
      </c>
      <c r="W132" s="10" t="s">
        <v>27</v>
      </c>
      <c r="X132" s="10">
        <v>3</v>
      </c>
      <c r="Y132" s="10">
        <v>0</v>
      </c>
    </row>
    <row r="133" spans="1:25" x14ac:dyDescent="0.2">
      <c r="A133" s="9" t="s">
        <v>414</v>
      </c>
      <c r="B133" s="10" t="s">
        <v>415</v>
      </c>
      <c r="C133" s="10">
        <v>221</v>
      </c>
      <c r="D133" s="45">
        <v>6</v>
      </c>
      <c r="E133" s="45">
        <v>5</v>
      </c>
      <c r="F133" s="45">
        <v>6</v>
      </c>
      <c r="G133" s="45">
        <v>6</v>
      </c>
      <c r="H133" s="23">
        <v>93.024299999999997</v>
      </c>
      <c r="I133" s="23">
        <v>51.5837</v>
      </c>
      <c r="J133" s="23">
        <v>77.628799999999998</v>
      </c>
      <c r="K133" s="23">
        <v>78.690899999999999</v>
      </c>
      <c r="L133" s="24">
        <f t="shared" si="18"/>
        <v>2.7149321266968327</v>
      </c>
      <c r="M133" s="24">
        <f t="shared" ref="M133:M196" si="21">E133/C133 * 100</f>
        <v>2.2624434389140271</v>
      </c>
      <c r="N133" s="24">
        <f t="shared" ref="N133:N196" si="22">F133/C133 * 100</f>
        <v>2.7149321266968327</v>
      </c>
      <c r="O133" s="24">
        <f t="shared" ref="O133:O196" si="23">G133/C133 * 100</f>
        <v>2.7149321266968327</v>
      </c>
      <c r="P133" s="25">
        <f t="shared" ref="P133:P196" si="24">LOG((E133+0.1)/(F133+0.1),2)</f>
        <v>-0.25831199559139062</v>
      </c>
      <c r="Q133" s="25">
        <f t="shared" ref="Q133:Q196" si="25">LOG((E133+0.1)/(G133+0.1),2)</f>
        <v>-0.25831199559139062</v>
      </c>
      <c r="R133" s="25">
        <f t="shared" ref="R133:R196" si="26">LOG((G133+0.1)/(F133+0.1),2)</f>
        <v>0</v>
      </c>
      <c r="S133" s="26">
        <f t="shared" si="19"/>
        <v>-0.25831199559139062</v>
      </c>
      <c r="T133" s="15">
        <f t="shared" si="20"/>
        <v>769.23076923076928</v>
      </c>
      <c r="U133" s="9" t="s">
        <v>416</v>
      </c>
      <c r="V133" s="10">
        <v>248</v>
      </c>
      <c r="W133" s="10" t="s">
        <v>27</v>
      </c>
      <c r="X133" s="10">
        <v>4</v>
      </c>
      <c r="Y133" s="10">
        <v>19</v>
      </c>
    </row>
    <row r="134" spans="1:25" x14ac:dyDescent="0.2">
      <c r="A134" s="9" t="s">
        <v>417</v>
      </c>
      <c r="B134" s="10" t="s">
        <v>418</v>
      </c>
      <c r="C134" s="10">
        <v>200</v>
      </c>
      <c r="D134" s="45">
        <v>6</v>
      </c>
      <c r="E134" s="45">
        <v>5</v>
      </c>
      <c r="F134" s="45">
        <v>5</v>
      </c>
      <c r="G134" s="45">
        <v>5</v>
      </c>
      <c r="H134" s="23">
        <v>102.792</v>
      </c>
      <c r="I134" s="23">
        <v>57</v>
      </c>
      <c r="J134" s="23">
        <v>71.483199999999997</v>
      </c>
      <c r="K134" s="23">
        <v>72.461200000000005</v>
      </c>
      <c r="L134" s="24">
        <f t="shared" si="18"/>
        <v>3</v>
      </c>
      <c r="M134" s="24">
        <f t="shared" si="21"/>
        <v>2.5</v>
      </c>
      <c r="N134" s="24">
        <f t="shared" si="22"/>
        <v>2.5</v>
      </c>
      <c r="O134" s="24">
        <f t="shared" si="23"/>
        <v>2.5</v>
      </c>
      <c r="P134" s="25">
        <f t="shared" si="24"/>
        <v>0</v>
      </c>
      <c r="Q134" s="25">
        <f t="shared" si="25"/>
        <v>0</v>
      </c>
      <c r="R134" s="25">
        <f t="shared" si="26"/>
        <v>0</v>
      </c>
      <c r="S134" s="26">
        <f t="shared" si="19"/>
        <v>-0.25831199559139062</v>
      </c>
      <c r="T134" s="15">
        <f t="shared" si="20"/>
        <v>750</v>
      </c>
      <c r="U134" s="9" t="s">
        <v>419</v>
      </c>
      <c r="V134" s="10">
        <v>268</v>
      </c>
      <c r="W134" s="10"/>
      <c r="X134" s="10">
        <v>0</v>
      </c>
      <c r="Y134" s="10">
        <v>0</v>
      </c>
    </row>
    <row r="135" spans="1:25" x14ac:dyDescent="0.2">
      <c r="A135" s="9" t="s">
        <v>420</v>
      </c>
      <c r="B135" s="10" t="s">
        <v>421</v>
      </c>
      <c r="C135" s="10">
        <v>200</v>
      </c>
      <c r="D135" s="45">
        <v>6</v>
      </c>
      <c r="E135" s="45">
        <v>5</v>
      </c>
      <c r="F135" s="45">
        <v>5</v>
      </c>
      <c r="G135" s="45">
        <v>5</v>
      </c>
      <c r="H135" s="23">
        <v>102.792</v>
      </c>
      <c r="I135" s="23">
        <v>57</v>
      </c>
      <c r="J135" s="23">
        <v>71.483199999999997</v>
      </c>
      <c r="K135" s="23">
        <v>72.461200000000005</v>
      </c>
      <c r="L135" s="24">
        <f t="shared" si="18"/>
        <v>3</v>
      </c>
      <c r="M135" s="24">
        <f t="shared" si="21"/>
        <v>2.5</v>
      </c>
      <c r="N135" s="24">
        <f t="shared" si="22"/>
        <v>2.5</v>
      </c>
      <c r="O135" s="24">
        <f t="shared" si="23"/>
        <v>2.5</v>
      </c>
      <c r="P135" s="25">
        <f t="shared" si="24"/>
        <v>0</v>
      </c>
      <c r="Q135" s="25">
        <f t="shared" si="25"/>
        <v>0</v>
      </c>
      <c r="R135" s="25">
        <f t="shared" si="26"/>
        <v>0</v>
      </c>
      <c r="S135" s="26">
        <f t="shared" si="19"/>
        <v>-0.25831199559139062</v>
      </c>
      <c r="T135" s="15">
        <f t="shared" si="20"/>
        <v>750</v>
      </c>
      <c r="U135" s="9" t="s">
        <v>422</v>
      </c>
      <c r="V135" s="10">
        <v>268</v>
      </c>
      <c r="W135" s="10" t="s">
        <v>27</v>
      </c>
      <c r="X135" s="10">
        <v>0</v>
      </c>
      <c r="Y135" s="10">
        <v>21</v>
      </c>
    </row>
    <row r="136" spans="1:25" x14ac:dyDescent="0.2">
      <c r="A136" s="9" t="s">
        <v>423</v>
      </c>
      <c r="B136" s="10" t="s">
        <v>424</v>
      </c>
      <c r="C136" s="10">
        <v>190</v>
      </c>
      <c r="D136" s="45">
        <v>3</v>
      </c>
      <c r="E136" s="45">
        <v>4</v>
      </c>
      <c r="F136" s="45">
        <v>7</v>
      </c>
      <c r="G136" s="45">
        <v>3</v>
      </c>
      <c r="H136" s="23">
        <v>54.100999999999999</v>
      </c>
      <c r="I136" s="23">
        <v>48</v>
      </c>
      <c r="J136" s="23">
        <v>105.34399999999999</v>
      </c>
      <c r="K136" s="23">
        <v>45.765000000000001</v>
      </c>
      <c r="L136" s="24">
        <f t="shared" si="18"/>
        <v>1.5789473684210527</v>
      </c>
      <c r="M136" s="24">
        <f t="shared" si="21"/>
        <v>2.1052631578947367</v>
      </c>
      <c r="N136" s="24">
        <f t="shared" si="22"/>
        <v>3.6842105263157889</v>
      </c>
      <c r="O136" s="24">
        <f t="shared" si="23"/>
        <v>1.5789473684210527</v>
      </c>
      <c r="P136" s="25">
        <f t="shared" si="24"/>
        <v>-0.79219511488659844</v>
      </c>
      <c r="Q136" s="25">
        <f t="shared" si="25"/>
        <v>0.40335569423120843</v>
      </c>
      <c r="R136" s="25">
        <f t="shared" si="26"/>
        <v>-1.1955508091178066</v>
      </c>
      <c r="S136" s="26">
        <f t="shared" si="19"/>
        <v>0.40335569423120843</v>
      </c>
      <c r="T136" s="15">
        <f t="shared" si="20"/>
        <v>736.8421052631578</v>
      </c>
      <c r="U136" s="9" t="s">
        <v>425</v>
      </c>
      <c r="V136" s="10">
        <v>125</v>
      </c>
      <c r="W136" s="10" t="s">
        <v>27</v>
      </c>
      <c r="X136" s="10">
        <v>4</v>
      </c>
      <c r="Y136" s="10">
        <v>13</v>
      </c>
    </row>
    <row r="137" spans="1:25" x14ac:dyDescent="0.2">
      <c r="A137" s="9" t="s">
        <v>426</v>
      </c>
      <c r="B137" s="10" t="s">
        <v>427</v>
      </c>
      <c r="C137" s="10">
        <v>221</v>
      </c>
      <c r="D137" s="45">
        <v>6</v>
      </c>
      <c r="E137" s="45">
        <v>5</v>
      </c>
      <c r="F137" s="45">
        <v>8</v>
      </c>
      <c r="G137" s="45">
        <v>3</v>
      </c>
      <c r="H137" s="23">
        <v>93.024299999999997</v>
      </c>
      <c r="I137" s="23">
        <v>51.5837</v>
      </c>
      <c r="J137" s="23">
        <v>103.505</v>
      </c>
      <c r="K137" s="23">
        <v>39.345500000000001</v>
      </c>
      <c r="L137" s="24">
        <f t="shared" si="18"/>
        <v>2.7149321266968327</v>
      </c>
      <c r="M137" s="24">
        <f t="shared" si="21"/>
        <v>2.2624434389140271</v>
      </c>
      <c r="N137" s="24">
        <f t="shared" si="22"/>
        <v>3.6199095022624439</v>
      </c>
      <c r="O137" s="24">
        <f t="shared" si="23"/>
        <v>1.3574660633484164</v>
      </c>
      <c r="P137" s="25">
        <f t="shared" si="24"/>
        <v>-0.66742466091312913</v>
      </c>
      <c r="Q137" s="25">
        <f t="shared" si="25"/>
        <v>0.71822903158462026</v>
      </c>
      <c r="R137" s="25">
        <f t="shared" si="26"/>
        <v>-1.3856536924977494</v>
      </c>
      <c r="S137" s="26">
        <f t="shared" si="19"/>
        <v>-0.25831199559139062</v>
      </c>
      <c r="T137" s="15">
        <f t="shared" si="20"/>
        <v>723.98190045248873</v>
      </c>
      <c r="U137" s="9" t="s">
        <v>428</v>
      </c>
      <c r="V137" s="10">
        <v>248</v>
      </c>
      <c r="W137" s="10" t="s">
        <v>27</v>
      </c>
      <c r="X137" s="10">
        <v>3</v>
      </c>
      <c r="Y137" s="10">
        <v>0</v>
      </c>
    </row>
    <row r="138" spans="1:25" x14ac:dyDescent="0.2">
      <c r="A138" s="9" t="s">
        <v>429</v>
      </c>
      <c r="B138" s="10" t="s">
        <v>430</v>
      </c>
      <c r="C138" s="10">
        <v>544</v>
      </c>
      <c r="D138" s="45">
        <v>0</v>
      </c>
      <c r="E138" s="45">
        <v>27</v>
      </c>
      <c r="F138" s="45">
        <v>0</v>
      </c>
      <c r="G138" s="45">
        <v>11</v>
      </c>
      <c r="H138" s="23">
        <v>0</v>
      </c>
      <c r="I138" s="23">
        <v>113.16200000000001</v>
      </c>
      <c r="J138" s="23">
        <v>0</v>
      </c>
      <c r="K138" s="23">
        <v>58.608400000000003</v>
      </c>
      <c r="L138" s="24">
        <f t="shared" si="18"/>
        <v>0</v>
      </c>
      <c r="M138" s="24">
        <f t="shared" si="21"/>
        <v>4.9632352941176467</v>
      </c>
      <c r="N138" s="24">
        <f t="shared" si="22"/>
        <v>0</v>
      </c>
      <c r="O138" s="24">
        <f t="shared" si="23"/>
        <v>2.0220588235294117</v>
      </c>
      <c r="P138" s="25">
        <f t="shared" si="24"/>
        <v>8.0821490413538726</v>
      </c>
      <c r="Q138" s="25">
        <f t="shared" si="25"/>
        <v>1.2877331750037659</v>
      </c>
      <c r="R138" s="25">
        <f t="shared" si="26"/>
        <v>6.7944158663501062</v>
      </c>
      <c r="S138" s="26">
        <f t="shared" si="19"/>
        <v>8.0821490413538726</v>
      </c>
      <c r="T138" s="15">
        <f t="shared" si="20"/>
        <v>698.52941176470586</v>
      </c>
      <c r="U138" s="9" t="s">
        <v>431</v>
      </c>
      <c r="V138" s="10">
        <v>121</v>
      </c>
      <c r="W138" s="10" t="s">
        <v>27</v>
      </c>
      <c r="X138" s="10">
        <v>38</v>
      </c>
      <c r="Y138" s="10">
        <v>0</v>
      </c>
    </row>
    <row r="139" spans="1:25" x14ac:dyDescent="0.2">
      <c r="A139" s="9" t="s">
        <v>432</v>
      </c>
      <c r="B139" s="10" t="s">
        <v>433</v>
      </c>
      <c r="C139" s="10">
        <v>103</v>
      </c>
      <c r="D139" s="45">
        <v>2</v>
      </c>
      <c r="E139" s="45">
        <v>2</v>
      </c>
      <c r="F139" s="45">
        <v>3</v>
      </c>
      <c r="G139" s="45">
        <v>2</v>
      </c>
      <c r="H139" s="23">
        <v>66.531899999999993</v>
      </c>
      <c r="I139" s="23">
        <v>44.271799999999999</v>
      </c>
      <c r="J139" s="23">
        <v>83.281400000000005</v>
      </c>
      <c r="K139" s="23">
        <v>56.2806</v>
      </c>
      <c r="L139" s="24">
        <f t="shared" si="18"/>
        <v>1.9417475728155338</v>
      </c>
      <c r="M139" s="24">
        <f t="shared" si="21"/>
        <v>1.9417475728155338</v>
      </c>
      <c r="N139" s="24">
        <f t="shared" si="22"/>
        <v>2.912621359223301</v>
      </c>
      <c r="O139" s="24">
        <f t="shared" si="23"/>
        <v>1.9417475728155338</v>
      </c>
      <c r="P139" s="25">
        <f t="shared" si="24"/>
        <v>-0.56187888760811477</v>
      </c>
      <c r="Q139" s="25">
        <f t="shared" si="25"/>
        <v>0</v>
      </c>
      <c r="R139" s="25">
        <f t="shared" si="26"/>
        <v>-0.56187888760811477</v>
      </c>
      <c r="S139" s="26">
        <f t="shared" si="19"/>
        <v>0</v>
      </c>
      <c r="T139" s="15">
        <f t="shared" si="20"/>
        <v>679.61165048543683</v>
      </c>
      <c r="U139" s="9" t="s">
        <v>434</v>
      </c>
      <c r="V139" s="10">
        <v>257</v>
      </c>
      <c r="W139" s="10" t="s">
        <v>27</v>
      </c>
      <c r="X139" s="10">
        <v>9</v>
      </c>
      <c r="Y139" s="10">
        <v>0</v>
      </c>
    </row>
    <row r="140" spans="1:25" x14ac:dyDescent="0.2">
      <c r="A140" s="9" t="s">
        <v>435</v>
      </c>
      <c r="B140" s="10" t="s">
        <v>436</v>
      </c>
      <c r="C140" s="10">
        <v>165</v>
      </c>
      <c r="D140" s="45">
        <v>4</v>
      </c>
      <c r="E140" s="45">
        <v>2</v>
      </c>
      <c r="F140" s="45">
        <v>3</v>
      </c>
      <c r="G140" s="45">
        <v>6</v>
      </c>
      <c r="H140" s="23">
        <v>83.064099999999996</v>
      </c>
      <c r="I140" s="23">
        <v>27.636399999999998</v>
      </c>
      <c r="J140" s="23">
        <v>51.9878</v>
      </c>
      <c r="K140" s="23">
        <v>105.398</v>
      </c>
      <c r="L140" s="24">
        <f t="shared" si="18"/>
        <v>2.4242424242424243</v>
      </c>
      <c r="M140" s="24">
        <f t="shared" si="21"/>
        <v>1.2121212121212122</v>
      </c>
      <c r="N140" s="24">
        <f t="shared" si="22"/>
        <v>1.8181818181818181</v>
      </c>
      <c r="O140" s="24">
        <f t="shared" si="23"/>
        <v>3.6363636363636362</v>
      </c>
      <c r="P140" s="25">
        <f t="shared" si="24"/>
        <v>-0.56187888760811477</v>
      </c>
      <c r="Q140" s="25">
        <f t="shared" si="25"/>
        <v>-1.5384199147841258</v>
      </c>
      <c r="R140" s="25">
        <f t="shared" si="26"/>
        <v>0.97654102717601088</v>
      </c>
      <c r="S140" s="26">
        <f t="shared" si="19"/>
        <v>-0.96523458183932342</v>
      </c>
      <c r="T140" s="15">
        <f t="shared" si="20"/>
        <v>666.66666666666663</v>
      </c>
      <c r="U140" s="9" t="s">
        <v>437</v>
      </c>
      <c r="V140" s="10">
        <v>99</v>
      </c>
      <c r="W140" s="10"/>
      <c r="X140" s="10">
        <v>0</v>
      </c>
      <c r="Y140" s="10">
        <v>0</v>
      </c>
    </row>
    <row r="141" spans="1:25" x14ac:dyDescent="0.2">
      <c r="A141" s="9" t="s">
        <v>438</v>
      </c>
      <c r="B141" s="10" t="s">
        <v>439</v>
      </c>
      <c r="C141" s="10">
        <v>165</v>
      </c>
      <c r="D141" s="45">
        <v>4</v>
      </c>
      <c r="E141" s="45">
        <v>2</v>
      </c>
      <c r="F141" s="45">
        <v>3</v>
      </c>
      <c r="G141" s="45">
        <v>6</v>
      </c>
      <c r="H141" s="23">
        <v>83.064099999999996</v>
      </c>
      <c r="I141" s="23">
        <v>27.636399999999998</v>
      </c>
      <c r="J141" s="23">
        <v>51.9878</v>
      </c>
      <c r="K141" s="23">
        <v>105.398</v>
      </c>
      <c r="L141" s="24">
        <f t="shared" si="18"/>
        <v>2.4242424242424243</v>
      </c>
      <c r="M141" s="24">
        <f t="shared" si="21"/>
        <v>1.2121212121212122</v>
      </c>
      <c r="N141" s="24">
        <f t="shared" si="22"/>
        <v>1.8181818181818181</v>
      </c>
      <c r="O141" s="24">
        <f t="shared" si="23"/>
        <v>3.6363636363636362</v>
      </c>
      <c r="P141" s="25">
        <f t="shared" si="24"/>
        <v>-0.56187888760811477</v>
      </c>
      <c r="Q141" s="25">
        <f t="shared" si="25"/>
        <v>-1.5384199147841258</v>
      </c>
      <c r="R141" s="25">
        <f t="shared" si="26"/>
        <v>0.97654102717601088</v>
      </c>
      <c r="S141" s="26">
        <f t="shared" si="19"/>
        <v>-0.96523458183932342</v>
      </c>
      <c r="T141" s="15">
        <f t="shared" si="20"/>
        <v>666.66666666666663</v>
      </c>
      <c r="U141" s="9" t="s">
        <v>440</v>
      </c>
      <c r="V141" s="10">
        <v>99</v>
      </c>
      <c r="W141" s="10" t="s">
        <v>27</v>
      </c>
      <c r="X141" s="10">
        <v>0</v>
      </c>
      <c r="Y141" s="10">
        <v>15</v>
      </c>
    </row>
    <row r="142" spans="1:25" x14ac:dyDescent="0.2">
      <c r="A142" s="9" t="s">
        <v>441</v>
      </c>
      <c r="B142" s="10" t="s">
        <v>442</v>
      </c>
      <c r="C142" s="10">
        <v>407</v>
      </c>
      <c r="D142" s="45">
        <v>9</v>
      </c>
      <c r="E142" s="45">
        <v>9</v>
      </c>
      <c r="F142" s="45">
        <v>7</v>
      </c>
      <c r="G142" s="45">
        <v>11</v>
      </c>
      <c r="H142" s="23">
        <v>75.767899999999997</v>
      </c>
      <c r="I142" s="23">
        <v>50.417700000000004</v>
      </c>
      <c r="J142" s="23">
        <v>49.177599999999998</v>
      </c>
      <c r="K142" s="23">
        <v>78.336500000000001</v>
      </c>
      <c r="L142" s="24">
        <f t="shared" si="18"/>
        <v>2.2113022113022112</v>
      </c>
      <c r="M142" s="24">
        <f t="shared" si="21"/>
        <v>2.2113022113022112</v>
      </c>
      <c r="N142" s="24">
        <f t="shared" si="22"/>
        <v>1.7199017199017199</v>
      </c>
      <c r="O142" s="24">
        <f t="shared" si="23"/>
        <v>2.7027027027027026</v>
      </c>
      <c r="P142" s="25">
        <f t="shared" si="24"/>
        <v>0.3580475206940143</v>
      </c>
      <c r="Q142" s="25">
        <f t="shared" si="25"/>
        <v>-0.28662122615140978</v>
      </c>
      <c r="R142" s="25">
        <f t="shared" si="26"/>
        <v>0.64466874684542408</v>
      </c>
      <c r="S142" s="26">
        <f t="shared" si="19"/>
        <v>0</v>
      </c>
      <c r="T142" s="15">
        <f t="shared" si="20"/>
        <v>663.39066339066335</v>
      </c>
      <c r="U142" s="9" t="s">
        <v>443</v>
      </c>
      <c r="V142" s="10">
        <v>105</v>
      </c>
      <c r="W142" s="10" t="s">
        <v>27</v>
      </c>
      <c r="X142" s="10">
        <v>36</v>
      </c>
      <c r="Y142" s="10">
        <v>0</v>
      </c>
    </row>
    <row r="143" spans="1:25" x14ac:dyDescent="0.2">
      <c r="A143" s="9" t="s">
        <v>444</v>
      </c>
      <c r="B143" s="10" t="s">
        <v>445</v>
      </c>
      <c r="C143" s="10">
        <v>817</v>
      </c>
      <c r="D143" s="45">
        <v>14</v>
      </c>
      <c r="E143" s="45">
        <v>33</v>
      </c>
      <c r="F143" s="45">
        <v>8</v>
      </c>
      <c r="G143" s="45">
        <v>13</v>
      </c>
      <c r="H143" s="23">
        <v>58.714199999999998</v>
      </c>
      <c r="I143" s="23">
        <v>92.093000000000004</v>
      </c>
      <c r="J143" s="23">
        <v>27.9983</v>
      </c>
      <c r="K143" s="23">
        <v>46.119799999999998</v>
      </c>
      <c r="L143" s="24">
        <f t="shared" si="18"/>
        <v>1.7135862913096693</v>
      </c>
      <c r="M143" s="24">
        <f t="shared" si="21"/>
        <v>4.0391676866585069</v>
      </c>
      <c r="N143" s="24">
        <f t="shared" si="22"/>
        <v>0.97919216646266816</v>
      </c>
      <c r="O143" s="24">
        <f t="shared" si="23"/>
        <v>1.5911872705018359</v>
      </c>
      <c r="P143" s="25">
        <f t="shared" si="24"/>
        <v>2.0308374039225932</v>
      </c>
      <c r="Q143" s="25">
        <f t="shared" si="25"/>
        <v>1.3372644052697675</v>
      </c>
      <c r="R143" s="25">
        <f t="shared" si="26"/>
        <v>0.69357299865282562</v>
      </c>
      <c r="S143" s="26">
        <f t="shared" si="19"/>
        <v>1.231136054408424</v>
      </c>
      <c r="T143" s="15">
        <f t="shared" si="20"/>
        <v>660.95471236230105</v>
      </c>
      <c r="U143" s="9" t="s">
        <v>446</v>
      </c>
      <c r="V143" s="10">
        <v>15</v>
      </c>
      <c r="W143" s="10" t="s">
        <v>27</v>
      </c>
      <c r="X143" s="10">
        <v>68</v>
      </c>
      <c r="Y143" s="10">
        <v>0</v>
      </c>
    </row>
    <row r="144" spans="1:25" x14ac:dyDescent="0.2">
      <c r="A144" s="9" t="s">
        <v>447</v>
      </c>
      <c r="B144" s="10" t="s">
        <v>448</v>
      </c>
      <c r="C144" s="10">
        <v>216</v>
      </c>
      <c r="D144" s="45">
        <v>2</v>
      </c>
      <c r="E144" s="45">
        <v>6</v>
      </c>
      <c r="F144" s="45">
        <v>5</v>
      </c>
      <c r="G144" s="45">
        <v>3</v>
      </c>
      <c r="H144" s="23">
        <v>31.725899999999999</v>
      </c>
      <c r="I144" s="23">
        <v>63.333300000000001</v>
      </c>
      <c r="J144" s="23">
        <v>66.188199999999995</v>
      </c>
      <c r="K144" s="23">
        <v>40.2562</v>
      </c>
      <c r="L144" s="24">
        <f t="shared" si="18"/>
        <v>0.92592592592592582</v>
      </c>
      <c r="M144" s="24">
        <f t="shared" si="21"/>
        <v>2.7777777777777777</v>
      </c>
      <c r="N144" s="24">
        <f t="shared" si="22"/>
        <v>2.3148148148148149</v>
      </c>
      <c r="O144" s="24">
        <f t="shared" si="23"/>
        <v>1.3888888888888888</v>
      </c>
      <c r="P144" s="25">
        <f t="shared" si="24"/>
        <v>0.25831199559139068</v>
      </c>
      <c r="Q144" s="25">
        <f t="shared" si="25"/>
        <v>0.97654102717601088</v>
      </c>
      <c r="R144" s="25">
        <f t="shared" si="26"/>
        <v>-0.71822903158462026</v>
      </c>
      <c r="S144" s="26">
        <f t="shared" si="19"/>
        <v>1.5384199147841258</v>
      </c>
      <c r="T144" s="15">
        <f t="shared" si="20"/>
        <v>648.14814814814815</v>
      </c>
      <c r="U144" s="9" t="s">
        <v>449</v>
      </c>
      <c r="V144" s="10">
        <v>205</v>
      </c>
      <c r="W144" s="10" t="s">
        <v>27</v>
      </c>
      <c r="X144" s="10">
        <v>13</v>
      </c>
      <c r="Y144" s="10">
        <v>3</v>
      </c>
    </row>
    <row r="145" spans="1:25" x14ac:dyDescent="0.2">
      <c r="A145" s="9" t="s">
        <v>450</v>
      </c>
      <c r="B145" s="10" t="s">
        <v>451</v>
      </c>
      <c r="C145" s="10">
        <v>108</v>
      </c>
      <c r="D145" s="45">
        <v>1</v>
      </c>
      <c r="E145" s="45">
        <v>2</v>
      </c>
      <c r="F145" s="45">
        <v>2</v>
      </c>
      <c r="G145" s="45">
        <v>3</v>
      </c>
      <c r="H145" s="23">
        <v>31.725899999999999</v>
      </c>
      <c r="I145" s="23">
        <v>42.222200000000001</v>
      </c>
      <c r="J145" s="23">
        <v>52.950499999999998</v>
      </c>
      <c r="K145" s="23">
        <v>80.512500000000003</v>
      </c>
      <c r="L145" s="24">
        <f t="shared" si="18"/>
        <v>0.92592592592592582</v>
      </c>
      <c r="M145" s="24">
        <f t="shared" si="21"/>
        <v>1.8518518518518516</v>
      </c>
      <c r="N145" s="24">
        <f t="shared" si="22"/>
        <v>1.8518518518518516</v>
      </c>
      <c r="O145" s="24">
        <f t="shared" si="23"/>
        <v>2.7777777777777777</v>
      </c>
      <c r="P145" s="25">
        <f t="shared" si="24"/>
        <v>0</v>
      </c>
      <c r="Q145" s="25">
        <f t="shared" si="25"/>
        <v>-0.56187888760811477</v>
      </c>
      <c r="R145" s="25">
        <f t="shared" si="26"/>
        <v>0.561878887608115</v>
      </c>
      <c r="S145" s="26">
        <f t="shared" si="19"/>
        <v>0.93288580414146294</v>
      </c>
      <c r="T145" s="15">
        <f t="shared" si="20"/>
        <v>648.14814814814815</v>
      </c>
      <c r="U145" s="9" t="s">
        <v>452</v>
      </c>
      <c r="V145" s="10">
        <v>148</v>
      </c>
      <c r="W145" s="10"/>
      <c r="X145" s="10">
        <v>0</v>
      </c>
      <c r="Y145" s="10">
        <v>0</v>
      </c>
    </row>
    <row r="146" spans="1:25" x14ac:dyDescent="0.2">
      <c r="A146" s="9" t="s">
        <v>453</v>
      </c>
      <c r="B146" s="10" t="s">
        <v>454</v>
      </c>
      <c r="C146" s="10">
        <v>110</v>
      </c>
      <c r="D146" s="45">
        <v>2</v>
      </c>
      <c r="E146" s="45">
        <v>3</v>
      </c>
      <c r="F146" s="45">
        <v>1</v>
      </c>
      <c r="G146" s="45">
        <v>3</v>
      </c>
      <c r="H146" s="23">
        <v>62.298099999999998</v>
      </c>
      <c r="I146" s="23">
        <v>62.181800000000003</v>
      </c>
      <c r="J146" s="23">
        <v>25.9939</v>
      </c>
      <c r="K146" s="23">
        <v>79.048599999999993</v>
      </c>
      <c r="L146" s="24">
        <f t="shared" si="18"/>
        <v>1.8181818181818181</v>
      </c>
      <c r="M146" s="24">
        <f t="shared" si="21"/>
        <v>2.7272727272727271</v>
      </c>
      <c r="N146" s="24">
        <f t="shared" si="22"/>
        <v>0.90909090909090906</v>
      </c>
      <c r="O146" s="24">
        <f t="shared" si="23"/>
        <v>2.7272727272727271</v>
      </c>
      <c r="P146" s="25">
        <f t="shared" si="24"/>
        <v>1.4947646917495778</v>
      </c>
      <c r="Q146" s="25">
        <f t="shared" si="25"/>
        <v>0</v>
      </c>
      <c r="R146" s="25">
        <f t="shared" si="26"/>
        <v>1.4947646917495778</v>
      </c>
      <c r="S146" s="26">
        <f t="shared" si="19"/>
        <v>0.561878887608115</v>
      </c>
      <c r="T146" s="15">
        <f t="shared" si="20"/>
        <v>636.36363636363626</v>
      </c>
      <c r="U146" s="9" t="s">
        <v>455</v>
      </c>
      <c r="V146" s="10">
        <v>119</v>
      </c>
      <c r="W146" s="10" t="s">
        <v>27</v>
      </c>
      <c r="X146" s="10">
        <v>1</v>
      </c>
      <c r="Y146" s="10">
        <v>0</v>
      </c>
    </row>
    <row r="147" spans="1:25" x14ac:dyDescent="0.2">
      <c r="A147" s="9" t="s">
        <v>456</v>
      </c>
      <c r="B147" s="10" t="s">
        <v>457</v>
      </c>
      <c r="C147" s="10">
        <v>546</v>
      </c>
      <c r="D147" s="45">
        <v>3</v>
      </c>
      <c r="E147" s="45">
        <v>17</v>
      </c>
      <c r="F147" s="45">
        <v>10</v>
      </c>
      <c r="G147" s="45">
        <v>7</v>
      </c>
      <c r="H147" s="23">
        <v>18.8263</v>
      </c>
      <c r="I147" s="23">
        <v>70.989000000000004</v>
      </c>
      <c r="J147" s="23">
        <v>52.368600000000001</v>
      </c>
      <c r="K147" s="23">
        <v>37.159599999999998</v>
      </c>
      <c r="L147" s="24">
        <f t="shared" si="18"/>
        <v>0.5494505494505495</v>
      </c>
      <c r="M147" s="24">
        <f t="shared" si="21"/>
        <v>3.1135531135531136</v>
      </c>
      <c r="N147" s="24">
        <f t="shared" si="22"/>
        <v>1.8315018315018317</v>
      </c>
      <c r="O147" s="24">
        <f t="shared" si="23"/>
        <v>1.2820512820512819</v>
      </c>
      <c r="P147" s="25">
        <f t="shared" si="24"/>
        <v>0.75964103213410328</v>
      </c>
      <c r="Q147" s="25">
        <f t="shared" si="25"/>
        <v>1.268105395381216</v>
      </c>
      <c r="R147" s="25">
        <f t="shared" si="26"/>
        <v>-0.50846436324711286</v>
      </c>
      <c r="S147" s="26">
        <f t="shared" si="19"/>
        <v>2.4636562044990229</v>
      </c>
      <c r="T147" s="15">
        <f t="shared" si="20"/>
        <v>622.71062271062272</v>
      </c>
      <c r="U147" s="9" t="s">
        <v>458</v>
      </c>
      <c r="V147" s="10">
        <v>53</v>
      </c>
      <c r="W147" s="10" t="s">
        <v>27</v>
      </c>
      <c r="X147" s="10">
        <v>37</v>
      </c>
      <c r="Y147" s="10">
        <v>0</v>
      </c>
    </row>
    <row r="148" spans="1:25" x14ac:dyDescent="0.2">
      <c r="A148" s="9" t="s">
        <v>459</v>
      </c>
      <c r="B148" s="10" t="s">
        <v>460</v>
      </c>
      <c r="C148" s="10">
        <v>371</v>
      </c>
      <c r="D148" s="45">
        <v>4</v>
      </c>
      <c r="E148" s="45">
        <v>8</v>
      </c>
      <c r="F148" s="45">
        <v>8</v>
      </c>
      <c r="G148" s="45">
        <v>7</v>
      </c>
      <c r="H148" s="23">
        <v>36.942300000000003</v>
      </c>
      <c r="I148" s="23">
        <v>49.164400000000001</v>
      </c>
      <c r="J148" s="23">
        <v>61.656700000000001</v>
      </c>
      <c r="K148" s="23">
        <v>54.6877</v>
      </c>
      <c r="L148" s="24">
        <f t="shared" si="18"/>
        <v>1.0781671159029651</v>
      </c>
      <c r="M148" s="24">
        <f t="shared" si="21"/>
        <v>2.1563342318059302</v>
      </c>
      <c r="N148" s="24">
        <f t="shared" si="22"/>
        <v>2.1563342318059302</v>
      </c>
      <c r="O148" s="24">
        <f t="shared" si="23"/>
        <v>1.8867924528301887</v>
      </c>
      <c r="P148" s="25">
        <f t="shared" si="24"/>
        <v>0</v>
      </c>
      <c r="Q148" s="25">
        <f t="shared" si="25"/>
        <v>0.19010288337994269</v>
      </c>
      <c r="R148" s="25">
        <f t="shared" si="26"/>
        <v>-0.19010288337994266</v>
      </c>
      <c r="S148" s="26">
        <f t="shared" si="19"/>
        <v>0.98229799826654107</v>
      </c>
      <c r="T148" s="15">
        <f t="shared" si="20"/>
        <v>619.94609164420478</v>
      </c>
      <c r="U148" s="9" t="s">
        <v>461</v>
      </c>
      <c r="V148" s="10">
        <v>102</v>
      </c>
      <c r="W148" s="10" t="s">
        <v>27</v>
      </c>
      <c r="X148" s="10">
        <v>27</v>
      </c>
      <c r="Y148" s="10">
        <v>0</v>
      </c>
    </row>
    <row r="149" spans="1:25" x14ac:dyDescent="0.2">
      <c r="A149" s="9" t="s">
        <v>462</v>
      </c>
      <c r="B149" s="10" t="s">
        <v>463</v>
      </c>
      <c r="C149" s="10">
        <v>669</v>
      </c>
      <c r="D149" s="45">
        <v>17</v>
      </c>
      <c r="E149" s="45">
        <v>17</v>
      </c>
      <c r="F149" s="45">
        <v>11</v>
      </c>
      <c r="G149" s="45">
        <v>13</v>
      </c>
      <c r="H149" s="23">
        <v>87.068299999999994</v>
      </c>
      <c r="I149" s="23">
        <v>57.937199999999997</v>
      </c>
      <c r="J149" s="23">
        <v>47.014400000000002</v>
      </c>
      <c r="K149" s="23">
        <v>56.322600000000001</v>
      </c>
      <c r="L149" s="24">
        <f t="shared" si="18"/>
        <v>2.5411061285500747</v>
      </c>
      <c r="M149" s="24">
        <f t="shared" si="21"/>
        <v>2.5411061285500747</v>
      </c>
      <c r="N149" s="24">
        <f t="shared" si="22"/>
        <v>1.6442451420029895</v>
      </c>
      <c r="O149" s="24">
        <f t="shared" si="23"/>
        <v>1.9431988041853512</v>
      </c>
      <c r="P149" s="25">
        <f t="shared" si="24"/>
        <v>0.62343664853579217</v>
      </c>
      <c r="Q149" s="25">
        <f t="shared" si="25"/>
        <v>0.38442951334844772</v>
      </c>
      <c r="R149" s="25">
        <f t="shared" si="26"/>
        <v>0.23900713518734423</v>
      </c>
      <c r="S149" s="26">
        <f t="shared" si="19"/>
        <v>0</v>
      </c>
      <c r="T149" s="15">
        <f t="shared" si="20"/>
        <v>612.85500747384151</v>
      </c>
      <c r="U149" s="9" t="s">
        <v>464</v>
      </c>
      <c r="V149" s="10">
        <v>138</v>
      </c>
      <c r="W149" s="10" t="s">
        <v>27</v>
      </c>
      <c r="X149" s="10">
        <v>55</v>
      </c>
      <c r="Y149" s="10">
        <v>3</v>
      </c>
    </row>
    <row r="150" spans="1:25" x14ac:dyDescent="0.2">
      <c r="A150" s="9" t="s">
        <v>465</v>
      </c>
      <c r="B150" s="10" t="s">
        <v>466</v>
      </c>
      <c r="C150" s="10">
        <v>147</v>
      </c>
      <c r="D150" s="45">
        <v>0</v>
      </c>
      <c r="E150" s="45">
        <v>1</v>
      </c>
      <c r="F150" s="45">
        <v>4</v>
      </c>
      <c r="G150" s="45">
        <v>4</v>
      </c>
      <c r="H150" s="23">
        <v>0</v>
      </c>
      <c r="I150" s="23">
        <v>15.510199999999999</v>
      </c>
      <c r="J150" s="23">
        <v>77.8048</v>
      </c>
      <c r="K150" s="23">
        <v>78.869399999999999</v>
      </c>
      <c r="L150" s="24">
        <f t="shared" si="18"/>
        <v>0</v>
      </c>
      <c r="M150" s="24">
        <f t="shared" si="21"/>
        <v>0.68027210884353739</v>
      </c>
      <c r="N150" s="24">
        <f t="shared" si="22"/>
        <v>2.7210884353741496</v>
      </c>
      <c r="O150" s="24">
        <f t="shared" si="23"/>
        <v>2.7210884353741496</v>
      </c>
      <c r="P150" s="25">
        <f t="shared" si="24"/>
        <v>-1.8981203859807863</v>
      </c>
      <c r="Q150" s="25">
        <f t="shared" si="25"/>
        <v>-1.8981203859807863</v>
      </c>
      <c r="R150" s="25">
        <f t="shared" si="26"/>
        <v>0</v>
      </c>
      <c r="S150" s="26">
        <f t="shared" si="19"/>
        <v>3.4594316186372978</v>
      </c>
      <c r="T150" s="15">
        <f t="shared" si="20"/>
        <v>612.24489795918362</v>
      </c>
      <c r="U150" s="9" t="s">
        <v>467</v>
      </c>
      <c r="V150" s="10">
        <v>350</v>
      </c>
      <c r="W150" s="10" t="s">
        <v>27</v>
      </c>
      <c r="X150" s="10">
        <v>9</v>
      </c>
      <c r="Y150" s="10">
        <v>0</v>
      </c>
    </row>
    <row r="151" spans="1:25" x14ac:dyDescent="0.2">
      <c r="A151" s="27" t="s">
        <v>468</v>
      </c>
      <c r="B151" s="28" t="s">
        <v>469</v>
      </c>
      <c r="C151" s="28">
        <v>214</v>
      </c>
      <c r="D151" s="46">
        <v>0</v>
      </c>
      <c r="E151" s="46">
        <v>8</v>
      </c>
      <c r="F151" s="46">
        <v>2</v>
      </c>
      <c r="G151" s="46">
        <v>3</v>
      </c>
      <c r="H151" s="29">
        <v>0</v>
      </c>
      <c r="I151" s="29">
        <v>85.233599999999996</v>
      </c>
      <c r="J151" s="29">
        <v>26.7227</v>
      </c>
      <c r="K151" s="29">
        <v>40.6325</v>
      </c>
      <c r="L151" s="30">
        <f t="shared" si="18"/>
        <v>0</v>
      </c>
      <c r="M151" s="30">
        <f t="shared" si="21"/>
        <v>3.7383177570093453</v>
      </c>
      <c r="N151" s="30">
        <f t="shared" si="22"/>
        <v>0.93457943925233633</v>
      </c>
      <c r="O151" s="30">
        <f t="shared" si="23"/>
        <v>1.4018691588785046</v>
      </c>
      <c r="P151" s="31">
        <f t="shared" si="24"/>
        <v>1.9475325801058643</v>
      </c>
      <c r="Q151" s="31">
        <f t="shared" si="25"/>
        <v>1.3856536924977496</v>
      </c>
      <c r="R151" s="31">
        <f t="shared" si="26"/>
        <v>0.561878887608115</v>
      </c>
      <c r="S151" s="32">
        <f t="shared" si="19"/>
        <v>6.3398500028846243</v>
      </c>
      <c r="T151" s="22">
        <f t="shared" si="20"/>
        <v>607.47663551401865</v>
      </c>
      <c r="U151" s="27" t="s">
        <v>470</v>
      </c>
      <c r="V151" s="28">
        <v>220</v>
      </c>
      <c r="W151" s="28" t="s">
        <v>27</v>
      </c>
      <c r="X151" s="28">
        <v>13</v>
      </c>
      <c r="Y151" s="28">
        <v>0</v>
      </c>
    </row>
    <row r="152" spans="1:25" x14ac:dyDescent="0.2">
      <c r="A152" s="9" t="s">
        <v>471</v>
      </c>
      <c r="B152" s="10" t="s">
        <v>472</v>
      </c>
      <c r="C152" s="10">
        <v>249</v>
      </c>
      <c r="D152" s="45">
        <v>6</v>
      </c>
      <c r="E152" s="45">
        <v>5</v>
      </c>
      <c r="F152" s="45">
        <v>6</v>
      </c>
      <c r="G152" s="45">
        <v>4</v>
      </c>
      <c r="H152" s="23">
        <v>82.563699999999997</v>
      </c>
      <c r="I152" s="23">
        <v>45.783099999999997</v>
      </c>
      <c r="J152" s="23">
        <v>68.899500000000003</v>
      </c>
      <c r="K152" s="23">
        <v>46.561399999999999</v>
      </c>
      <c r="L152" s="24">
        <f t="shared" si="18"/>
        <v>2.4096385542168677</v>
      </c>
      <c r="M152" s="24">
        <f t="shared" si="21"/>
        <v>2.0080321285140563</v>
      </c>
      <c r="N152" s="24">
        <f t="shared" si="22"/>
        <v>2.4096385542168677</v>
      </c>
      <c r="O152" s="24">
        <f t="shared" si="23"/>
        <v>1.6064257028112447</v>
      </c>
      <c r="P152" s="25">
        <f t="shared" si="24"/>
        <v>-0.25831199559139062</v>
      </c>
      <c r="Q152" s="25">
        <f t="shared" si="25"/>
        <v>0.31487333735341189</v>
      </c>
      <c r="R152" s="25">
        <f t="shared" si="26"/>
        <v>-0.57318533294480267</v>
      </c>
      <c r="S152" s="26">
        <f t="shared" si="19"/>
        <v>-0.25831199559139062</v>
      </c>
      <c r="T152" s="15">
        <f t="shared" si="20"/>
        <v>602.40963855421683</v>
      </c>
      <c r="U152" s="9" t="s">
        <v>473</v>
      </c>
      <c r="V152" s="10">
        <v>13</v>
      </c>
      <c r="W152" s="10" t="s">
        <v>27</v>
      </c>
      <c r="X152" s="10">
        <v>21</v>
      </c>
      <c r="Y152" s="10">
        <v>0</v>
      </c>
    </row>
    <row r="153" spans="1:25" x14ac:dyDescent="0.2">
      <c r="A153" s="9" t="s">
        <v>474</v>
      </c>
      <c r="B153" s="10" t="s">
        <v>475</v>
      </c>
      <c r="C153" s="10">
        <v>760</v>
      </c>
      <c r="D153" s="45">
        <v>0</v>
      </c>
      <c r="E153" s="45">
        <v>28</v>
      </c>
      <c r="F153" s="45">
        <v>0</v>
      </c>
      <c r="G153" s="45">
        <v>17</v>
      </c>
      <c r="H153" s="23">
        <v>0</v>
      </c>
      <c r="I153" s="23">
        <v>84</v>
      </c>
      <c r="J153" s="23">
        <v>0</v>
      </c>
      <c r="K153" s="23">
        <v>64.833699999999993</v>
      </c>
      <c r="L153" s="24">
        <f t="shared" si="18"/>
        <v>0</v>
      </c>
      <c r="M153" s="24">
        <f t="shared" si="21"/>
        <v>3.6842105263157889</v>
      </c>
      <c r="N153" s="24">
        <f t="shared" si="22"/>
        <v>0</v>
      </c>
      <c r="O153" s="24">
        <f t="shared" si="23"/>
        <v>2.236842105263158</v>
      </c>
      <c r="P153" s="25">
        <f t="shared" si="24"/>
        <v>8.1344263202209266</v>
      </c>
      <c r="Q153" s="25">
        <f t="shared" si="25"/>
        <v>0.71657380533502812</v>
      </c>
      <c r="R153" s="25">
        <f t="shared" si="26"/>
        <v>7.4178525148858991</v>
      </c>
      <c r="S153" s="26">
        <f t="shared" si="19"/>
        <v>8.1344263202209266</v>
      </c>
      <c r="T153" s="15">
        <f t="shared" si="20"/>
        <v>592.10526315789468</v>
      </c>
      <c r="U153" s="9" t="s">
        <v>476</v>
      </c>
      <c r="V153" s="10">
        <v>96</v>
      </c>
      <c r="W153" s="10" t="s">
        <v>27</v>
      </c>
      <c r="X153" s="10">
        <v>45</v>
      </c>
      <c r="Y153" s="10">
        <v>0</v>
      </c>
    </row>
    <row r="154" spans="1:25" x14ac:dyDescent="0.2">
      <c r="A154" s="9" t="s">
        <v>477</v>
      </c>
      <c r="B154" s="10" t="s">
        <v>478</v>
      </c>
      <c r="C154" s="10">
        <v>509</v>
      </c>
      <c r="D154" s="45">
        <v>6</v>
      </c>
      <c r="E154" s="45">
        <v>11</v>
      </c>
      <c r="F154" s="45">
        <v>11</v>
      </c>
      <c r="G154" s="45">
        <v>8</v>
      </c>
      <c r="H154" s="23">
        <v>40.389699999999998</v>
      </c>
      <c r="I154" s="23">
        <v>49.273099999999999</v>
      </c>
      <c r="J154" s="23">
        <v>61.792900000000003</v>
      </c>
      <c r="K154" s="23">
        <v>45.555199999999999</v>
      </c>
      <c r="L154" s="24">
        <f t="shared" si="18"/>
        <v>1.1787819253438114</v>
      </c>
      <c r="M154" s="24">
        <f t="shared" si="21"/>
        <v>2.161100196463654</v>
      </c>
      <c r="N154" s="24">
        <f t="shared" si="22"/>
        <v>2.161100196463654</v>
      </c>
      <c r="O154" s="24">
        <f t="shared" si="23"/>
        <v>1.5717092337917484</v>
      </c>
      <c r="P154" s="25">
        <f t="shared" si="24"/>
        <v>0</v>
      </c>
      <c r="Q154" s="25">
        <f t="shared" si="25"/>
        <v>0.45456586346548133</v>
      </c>
      <c r="R154" s="25">
        <f t="shared" si="26"/>
        <v>-0.45456586346548128</v>
      </c>
      <c r="S154" s="26">
        <f t="shared" si="19"/>
        <v>0.86367852878721973</v>
      </c>
      <c r="T154" s="15">
        <f t="shared" si="20"/>
        <v>589.39096267190575</v>
      </c>
      <c r="U154" s="9" t="s">
        <v>479</v>
      </c>
      <c r="V154" s="10">
        <v>107</v>
      </c>
      <c r="W154" s="10" t="s">
        <v>27</v>
      </c>
      <c r="X154" s="10">
        <v>36</v>
      </c>
      <c r="Y154" s="10">
        <v>0</v>
      </c>
    </row>
    <row r="155" spans="1:25" x14ac:dyDescent="0.2">
      <c r="A155" s="27" t="s">
        <v>480</v>
      </c>
      <c r="B155" s="28" t="s">
        <v>481</v>
      </c>
      <c r="C155" s="28">
        <v>512</v>
      </c>
      <c r="D155" s="46">
        <v>0</v>
      </c>
      <c r="E155" s="46">
        <v>21</v>
      </c>
      <c r="F155" s="46">
        <v>3</v>
      </c>
      <c r="G155" s="46">
        <v>6</v>
      </c>
      <c r="H155" s="29">
        <v>0</v>
      </c>
      <c r="I155" s="29">
        <v>93.515600000000006</v>
      </c>
      <c r="J155" s="29">
        <v>16.753900000000002</v>
      </c>
      <c r="K155" s="29">
        <v>33.966200000000001</v>
      </c>
      <c r="L155" s="30">
        <f t="shared" si="18"/>
        <v>0</v>
      </c>
      <c r="M155" s="30">
        <f t="shared" si="21"/>
        <v>4.1015625</v>
      </c>
      <c r="N155" s="30">
        <f t="shared" si="22"/>
        <v>0.5859375</v>
      </c>
      <c r="O155" s="30">
        <f t="shared" si="23"/>
        <v>1.171875</v>
      </c>
      <c r="P155" s="31">
        <f t="shared" si="24"/>
        <v>2.7669028783203102</v>
      </c>
      <c r="Q155" s="31">
        <f t="shared" si="25"/>
        <v>1.7903618511442989</v>
      </c>
      <c r="R155" s="31">
        <f t="shared" si="26"/>
        <v>0.97654102717601088</v>
      </c>
      <c r="S155" s="32">
        <f t="shared" si="19"/>
        <v>7.7210991887071856</v>
      </c>
      <c r="T155" s="22">
        <f t="shared" si="20"/>
        <v>585.9375</v>
      </c>
      <c r="U155" s="27" t="s">
        <v>482</v>
      </c>
      <c r="V155" s="28">
        <v>92</v>
      </c>
      <c r="W155" s="28" t="s">
        <v>27</v>
      </c>
      <c r="X155" s="28">
        <v>30</v>
      </c>
      <c r="Y155" s="28">
        <v>0</v>
      </c>
    </row>
    <row r="156" spans="1:25" x14ac:dyDescent="0.2">
      <c r="A156" s="9" t="s">
        <v>483</v>
      </c>
      <c r="B156" s="10" t="s">
        <v>484</v>
      </c>
      <c r="C156" s="10">
        <v>104</v>
      </c>
      <c r="D156" s="45">
        <v>0</v>
      </c>
      <c r="E156" s="45">
        <v>4</v>
      </c>
      <c r="F156" s="45">
        <v>2</v>
      </c>
      <c r="G156" s="45">
        <v>0</v>
      </c>
      <c r="H156" s="23">
        <v>0</v>
      </c>
      <c r="I156" s="23">
        <v>87.692300000000003</v>
      </c>
      <c r="J156" s="23">
        <v>54.987099999999998</v>
      </c>
      <c r="K156" s="23">
        <v>0</v>
      </c>
      <c r="L156" s="24">
        <f t="shared" si="18"/>
        <v>0</v>
      </c>
      <c r="M156" s="24">
        <f t="shared" si="21"/>
        <v>3.8461538461538463</v>
      </c>
      <c r="N156" s="24">
        <f t="shared" si="22"/>
        <v>1.9230769230769231</v>
      </c>
      <c r="O156" s="24">
        <f t="shared" si="23"/>
        <v>0</v>
      </c>
      <c r="P156" s="25">
        <f t="shared" si="24"/>
        <v>0.96523458183932331</v>
      </c>
      <c r="Q156" s="25">
        <f t="shared" si="25"/>
        <v>5.3575520046180838</v>
      </c>
      <c r="R156" s="25">
        <f t="shared" si="26"/>
        <v>-4.3923174227787607</v>
      </c>
      <c r="S156" s="26">
        <f t="shared" si="19"/>
        <v>5.3575520046180838</v>
      </c>
      <c r="T156" s="15">
        <f t="shared" si="20"/>
        <v>576.92307692307691</v>
      </c>
      <c r="U156" s="9" t="s">
        <v>485</v>
      </c>
      <c r="V156" s="10">
        <v>339</v>
      </c>
      <c r="W156" s="10" t="s">
        <v>27</v>
      </c>
      <c r="X156" s="10">
        <v>6</v>
      </c>
      <c r="Y156" s="10">
        <v>0</v>
      </c>
    </row>
    <row r="157" spans="1:25" x14ac:dyDescent="0.2">
      <c r="A157" s="9" t="s">
        <v>486</v>
      </c>
      <c r="B157" s="10" t="s">
        <v>487</v>
      </c>
      <c r="C157" s="10">
        <v>404</v>
      </c>
      <c r="D157" s="45">
        <v>4</v>
      </c>
      <c r="E157" s="45">
        <v>9</v>
      </c>
      <c r="F157" s="45">
        <v>10</v>
      </c>
      <c r="G157" s="45">
        <v>4</v>
      </c>
      <c r="H157" s="23">
        <v>33.924700000000001</v>
      </c>
      <c r="I157" s="23">
        <v>50.792099999999998</v>
      </c>
      <c r="J157" s="23">
        <v>70.775499999999994</v>
      </c>
      <c r="K157" s="23">
        <v>28.697500000000002</v>
      </c>
      <c r="L157" s="24">
        <f t="shared" si="18"/>
        <v>0.99009900990099009</v>
      </c>
      <c r="M157" s="24">
        <f t="shared" si="21"/>
        <v>2.2277227722772275</v>
      </c>
      <c r="N157" s="24">
        <f t="shared" si="22"/>
        <v>2.4752475247524752</v>
      </c>
      <c r="O157" s="24">
        <f t="shared" si="23"/>
        <v>0.99009900990099009</v>
      </c>
      <c r="P157" s="25">
        <f t="shared" si="24"/>
        <v>-0.15041684255309845</v>
      </c>
      <c r="Q157" s="25">
        <f t="shared" si="25"/>
        <v>1.1502426355806128</v>
      </c>
      <c r="R157" s="25">
        <f t="shared" si="26"/>
        <v>-1.3006594781337113</v>
      </c>
      <c r="S157" s="26">
        <f t="shared" si="19"/>
        <v>1.1502426355806128</v>
      </c>
      <c r="T157" s="15">
        <f t="shared" si="20"/>
        <v>569.30693069306938</v>
      </c>
      <c r="U157" s="9" t="s">
        <v>488</v>
      </c>
      <c r="V157" s="10">
        <v>133</v>
      </c>
      <c r="W157" s="10" t="s">
        <v>27</v>
      </c>
      <c r="X157" s="10">
        <v>27</v>
      </c>
      <c r="Y157" s="10">
        <v>0</v>
      </c>
    </row>
    <row r="158" spans="1:25" x14ac:dyDescent="0.2">
      <c r="A158" s="9" t="s">
        <v>489</v>
      </c>
      <c r="B158" s="10" t="s">
        <v>490</v>
      </c>
      <c r="C158" s="10">
        <v>141</v>
      </c>
      <c r="D158" s="45">
        <v>5</v>
      </c>
      <c r="E158" s="45">
        <v>2</v>
      </c>
      <c r="F158" s="45">
        <v>3</v>
      </c>
      <c r="G158" s="45">
        <v>3</v>
      </c>
      <c r="H158" s="23">
        <v>121.503</v>
      </c>
      <c r="I158" s="23">
        <v>32.340400000000002</v>
      </c>
      <c r="J158" s="23">
        <v>60.836799999999997</v>
      </c>
      <c r="K158" s="23">
        <v>61.6691</v>
      </c>
      <c r="L158" s="24">
        <f t="shared" si="18"/>
        <v>3.5460992907801421</v>
      </c>
      <c r="M158" s="24">
        <f t="shared" si="21"/>
        <v>1.4184397163120568</v>
      </c>
      <c r="N158" s="24">
        <f t="shared" si="22"/>
        <v>2.1276595744680851</v>
      </c>
      <c r="O158" s="24">
        <f t="shared" si="23"/>
        <v>2.1276595744680851</v>
      </c>
      <c r="P158" s="25">
        <f t="shared" si="24"/>
        <v>-0.56187888760811477</v>
      </c>
      <c r="Q158" s="25">
        <f t="shared" si="25"/>
        <v>-0.56187888760811477</v>
      </c>
      <c r="R158" s="25">
        <f t="shared" si="26"/>
        <v>0</v>
      </c>
      <c r="S158" s="26">
        <f t="shared" si="19"/>
        <v>-1.2801079191927351</v>
      </c>
      <c r="T158" s="15">
        <f t="shared" si="20"/>
        <v>567.3758865248227</v>
      </c>
      <c r="U158" s="9" t="s">
        <v>491</v>
      </c>
      <c r="V158" s="10">
        <v>309</v>
      </c>
      <c r="W158" s="10" t="s">
        <v>27</v>
      </c>
      <c r="X158" s="10">
        <v>5</v>
      </c>
      <c r="Y158" s="10">
        <v>8</v>
      </c>
    </row>
    <row r="159" spans="1:25" x14ac:dyDescent="0.2">
      <c r="A159" s="9" t="s">
        <v>492</v>
      </c>
      <c r="B159" s="10" t="s">
        <v>493</v>
      </c>
      <c r="C159" s="10">
        <v>234</v>
      </c>
      <c r="D159" s="45">
        <v>0</v>
      </c>
      <c r="E159" s="45">
        <v>5</v>
      </c>
      <c r="F159" s="45">
        <v>2</v>
      </c>
      <c r="G159" s="45">
        <v>6</v>
      </c>
      <c r="H159" s="23">
        <v>0</v>
      </c>
      <c r="I159" s="23">
        <v>48.7179</v>
      </c>
      <c r="J159" s="23">
        <v>24.438700000000001</v>
      </c>
      <c r="K159" s="23">
        <v>74.319199999999995</v>
      </c>
      <c r="L159" s="24">
        <f t="shared" si="18"/>
        <v>0</v>
      </c>
      <c r="M159" s="24">
        <f t="shared" si="21"/>
        <v>2.1367521367521367</v>
      </c>
      <c r="N159" s="24">
        <f t="shared" si="22"/>
        <v>0.85470085470085477</v>
      </c>
      <c r="O159" s="24">
        <f t="shared" si="23"/>
        <v>2.5641025641025639</v>
      </c>
      <c r="P159" s="25">
        <f t="shared" si="24"/>
        <v>1.2801079191927351</v>
      </c>
      <c r="Q159" s="25">
        <f t="shared" si="25"/>
        <v>-0.25831199559139062</v>
      </c>
      <c r="R159" s="25">
        <f t="shared" si="26"/>
        <v>1.5384199147841258</v>
      </c>
      <c r="S159" s="26">
        <f t="shared" si="19"/>
        <v>5.6724253419714961</v>
      </c>
      <c r="T159" s="15">
        <f t="shared" si="20"/>
        <v>555.55555555555554</v>
      </c>
      <c r="U159" s="9" t="s">
        <v>494</v>
      </c>
      <c r="V159" s="10">
        <v>82</v>
      </c>
      <c r="W159" s="10" t="s">
        <v>27</v>
      </c>
      <c r="X159" s="10">
        <v>13</v>
      </c>
      <c r="Y159" s="10">
        <v>0</v>
      </c>
    </row>
    <row r="160" spans="1:25" x14ac:dyDescent="0.2">
      <c r="A160" s="9" t="s">
        <v>495</v>
      </c>
      <c r="B160" s="10" t="s">
        <v>496</v>
      </c>
      <c r="C160" s="10">
        <v>270</v>
      </c>
      <c r="D160" s="45">
        <v>3</v>
      </c>
      <c r="E160" s="45">
        <v>4</v>
      </c>
      <c r="F160" s="45">
        <v>7</v>
      </c>
      <c r="G160" s="45">
        <v>4</v>
      </c>
      <c r="H160" s="23">
        <v>38.070999999999998</v>
      </c>
      <c r="I160" s="23">
        <v>33.777799999999999</v>
      </c>
      <c r="J160" s="23">
        <v>74.130700000000004</v>
      </c>
      <c r="K160" s="23">
        <v>42.94</v>
      </c>
      <c r="L160" s="24">
        <f t="shared" si="18"/>
        <v>1.1111111111111112</v>
      </c>
      <c r="M160" s="24">
        <f t="shared" si="21"/>
        <v>1.4814814814814816</v>
      </c>
      <c r="N160" s="24">
        <f t="shared" si="22"/>
        <v>2.5925925925925926</v>
      </c>
      <c r="O160" s="24">
        <f t="shared" si="23"/>
        <v>1.4814814814814816</v>
      </c>
      <c r="P160" s="25">
        <f t="shared" si="24"/>
        <v>-0.79219511488659844</v>
      </c>
      <c r="Q160" s="25">
        <f t="shared" si="25"/>
        <v>0</v>
      </c>
      <c r="R160" s="25">
        <f t="shared" si="26"/>
        <v>-0.79219511488659844</v>
      </c>
      <c r="S160" s="26">
        <f t="shared" si="19"/>
        <v>0.40335569423120843</v>
      </c>
      <c r="T160" s="15">
        <f t="shared" si="20"/>
        <v>555.55555555555554</v>
      </c>
      <c r="U160" s="9" t="s">
        <v>497</v>
      </c>
      <c r="V160" s="10">
        <v>134</v>
      </c>
      <c r="W160" s="10" t="s">
        <v>27</v>
      </c>
      <c r="X160" s="10">
        <v>12</v>
      </c>
      <c r="Y160" s="10">
        <v>6</v>
      </c>
    </row>
    <row r="161" spans="1:25" x14ac:dyDescent="0.2">
      <c r="A161" s="9" t="s">
        <v>498</v>
      </c>
      <c r="B161" s="10" t="s">
        <v>499</v>
      </c>
      <c r="C161" s="10">
        <v>144</v>
      </c>
      <c r="D161" s="45">
        <v>6</v>
      </c>
      <c r="E161" s="45">
        <v>2</v>
      </c>
      <c r="F161" s="45">
        <v>4</v>
      </c>
      <c r="G161" s="45">
        <v>2</v>
      </c>
      <c r="H161" s="23">
        <v>142.76599999999999</v>
      </c>
      <c r="I161" s="23">
        <v>31.666699999999999</v>
      </c>
      <c r="J161" s="23">
        <v>79.425799999999995</v>
      </c>
      <c r="K161" s="23">
        <v>40.2562</v>
      </c>
      <c r="L161" s="24">
        <f t="shared" si="18"/>
        <v>4.1666666666666661</v>
      </c>
      <c r="M161" s="24">
        <f t="shared" si="21"/>
        <v>1.3888888888888888</v>
      </c>
      <c r="N161" s="24">
        <f t="shared" si="22"/>
        <v>2.7777777777777777</v>
      </c>
      <c r="O161" s="24">
        <f t="shared" si="23"/>
        <v>1.3888888888888888</v>
      </c>
      <c r="P161" s="25">
        <f t="shared" si="24"/>
        <v>-0.96523458183932342</v>
      </c>
      <c r="Q161" s="25">
        <f t="shared" si="25"/>
        <v>0</v>
      </c>
      <c r="R161" s="25">
        <f t="shared" si="26"/>
        <v>-0.96523458183932342</v>
      </c>
      <c r="S161" s="26">
        <f t="shared" si="19"/>
        <v>-1.5384199147841258</v>
      </c>
      <c r="T161" s="15">
        <f t="shared" si="20"/>
        <v>555.55555555555554</v>
      </c>
      <c r="U161" s="9" t="s">
        <v>500</v>
      </c>
      <c r="V161" s="10">
        <v>128</v>
      </c>
      <c r="W161" s="10" t="s">
        <v>27</v>
      </c>
      <c r="X161" s="10">
        <v>5</v>
      </c>
      <c r="Y161" s="10">
        <v>9</v>
      </c>
    </row>
    <row r="162" spans="1:25" x14ac:dyDescent="0.2">
      <c r="A162" s="9" t="s">
        <v>501</v>
      </c>
      <c r="B162" s="10" t="s">
        <v>502</v>
      </c>
      <c r="C162" s="10">
        <v>848</v>
      </c>
      <c r="D162" s="45">
        <v>0</v>
      </c>
      <c r="E162" s="45">
        <v>16</v>
      </c>
      <c r="F162" s="45">
        <v>16</v>
      </c>
      <c r="G162" s="45">
        <v>15</v>
      </c>
      <c r="H162" s="23">
        <v>0</v>
      </c>
      <c r="I162" s="23">
        <v>43.018900000000002</v>
      </c>
      <c r="J162" s="23">
        <v>53.949599999999997</v>
      </c>
      <c r="K162" s="23">
        <v>51.2697</v>
      </c>
      <c r="L162" s="24">
        <f t="shared" si="18"/>
        <v>0</v>
      </c>
      <c r="M162" s="24">
        <f t="shared" si="21"/>
        <v>1.8867924528301887</v>
      </c>
      <c r="N162" s="24">
        <f t="shared" si="22"/>
        <v>1.8867924528301887</v>
      </c>
      <c r="O162" s="24">
        <f t="shared" si="23"/>
        <v>1.7688679245283019</v>
      </c>
      <c r="P162" s="25">
        <f t="shared" si="24"/>
        <v>0</v>
      </c>
      <c r="Q162" s="25">
        <f t="shared" si="25"/>
        <v>9.2512138789538234E-2</v>
      </c>
      <c r="R162" s="25">
        <f t="shared" si="26"/>
        <v>-9.2512138789538248E-2</v>
      </c>
      <c r="S162" s="26">
        <f t="shared" si="19"/>
        <v>7.3309168781146177</v>
      </c>
      <c r="T162" s="15">
        <f t="shared" si="20"/>
        <v>554.24528301886789</v>
      </c>
      <c r="U162" s="9" t="s">
        <v>503</v>
      </c>
      <c r="V162" s="10">
        <v>5</v>
      </c>
      <c r="W162" s="10" t="s">
        <v>27</v>
      </c>
      <c r="X162" s="10">
        <v>47</v>
      </c>
      <c r="Y162" s="10">
        <v>0</v>
      </c>
    </row>
    <row r="163" spans="1:25" x14ac:dyDescent="0.2">
      <c r="A163" s="9" t="s">
        <v>504</v>
      </c>
      <c r="B163" s="10" t="s">
        <v>505</v>
      </c>
      <c r="C163" s="10">
        <v>328</v>
      </c>
      <c r="D163" s="45">
        <v>1</v>
      </c>
      <c r="E163" s="45">
        <v>7</v>
      </c>
      <c r="F163" s="45">
        <v>7</v>
      </c>
      <c r="G163" s="45">
        <v>4</v>
      </c>
      <c r="H163" s="23">
        <v>10.446300000000001</v>
      </c>
      <c r="I163" s="23">
        <v>48.658499999999997</v>
      </c>
      <c r="J163" s="23">
        <v>61.022300000000001</v>
      </c>
      <c r="K163" s="23">
        <v>35.346899999999998</v>
      </c>
      <c r="L163" s="24">
        <f t="shared" si="18"/>
        <v>0.3048780487804878</v>
      </c>
      <c r="M163" s="24">
        <f t="shared" si="21"/>
        <v>2.1341463414634148</v>
      </c>
      <c r="N163" s="24">
        <f t="shared" si="22"/>
        <v>2.1341463414634148</v>
      </c>
      <c r="O163" s="24">
        <f t="shared" si="23"/>
        <v>1.2195121951219512</v>
      </c>
      <c r="P163" s="25">
        <f t="shared" si="24"/>
        <v>0</v>
      </c>
      <c r="Q163" s="25">
        <f t="shared" si="25"/>
        <v>0.79219511488659844</v>
      </c>
      <c r="R163" s="25">
        <f t="shared" si="26"/>
        <v>-0.79219511488659844</v>
      </c>
      <c r="S163" s="26">
        <f t="shared" si="19"/>
        <v>2.6903155008673849</v>
      </c>
      <c r="T163" s="15">
        <f t="shared" si="20"/>
        <v>548.78048780487802</v>
      </c>
      <c r="U163" s="9" t="s">
        <v>506</v>
      </c>
      <c r="V163" s="10">
        <v>57</v>
      </c>
      <c r="W163" s="10" t="s">
        <v>27</v>
      </c>
      <c r="X163" s="10">
        <v>19</v>
      </c>
      <c r="Y163" s="10">
        <v>0</v>
      </c>
    </row>
    <row r="164" spans="1:25" x14ac:dyDescent="0.2">
      <c r="A164" s="9" t="s">
        <v>507</v>
      </c>
      <c r="B164" s="10" t="s">
        <v>508</v>
      </c>
      <c r="C164" s="10">
        <v>148</v>
      </c>
      <c r="D164" s="45">
        <v>0</v>
      </c>
      <c r="E164" s="45">
        <v>5</v>
      </c>
      <c r="F164" s="45">
        <v>2</v>
      </c>
      <c r="G164" s="45">
        <v>1</v>
      </c>
      <c r="H164" s="23">
        <v>0</v>
      </c>
      <c r="I164" s="23">
        <v>77.027000000000001</v>
      </c>
      <c r="J164" s="23">
        <v>38.639600000000002</v>
      </c>
      <c r="K164" s="23">
        <v>19.584099999999999</v>
      </c>
      <c r="L164" s="24">
        <f t="shared" si="18"/>
        <v>0</v>
      </c>
      <c r="M164" s="24">
        <f t="shared" si="21"/>
        <v>3.3783783783783785</v>
      </c>
      <c r="N164" s="24">
        <f t="shared" si="22"/>
        <v>1.3513513513513513</v>
      </c>
      <c r="O164" s="24">
        <f t="shared" si="23"/>
        <v>0.67567567567567566</v>
      </c>
      <c r="P164" s="25">
        <f t="shared" si="24"/>
        <v>1.2801079191927351</v>
      </c>
      <c r="Q164" s="25">
        <f t="shared" si="25"/>
        <v>2.2129937233341983</v>
      </c>
      <c r="R164" s="25">
        <f t="shared" si="26"/>
        <v>-0.93288580414146305</v>
      </c>
      <c r="S164" s="26">
        <f t="shared" si="19"/>
        <v>5.6724253419714961</v>
      </c>
      <c r="T164" s="15">
        <f t="shared" si="20"/>
        <v>540.54054054054052</v>
      </c>
      <c r="U164" s="9" t="s">
        <v>509</v>
      </c>
      <c r="V164" s="10">
        <v>239</v>
      </c>
      <c r="W164" s="10" t="s">
        <v>27</v>
      </c>
      <c r="X164" s="10">
        <v>8</v>
      </c>
      <c r="Y164" s="10">
        <v>0</v>
      </c>
    </row>
    <row r="165" spans="1:25" x14ac:dyDescent="0.2">
      <c r="A165" s="27" t="s">
        <v>510</v>
      </c>
      <c r="B165" s="28" t="s">
        <v>511</v>
      </c>
      <c r="C165" s="28">
        <v>892</v>
      </c>
      <c r="D165" s="46">
        <v>0</v>
      </c>
      <c r="E165" s="46">
        <v>39</v>
      </c>
      <c r="F165" s="46">
        <v>4</v>
      </c>
      <c r="G165" s="46">
        <v>5</v>
      </c>
      <c r="H165" s="29">
        <v>0</v>
      </c>
      <c r="I165" s="29">
        <v>99.686099999999996</v>
      </c>
      <c r="J165" s="29">
        <v>12.822100000000001</v>
      </c>
      <c r="K165" s="29">
        <v>16.2469</v>
      </c>
      <c r="L165" s="30">
        <f t="shared" si="18"/>
        <v>0</v>
      </c>
      <c r="M165" s="30">
        <f t="shared" si="21"/>
        <v>4.3721973094170403</v>
      </c>
      <c r="N165" s="30">
        <f t="shared" si="22"/>
        <v>0.44843049327354262</v>
      </c>
      <c r="O165" s="30">
        <f t="shared" si="23"/>
        <v>0.5605381165919282</v>
      </c>
      <c r="P165" s="31">
        <f t="shared" si="24"/>
        <v>3.2534727926892684</v>
      </c>
      <c r="Q165" s="31">
        <f t="shared" si="25"/>
        <v>2.938599455335857</v>
      </c>
      <c r="R165" s="31">
        <f t="shared" si="26"/>
        <v>0.31487333735341189</v>
      </c>
      <c r="S165" s="32">
        <f t="shared" si="19"/>
        <v>8.611024797307353</v>
      </c>
      <c r="T165" s="22">
        <f t="shared" si="20"/>
        <v>538.11659192825118</v>
      </c>
      <c r="U165" s="27" t="s">
        <v>512</v>
      </c>
      <c r="V165" s="28">
        <v>44</v>
      </c>
      <c r="W165" s="28" t="s">
        <v>27</v>
      </c>
      <c r="X165" s="28">
        <v>46</v>
      </c>
      <c r="Y165" s="28">
        <v>2</v>
      </c>
    </row>
    <row r="166" spans="1:25" x14ac:dyDescent="0.2">
      <c r="A166" s="9" t="s">
        <v>513</v>
      </c>
      <c r="B166" s="10" t="s">
        <v>514</v>
      </c>
      <c r="C166" s="10">
        <v>919</v>
      </c>
      <c r="D166" s="45">
        <v>18</v>
      </c>
      <c r="E166" s="45">
        <v>18</v>
      </c>
      <c r="F166" s="45">
        <v>16</v>
      </c>
      <c r="G166" s="45">
        <v>15</v>
      </c>
      <c r="H166" s="23">
        <v>67.111099999999993</v>
      </c>
      <c r="I166" s="23">
        <v>44.657200000000003</v>
      </c>
      <c r="J166" s="23">
        <v>49.781599999999997</v>
      </c>
      <c r="K166" s="23">
        <v>47.308799999999998</v>
      </c>
      <c r="L166" s="24">
        <f t="shared" si="18"/>
        <v>1.958650707290533</v>
      </c>
      <c r="M166" s="24">
        <f t="shared" si="21"/>
        <v>1.958650707290533</v>
      </c>
      <c r="N166" s="24">
        <f t="shared" si="22"/>
        <v>1.7410228509249184</v>
      </c>
      <c r="O166" s="24">
        <f t="shared" si="23"/>
        <v>1.632208922742111</v>
      </c>
      <c r="P166" s="25">
        <f t="shared" si="24"/>
        <v>0.1689290089685884</v>
      </c>
      <c r="Q166" s="25">
        <f t="shared" si="25"/>
        <v>0.26144114775812666</v>
      </c>
      <c r="R166" s="25">
        <f t="shared" si="26"/>
        <v>-9.2512138789538248E-2</v>
      </c>
      <c r="S166" s="26">
        <f t="shared" si="19"/>
        <v>0</v>
      </c>
      <c r="T166" s="15">
        <f t="shared" si="20"/>
        <v>533.18824809575619</v>
      </c>
      <c r="U166" s="9" t="s">
        <v>515</v>
      </c>
      <c r="V166" s="10">
        <v>156</v>
      </c>
      <c r="W166" s="10" t="s">
        <v>27</v>
      </c>
      <c r="X166" s="10">
        <v>57</v>
      </c>
      <c r="Y166" s="10">
        <v>10</v>
      </c>
    </row>
    <row r="167" spans="1:25" x14ac:dyDescent="0.2">
      <c r="A167" s="9" t="s">
        <v>516</v>
      </c>
      <c r="B167" s="10" t="s">
        <v>517</v>
      </c>
      <c r="C167" s="10">
        <v>189</v>
      </c>
      <c r="D167" s="45">
        <v>3</v>
      </c>
      <c r="E167" s="45">
        <v>4</v>
      </c>
      <c r="F167" s="45">
        <v>3</v>
      </c>
      <c r="G167" s="45">
        <v>3</v>
      </c>
      <c r="H167" s="23">
        <v>54.3872</v>
      </c>
      <c r="I167" s="23">
        <v>48.253999999999998</v>
      </c>
      <c r="J167" s="23">
        <v>45.386200000000002</v>
      </c>
      <c r="K167" s="23">
        <v>46.007100000000001</v>
      </c>
      <c r="L167" s="24">
        <f t="shared" si="18"/>
        <v>1.5873015873015872</v>
      </c>
      <c r="M167" s="24">
        <f t="shared" si="21"/>
        <v>2.1164021164021163</v>
      </c>
      <c r="N167" s="24">
        <f t="shared" si="22"/>
        <v>1.5873015873015872</v>
      </c>
      <c r="O167" s="24">
        <f t="shared" si="23"/>
        <v>1.5873015873015872</v>
      </c>
      <c r="P167" s="25">
        <f t="shared" si="24"/>
        <v>0.40335569423120843</v>
      </c>
      <c r="Q167" s="25">
        <f t="shared" si="25"/>
        <v>0.40335569423120843</v>
      </c>
      <c r="R167" s="25">
        <f t="shared" si="26"/>
        <v>0</v>
      </c>
      <c r="S167" s="26">
        <f t="shared" si="19"/>
        <v>0.40335569423120843</v>
      </c>
      <c r="T167" s="15">
        <f t="shared" si="20"/>
        <v>529.10052910052912</v>
      </c>
      <c r="U167" s="9" t="s">
        <v>518</v>
      </c>
      <c r="V167" s="10">
        <v>125</v>
      </c>
      <c r="W167" s="10"/>
      <c r="X167" s="10">
        <v>0</v>
      </c>
      <c r="Y167" s="10">
        <v>0</v>
      </c>
    </row>
    <row r="168" spans="1:25" x14ac:dyDescent="0.2">
      <c r="A168" s="27" t="s">
        <v>519</v>
      </c>
      <c r="B168" s="28" t="s">
        <v>520</v>
      </c>
      <c r="C168" s="28">
        <v>720</v>
      </c>
      <c r="D168" s="46">
        <v>0</v>
      </c>
      <c r="E168" s="46">
        <v>28</v>
      </c>
      <c r="F168" s="46">
        <v>5</v>
      </c>
      <c r="G168" s="46">
        <v>5</v>
      </c>
      <c r="H168" s="29">
        <v>0</v>
      </c>
      <c r="I168" s="29">
        <v>88.666700000000006</v>
      </c>
      <c r="J168" s="29">
        <v>19.856400000000001</v>
      </c>
      <c r="K168" s="29">
        <v>20.1281</v>
      </c>
      <c r="L168" s="30">
        <f t="shared" si="18"/>
        <v>0</v>
      </c>
      <c r="M168" s="30">
        <f t="shared" si="21"/>
        <v>3.8888888888888888</v>
      </c>
      <c r="N168" s="30">
        <f t="shared" si="22"/>
        <v>0.69444444444444442</v>
      </c>
      <c r="O168" s="30">
        <f t="shared" si="23"/>
        <v>0.69444444444444442</v>
      </c>
      <c r="P168" s="31">
        <f t="shared" si="24"/>
        <v>2.462000978249431</v>
      </c>
      <c r="Q168" s="31">
        <f t="shared" si="25"/>
        <v>2.462000978249431</v>
      </c>
      <c r="R168" s="31">
        <f t="shared" si="26"/>
        <v>0</v>
      </c>
      <c r="S168" s="32">
        <f t="shared" si="19"/>
        <v>8.1344263202209266</v>
      </c>
      <c r="T168" s="22">
        <f t="shared" si="20"/>
        <v>527.77777777777783</v>
      </c>
      <c r="U168" s="27" t="s">
        <v>521</v>
      </c>
      <c r="V168" s="28">
        <v>45</v>
      </c>
      <c r="W168" s="28" t="s">
        <v>27</v>
      </c>
      <c r="X168" s="28">
        <v>38</v>
      </c>
      <c r="Y168" s="28">
        <v>0</v>
      </c>
    </row>
    <row r="169" spans="1:25" x14ac:dyDescent="0.2">
      <c r="A169" s="27" t="s">
        <v>522</v>
      </c>
      <c r="B169" s="28" t="s">
        <v>523</v>
      </c>
      <c r="C169" s="28">
        <v>574</v>
      </c>
      <c r="D169" s="46">
        <v>0</v>
      </c>
      <c r="E169" s="46">
        <v>24</v>
      </c>
      <c r="F169" s="46">
        <v>3</v>
      </c>
      <c r="G169" s="46">
        <v>3</v>
      </c>
      <c r="H169" s="29">
        <v>0</v>
      </c>
      <c r="I169" s="29">
        <v>95.331000000000003</v>
      </c>
      <c r="J169" s="29">
        <v>14.9442</v>
      </c>
      <c r="K169" s="29">
        <v>15.1487</v>
      </c>
      <c r="L169" s="30">
        <f t="shared" si="18"/>
        <v>0</v>
      </c>
      <c r="M169" s="30">
        <f t="shared" si="21"/>
        <v>4.1811846689895473</v>
      </c>
      <c r="N169" s="30">
        <f t="shared" si="22"/>
        <v>0.52264808362369342</v>
      </c>
      <c r="O169" s="30">
        <f t="shared" si="23"/>
        <v>0.52264808362369342</v>
      </c>
      <c r="P169" s="31">
        <f t="shared" si="24"/>
        <v>2.958693025843087</v>
      </c>
      <c r="Q169" s="31">
        <f t="shared" si="25"/>
        <v>2.958693025843087</v>
      </c>
      <c r="R169" s="31">
        <f t="shared" si="26"/>
        <v>0</v>
      </c>
      <c r="S169" s="32">
        <f t="shared" si="19"/>
        <v>7.9128893362299619</v>
      </c>
      <c r="T169" s="22">
        <f t="shared" si="20"/>
        <v>522.64808362369342</v>
      </c>
      <c r="U169" s="27" t="s">
        <v>524</v>
      </c>
      <c r="V169" s="28">
        <v>112</v>
      </c>
      <c r="W169" s="28" t="s">
        <v>27</v>
      </c>
      <c r="X169" s="28">
        <v>30</v>
      </c>
      <c r="Y169" s="28">
        <v>0</v>
      </c>
    </row>
    <row r="170" spans="1:25" x14ac:dyDescent="0.2">
      <c r="A170" s="9" t="s">
        <v>525</v>
      </c>
      <c r="B170" s="10" t="s">
        <v>526</v>
      </c>
      <c r="C170" s="10">
        <v>173</v>
      </c>
      <c r="D170" s="45">
        <v>0</v>
      </c>
      <c r="E170" s="45">
        <v>2</v>
      </c>
      <c r="F170" s="45">
        <v>3</v>
      </c>
      <c r="G170" s="45">
        <v>4</v>
      </c>
      <c r="H170" s="23">
        <v>0</v>
      </c>
      <c r="I170" s="23">
        <v>26.3584</v>
      </c>
      <c r="J170" s="23">
        <v>49.5837</v>
      </c>
      <c r="K170" s="23">
        <v>67.016199999999998</v>
      </c>
      <c r="L170" s="24">
        <f t="shared" si="18"/>
        <v>0</v>
      </c>
      <c r="M170" s="24">
        <f t="shared" si="21"/>
        <v>1.1560693641618496</v>
      </c>
      <c r="N170" s="24">
        <f t="shared" si="22"/>
        <v>1.7341040462427744</v>
      </c>
      <c r="O170" s="24">
        <f t="shared" si="23"/>
        <v>2.3121387283236992</v>
      </c>
      <c r="P170" s="25">
        <f t="shared" si="24"/>
        <v>-0.56187888760811477</v>
      </c>
      <c r="Q170" s="25">
        <f t="shared" si="25"/>
        <v>-0.96523458183932342</v>
      </c>
      <c r="R170" s="25">
        <f t="shared" si="26"/>
        <v>0.40335569423120843</v>
      </c>
      <c r="S170" s="26">
        <f t="shared" si="19"/>
        <v>4.3923174227787607</v>
      </c>
      <c r="T170" s="15">
        <f t="shared" si="20"/>
        <v>520.23121387283243</v>
      </c>
      <c r="U170" s="9" t="s">
        <v>527</v>
      </c>
      <c r="V170" s="10">
        <v>258</v>
      </c>
      <c r="W170" s="10" t="s">
        <v>27</v>
      </c>
      <c r="X170" s="10">
        <v>9</v>
      </c>
      <c r="Y170" s="10">
        <v>0</v>
      </c>
    </row>
    <row r="171" spans="1:25" x14ac:dyDescent="0.2">
      <c r="A171" s="9" t="s">
        <v>528</v>
      </c>
      <c r="B171" s="10" t="s">
        <v>529</v>
      </c>
      <c r="C171" s="10">
        <v>119</v>
      </c>
      <c r="D171" s="45">
        <v>1</v>
      </c>
      <c r="E171" s="45">
        <v>3</v>
      </c>
      <c r="F171" s="45">
        <v>2</v>
      </c>
      <c r="G171" s="45">
        <v>1</v>
      </c>
      <c r="H171" s="23">
        <v>28.793199999999999</v>
      </c>
      <c r="I171" s="23">
        <v>57.478999999999999</v>
      </c>
      <c r="J171" s="23">
        <v>48.055900000000001</v>
      </c>
      <c r="K171" s="23">
        <v>24.3567</v>
      </c>
      <c r="L171" s="24">
        <f t="shared" si="18"/>
        <v>0.84033613445378152</v>
      </c>
      <c r="M171" s="24">
        <f t="shared" si="21"/>
        <v>2.5210084033613445</v>
      </c>
      <c r="N171" s="24">
        <f t="shared" si="22"/>
        <v>1.680672268907563</v>
      </c>
      <c r="O171" s="24">
        <f t="shared" si="23"/>
        <v>0.84033613445378152</v>
      </c>
      <c r="P171" s="25">
        <f t="shared" si="24"/>
        <v>0.561878887608115</v>
      </c>
      <c r="Q171" s="25">
        <f t="shared" si="25"/>
        <v>1.4947646917495778</v>
      </c>
      <c r="R171" s="25">
        <f t="shared" si="26"/>
        <v>-0.93288580414146305</v>
      </c>
      <c r="S171" s="26">
        <f t="shared" si="19"/>
        <v>1.4947646917495778</v>
      </c>
      <c r="T171" s="15">
        <f t="shared" si="20"/>
        <v>504.20168067226894</v>
      </c>
      <c r="U171" s="9" t="s">
        <v>530</v>
      </c>
      <c r="V171" s="10">
        <v>323</v>
      </c>
      <c r="W171" s="10" t="s">
        <v>27</v>
      </c>
      <c r="X171" s="10">
        <v>4</v>
      </c>
      <c r="Y171" s="10">
        <v>0</v>
      </c>
    </row>
    <row r="172" spans="1:25" x14ac:dyDescent="0.2">
      <c r="A172" s="27" t="s">
        <v>531</v>
      </c>
      <c r="B172" s="28" t="s">
        <v>532</v>
      </c>
      <c r="C172" s="28">
        <v>181</v>
      </c>
      <c r="D172" s="46">
        <v>0</v>
      </c>
      <c r="E172" s="46">
        <v>4</v>
      </c>
      <c r="F172" s="46">
        <v>1</v>
      </c>
      <c r="G172" s="46">
        <v>4</v>
      </c>
      <c r="H172" s="29">
        <v>0</v>
      </c>
      <c r="I172" s="29">
        <v>50.386699999999998</v>
      </c>
      <c r="J172" s="29">
        <v>15.7974</v>
      </c>
      <c r="K172" s="29">
        <v>64.054100000000005</v>
      </c>
      <c r="L172" s="30">
        <f t="shared" si="18"/>
        <v>0</v>
      </c>
      <c r="M172" s="30">
        <f t="shared" si="21"/>
        <v>2.2099447513812152</v>
      </c>
      <c r="N172" s="30">
        <f t="shared" si="22"/>
        <v>0.55248618784530379</v>
      </c>
      <c r="O172" s="30">
        <f t="shared" si="23"/>
        <v>2.2099447513812152</v>
      </c>
      <c r="P172" s="31">
        <f t="shared" si="24"/>
        <v>1.8981203859807863</v>
      </c>
      <c r="Q172" s="31">
        <f t="shared" si="25"/>
        <v>0</v>
      </c>
      <c r="R172" s="31">
        <f t="shared" si="26"/>
        <v>1.8981203859807863</v>
      </c>
      <c r="S172" s="32">
        <f t="shared" si="19"/>
        <v>5.3575520046180838</v>
      </c>
      <c r="T172" s="22">
        <f t="shared" si="20"/>
        <v>497.23756906077347</v>
      </c>
      <c r="U172" s="27" t="s">
        <v>533</v>
      </c>
      <c r="V172" s="28">
        <v>94</v>
      </c>
      <c r="W172" s="28" t="s">
        <v>27</v>
      </c>
      <c r="X172" s="28">
        <v>9</v>
      </c>
      <c r="Y172" s="28">
        <v>0</v>
      </c>
    </row>
    <row r="173" spans="1:25" x14ac:dyDescent="0.2">
      <c r="A173" s="9" t="s">
        <v>534</v>
      </c>
      <c r="B173" s="10" t="s">
        <v>535</v>
      </c>
      <c r="C173" s="10">
        <v>322</v>
      </c>
      <c r="D173" s="45">
        <v>3</v>
      </c>
      <c r="E173" s="45">
        <v>7</v>
      </c>
      <c r="F173" s="45">
        <v>4</v>
      </c>
      <c r="G173" s="45">
        <v>5</v>
      </c>
      <c r="H173" s="23">
        <v>31.922899999999998</v>
      </c>
      <c r="I173" s="23">
        <v>49.565199999999997</v>
      </c>
      <c r="J173" s="23">
        <v>35.519599999999997</v>
      </c>
      <c r="K173" s="23">
        <v>45.006999999999998</v>
      </c>
      <c r="L173" s="24">
        <f t="shared" si="18"/>
        <v>0.93167701863354035</v>
      </c>
      <c r="M173" s="24">
        <f t="shared" si="21"/>
        <v>2.1739130434782608</v>
      </c>
      <c r="N173" s="24">
        <f t="shared" si="22"/>
        <v>1.2422360248447204</v>
      </c>
      <c r="O173" s="24">
        <f t="shared" si="23"/>
        <v>1.5527950310559007</v>
      </c>
      <c r="P173" s="25">
        <f t="shared" si="24"/>
        <v>0.79219511488659844</v>
      </c>
      <c r="Q173" s="25">
        <f t="shared" si="25"/>
        <v>0.47732177753318644</v>
      </c>
      <c r="R173" s="25">
        <f t="shared" si="26"/>
        <v>0.31487333735341189</v>
      </c>
      <c r="S173" s="26">
        <f t="shared" si="19"/>
        <v>1.1955508091178066</v>
      </c>
      <c r="T173" s="15">
        <f t="shared" si="20"/>
        <v>496.89440993788816</v>
      </c>
      <c r="U173" s="9" t="s">
        <v>536</v>
      </c>
      <c r="V173" s="10">
        <v>218</v>
      </c>
      <c r="W173" s="10" t="s">
        <v>27</v>
      </c>
      <c r="X173" s="10">
        <v>19</v>
      </c>
      <c r="Y173" s="10">
        <v>0</v>
      </c>
    </row>
    <row r="174" spans="1:25" x14ac:dyDescent="0.2">
      <c r="A174" s="9" t="s">
        <v>537</v>
      </c>
      <c r="B174" s="10" t="s">
        <v>538</v>
      </c>
      <c r="C174" s="10">
        <v>143</v>
      </c>
      <c r="D174" s="45">
        <v>2</v>
      </c>
      <c r="E174" s="45">
        <v>2</v>
      </c>
      <c r="F174" s="45">
        <v>3</v>
      </c>
      <c r="G174" s="45">
        <v>2</v>
      </c>
      <c r="H174" s="23">
        <v>47.921599999999998</v>
      </c>
      <c r="I174" s="23">
        <v>31.888100000000001</v>
      </c>
      <c r="J174" s="23">
        <v>59.985900000000001</v>
      </c>
      <c r="K174" s="23">
        <v>40.537799999999997</v>
      </c>
      <c r="L174" s="24">
        <f t="shared" si="18"/>
        <v>1.3986013986013985</v>
      </c>
      <c r="M174" s="24">
        <f t="shared" si="21"/>
        <v>1.3986013986013985</v>
      </c>
      <c r="N174" s="24">
        <f t="shared" si="22"/>
        <v>2.0979020979020979</v>
      </c>
      <c r="O174" s="24">
        <f t="shared" si="23"/>
        <v>1.3986013986013985</v>
      </c>
      <c r="P174" s="25">
        <f t="shared" si="24"/>
        <v>-0.56187888760811477</v>
      </c>
      <c r="Q174" s="25">
        <f t="shared" si="25"/>
        <v>0</v>
      </c>
      <c r="R174" s="25">
        <f t="shared" si="26"/>
        <v>-0.56187888760811477</v>
      </c>
      <c r="S174" s="26">
        <f t="shared" si="19"/>
        <v>0</v>
      </c>
      <c r="T174" s="15">
        <f t="shared" si="20"/>
        <v>489.51048951048949</v>
      </c>
      <c r="U174" s="9" t="s">
        <v>539</v>
      </c>
      <c r="V174" s="10">
        <v>128</v>
      </c>
      <c r="W174" s="10"/>
      <c r="X174" s="10">
        <v>0</v>
      </c>
      <c r="Y174" s="10">
        <v>0</v>
      </c>
    </row>
    <row r="175" spans="1:25" x14ac:dyDescent="0.2">
      <c r="A175" s="9" t="s">
        <v>540</v>
      </c>
      <c r="B175" s="10" t="s">
        <v>541</v>
      </c>
      <c r="C175" s="10">
        <v>409</v>
      </c>
      <c r="D175" s="45">
        <v>1</v>
      </c>
      <c r="E175" s="45">
        <v>8</v>
      </c>
      <c r="F175" s="45">
        <v>7</v>
      </c>
      <c r="G175" s="45">
        <v>5</v>
      </c>
      <c r="H175" s="23">
        <v>8.3774899999999999</v>
      </c>
      <c r="I175" s="23">
        <v>44.596600000000002</v>
      </c>
      <c r="J175" s="23">
        <v>48.937199999999997</v>
      </c>
      <c r="K175" s="23">
        <v>35.433399999999999</v>
      </c>
      <c r="L175" s="24">
        <f t="shared" si="18"/>
        <v>0.24449877750611246</v>
      </c>
      <c r="M175" s="24">
        <f t="shared" si="21"/>
        <v>1.9559902200488997</v>
      </c>
      <c r="N175" s="24">
        <f t="shared" si="22"/>
        <v>1.7114914425427872</v>
      </c>
      <c r="O175" s="24">
        <f t="shared" si="23"/>
        <v>1.2224938875305624</v>
      </c>
      <c r="P175" s="25">
        <f t="shared" si="24"/>
        <v>0.19010288337994269</v>
      </c>
      <c r="Q175" s="25">
        <f t="shared" si="25"/>
        <v>0.66742466091312924</v>
      </c>
      <c r="R175" s="25">
        <f t="shared" si="26"/>
        <v>-0.47732177753318661</v>
      </c>
      <c r="S175" s="26">
        <f t="shared" si="19"/>
        <v>2.8804183842473274</v>
      </c>
      <c r="T175" s="15">
        <f t="shared" si="20"/>
        <v>488.99755501222495</v>
      </c>
      <c r="U175" s="9" t="s">
        <v>542</v>
      </c>
      <c r="V175" s="10">
        <v>30</v>
      </c>
      <c r="W175" s="10" t="s">
        <v>27</v>
      </c>
      <c r="X175" s="10">
        <v>21</v>
      </c>
      <c r="Y175" s="10">
        <v>0</v>
      </c>
    </row>
    <row r="176" spans="1:25" x14ac:dyDescent="0.2">
      <c r="A176" s="9" t="s">
        <v>543</v>
      </c>
      <c r="B176" s="10" t="s">
        <v>544</v>
      </c>
      <c r="C176" s="10">
        <v>725</v>
      </c>
      <c r="D176" s="45">
        <v>9</v>
      </c>
      <c r="E176" s="45">
        <v>12</v>
      </c>
      <c r="F176" s="45">
        <v>12</v>
      </c>
      <c r="G176" s="45">
        <v>11</v>
      </c>
      <c r="H176" s="23">
        <v>42.534500000000001</v>
      </c>
      <c r="I176" s="23">
        <v>37.737900000000003</v>
      </c>
      <c r="J176" s="23">
        <v>47.326799999999999</v>
      </c>
      <c r="K176" s="23">
        <v>43.976500000000001</v>
      </c>
      <c r="L176" s="24">
        <f t="shared" si="18"/>
        <v>1.2413793103448276</v>
      </c>
      <c r="M176" s="24">
        <f t="shared" si="21"/>
        <v>1.6551724137931034</v>
      </c>
      <c r="N176" s="24">
        <f t="shared" si="22"/>
        <v>1.6551724137931034</v>
      </c>
      <c r="O176" s="24">
        <f t="shared" si="23"/>
        <v>1.5172413793103448</v>
      </c>
      <c r="P176" s="25">
        <f t="shared" si="24"/>
        <v>0</v>
      </c>
      <c r="Q176" s="25">
        <f t="shared" si="25"/>
        <v>0.1244473709244885</v>
      </c>
      <c r="R176" s="25">
        <f t="shared" si="26"/>
        <v>-0.12444737092448864</v>
      </c>
      <c r="S176" s="26">
        <f t="shared" si="19"/>
        <v>0.41106859707589816</v>
      </c>
      <c r="T176" s="15">
        <f t="shared" si="20"/>
        <v>482.75862068965517</v>
      </c>
      <c r="U176" s="9" t="s">
        <v>545</v>
      </c>
      <c r="V176" s="10">
        <v>151</v>
      </c>
      <c r="W176" s="10" t="s">
        <v>27</v>
      </c>
      <c r="X176" s="10">
        <v>44</v>
      </c>
      <c r="Y176" s="10">
        <v>0</v>
      </c>
    </row>
    <row r="177" spans="1:25" x14ac:dyDescent="0.2">
      <c r="A177" s="27" t="s">
        <v>546</v>
      </c>
      <c r="B177" s="28" t="s">
        <v>547</v>
      </c>
      <c r="C177" s="28">
        <v>815</v>
      </c>
      <c r="D177" s="46">
        <v>0</v>
      </c>
      <c r="E177" s="46">
        <v>30</v>
      </c>
      <c r="F177" s="46">
        <v>5</v>
      </c>
      <c r="G177" s="46">
        <v>3</v>
      </c>
      <c r="H177" s="29">
        <v>0</v>
      </c>
      <c r="I177" s="29">
        <v>83.926400000000001</v>
      </c>
      <c r="J177" s="29">
        <v>17.541899999999998</v>
      </c>
      <c r="K177" s="29">
        <v>10.6691</v>
      </c>
      <c r="L177" s="30">
        <f t="shared" si="18"/>
        <v>0</v>
      </c>
      <c r="M177" s="30">
        <f t="shared" si="21"/>
        <v>3.6809815950920246</v>
      </c>
      <c r="N177" s="30">
        <f t="shared" si="22"/>
        <v>0.61349693251533743</v>
      </c>
      <c r="O177" s="30">
        <f t="shared" si="23"/>
        <v>0.36809815950920244</v>
      </c>
      <c r="P177" s="31">
        <f t="shared" si="24"/>
        <v>2.5611943347882069</v>
      </c>
      <c r="Q177" s="31">
        <f t="shared" si="25"/>
        <v>3.2794233663728272</v>
      </c>
      <c r="R177" s="31">
        <f t="shared" si="26"/>
        <v>-0.71822903158462026</v>
      </c>
      <c r="S177" s="32">
        <f t="shared" si="19"/>
        <v>8.2336196767597016</v>
      </c>
      <c r="T177" s="22">
        <f t="shared" si="20"/>
        <v>466.25766871165644</v>
      </c>
      <c r="U177" s="27" t="s">
        <v>548</v>
      </c>
      <c r="V177" s="28">
        <v>51</v>
      </c>
      <c r="W177" s="28" t="s">
        <v>27</v>
      </c>
      <c r="X177" s="28">
        <v>38</v>
      </c>
      <c r="Y177" s="28">
        <v>0</v>
      </c>
    </row>
    <row r="178" spans="1:25" x14ac:dyDescent="0.2">
      <c r="A178" s="9" t="s">
        <v>549</v>
      </c>
      <c r="B178" s="10" t="s">
        <v>550</v>
      </c>
      <c r="C178" s="10">
        <v>409</v>
      </c>
      <c r="D178" s="45">
        <v>1</v>
      </c>
      <c r="E178" s="45">
        <v>11</v>
      </c>
      <c r="F178" s="45">
        <v>5</v>
      </c>
      <c r="G178" s="45">
        <v>3</v>
      </c>
      <c r="H178" s="23">
        <v>8.3774899999999999</v>
      </c>
      <c r="I178" s="23">
        <v>61.320300000000003</v>
      </c>
      <c r="J178" s="23">
        <v>34.955100000000002</v>
      </c>
      <c r="K178" s="23">
        <v>21.26</v>
      </c>
      <c r="L178" s="24">
        <f t="shared" si="18"/>
        <v>0.24449877750611246</v>
      </c>
      <c r="M178" s="24">
        <f t="shared" si="21"/>
        <v>2.6894865525672369</v>
      </c>
      <c r="N178" s="24">
        <f t="shared" si="22"/>
        <v>1.2224938875305624</v>
      </c>
      <c r="O178" s="24">
        <f t="shared" si="23"/>
        <v>0.73349633251833746</v>
      </c>
      <c r="P178" s="25">
        <f t="shared" si="24"/>
        <v>1.1219905243786106</v>
      </c>
      <c r="Q178" s="25">
        <f t="shared" si="25"/>
        <v>1.8402195559632308</v>
      </c>
      <c r="R178" s="25">
        <f t="shared" si="26"/>
        <v>-0.71822903158462026</v>
      </c>
      <c r="S178" s="26">
        <f t="shared" si="19"/>
        <v>3.3349842477128089</v>
      </c>
      <c r="T178" s="15">
        <f t="shared" si="20"/>
        <v>464.54767726161367</v>
      </c>
      <c r="U178" s="9" t="s">
        <v>551</v>
      </c>
      <c r="V178" s="10">
        <v>85</v>
      </c>
      <c r="W178" s="10" t="s">
        <v>27</v>
      </c>
      <c r="X178" s="10">
        <v>20</v>
      </c>
      <c r="Y178" s="10">
        <v>0</v>
      </c>
    </row>
    <row r="179" spans="1:25" x14ac:dyDescent="0.2">
      <c r="A179" s="9" t="s">
        <v>552</v>
      </c>
      <c r="B179" s="10" t="s">
        <v>553</v>
      </c>
      <c r="C179" s="10">
        <v>439</v>
      </c>
      <c r="D179" s="45">
        <v>3</v>
      </c>
      <c r="E179" s="45">
        <v>7</v>
      </c>
      <c r="F179" s="45">
        <v>7</v>
      </c>
      <c r="G179" s="45">
        <v>6</v>
      </c>
      <c r="H179" s="23">
        <v>23.414999999999999</v>
      </c>
      <c r="I179" s="23">
        <v>36.355400000000003</v>
      </c>
      <c r="J179" s="23">
        <v>45.5929</v>
      </c>
      <c r="K179" s="23">
        <v>39.6143</v>
      </c>
      <c r="L179" s="24">
        <f t="shared" si="18"/>
        <v>0.68337129840546695</v>
      </c>
      <c r="M179" s="24">
        <f t="shared" si="21"/>
        <v>1.5945330296127564</v>
      </c>
      <c r="N179" s="24">
        <f t="shared" si="22"/>
        <v>1.5945330296127564</v>
      </c>
      <c r="O179" s="24">
        <f t="shared" si="23"/>
        <v>1.3667425968109339</v>
      </c>
      <c r="P179" s="25">
        <f t="shared" si="24"/>
        <v>0</v>
      </c>
      <c r="Q179" s="25">
        <f t="shared" si="25"/>
        <v>0.21900978194179574</v>
      </c>
      <c r="R179" s="25">
        <f t="shared" si="26"/>
        <v>-0.21900978194179585</v>
      </c>
      <c r="S179" s="26">
        <f t="shared" si="19"/>
        <v>1.1955508091178066</v>
      </c>
      <c r="T179" s="15">
        <f t="shared" si="20"/>
        <v>455.58086560364467</v>
      </c>
      <c r="U179" s="9" t="s">
        <v>554</v>
      </c>
      <c r="V179" s="10">
        <v>1</v>
      </c>
      <c r="W179" s="10" t="s">
        <v>27</v>
      </c>
      <c r="X179" s="10">
        <v>23</v>
      </c>
      <c r="Y179" s="10">
        <v>0</v>
      </c>
    </row>
    <row r="180" spans="1:25" x14ac:dyDescent="0.2">
      <c r="A180" s="9" t="s">
        <v>555</v>
      </c>
      <c r="B180" s="10" t="s">
        <v>556</v>
      </c>
      <c r="C180" s="10">
        <v>465</v>
      </c>
      <c r="D180" s="45">
        <v>3</v>
      </c>
      <c r="E180" s="45">
        <v>8</v>
      </c>
      <c r="F180" s="45">
        <v>8</v>
      </c>
      <c r="G180" s="45">
        <v>5</v>
      </c>
      <c r="H180" s="23">
        <v>22.105799999999999</v>
      </c>
      <c r="I180" s="23">
        <v>39.2258</v>
      </c>
      <c r="J180" s="23">
        <v>49.192700000000002</v>
      </c>
      <c r="K180" s="23">
        <v>31.1661</v>
      </c>
      <c r="L180" s="24">
        <f t="shared" si="18"/>
        <v>0.64516129032258063</v>
      </c>
      <c r="M180" s="24">
        <f t="shared" si="21"/>
        <v>1.7204301075268817</v>
      </c>
      <c r="N180" s="24">
        <f t="shared" si="22"/>
        <v>1.7204301075268817</v>
      </c>
      <c r="O180" s="24">
        <f t="shared" si="23"/>
        <v>1.0752688172043012</v>
      </c>
      <c r="P180" s="25">
        <f t="shared" si="24"/>
        <v>0</v>
      </c>
      <c r="Q180" s="25">
        <f t="shared" si="25"/>
        <v>0.66742466091312924</v>
      </c>
      <c r="R180" s="25">
        <f t="shared" si="26"/>
        <v>-0.66742466091312913</v>
      </c>
      <c r="S180" s="26">
        <f t="shared" si="19"/>
        <v>1.3856536924977496</v>
      </c>
      <c r="T180" s="15">
        <f t="shared" si="20"/>
        <v>451.61290322580641</v>
      </c>
      <c r="U180" s="9" t="s">
        <v>557</v>
      </c>
      <c r="V180" s="10">
        <v>230</v>
      </c>
      <c r="W180" s="10" t="s">
        <v>27</v>
      </c>
      <c r="X180" s="10">
        <v>24</v>
      </c>
      <c r="Y180" s="10">
        <v>0</v>
      </c>
    </row>
    <row r="181" spans="1:25" x14ac:dyDescent="0.2">
      <c r="A181" s="9" t="s">
        <v>558</v>
      </c>
      <c r="B181" s="10" t="s">
        <v>559</v>
      </c>
      <c r="C181" s="10">
        <v>444</v>
      </c>
      <c r="D181" s="45">
        <v>0</v>
      </c>
      <c r="E181" s="45">
        <v>11</v>
      </c>
      <c r="F181" s="45">
        <v>2</v>
      </c>
      <c r="G181" s="45">
        <v>7</v>
      </c>
      <c r="H181" s="23">
        <v>0</v>
      </c>
      <c r="I181" s="23">
        <v>56.486499999999999</v>
      </c>
      <c r="J181" s="23">
        <v>12.879899999999999</v>
      </c>
      <c r="K181" s="23">
        <v>45.696300000000001</v>
      </c>
      <c r="L181" s="24">
        <f t="shared" si="18"/>
        <v>0</v>
      </c>
      <c r="M181" s="24">
        <f t="shared" si="21"/>
        <v>2.4774774774774775</v>
      </c>
      <c r="N181" s="24">
        <f t="shared" si="22"/>
        <v>0.45045045045045046</v>
      </c>
      <c r="O181" s="24">
        <f t="shared" si="23"/>
        <v>1.5765765765765765</v>
      </c>
      <c r="P181" s="25">
        <f t="shared" si="24"/>
        <v>2.4020984435713459</v>
      </c>
      <c r="Q181" s="25">
        <f t="shared" si="25"/>
        <v>0.64466874684542408</v>
      </c>
      <c r="R181" s="25">
        <f t="shared" si="26"/>
        <v>1.7574296967259215</v>
      </c>
      <c r="S181" s="26">
        <f t="shared" si="19"/>
        <v>6.7944158663501062</v>
      </c>
      <c r="T181" s="15">
        <f t="shared" si="20"/>
        <v>450.45045045045043</v>
      </c>
      <c r="U181" s="9" t="s">
        <v>560</v>
      </c>
      <c r="V181" s="10">
        <v>181</v>
      </c>
      <c r="W181" s="10" t="s">
        <v>27</v>
      </c>
      <c r="X181" s="10">
        <v>20</v>
      </c>
      <c r="Y181" s="10">
        <v>0</v>
      </c>
    </row>
    <row r="182" spans="1:25" x14ac:dyDescent="0.2">
      <c r="A182" s="9" t="s">
        <v>561</v>
      </c>
      <c r="B182" s="10" t="s">
        <v>562</v>
      </c>
      <c r="C182" s="10">
        <v>292</v>
      </c>
      <c r="D182" s="45">
        <v>6</v>
      </c>
      <c r="E182" s="45">
        <v>5</v>
      </c>
      <c r="F182" s="45">
        <v>4</v>
      </c>
      <c r="G182" s="45">
        <v>4</v>
      </c>
      <c r="H182" s="23">
        <v>70.4054</v>
      </c>
      <c r="I182" s="23">
        <v>39.0411</v>
      </c>
      <c r="J182" s="23">
        <v>39.168900000000001</v>
      </c>
      <c r="K182" s="23">
        <v>39.704799999999999</v>
      </c>
      <c r="L182" s="24">
        <f t="shared" si="18"/>
        <v>2.054794520547945</v>
      </c>
      <c r="M182" s="24">
        <f t="shared" si="21"/>
        <v>1.7123287671232876</v>
      </c>
      <c r="N182" s="24">
        <f t="shared" si="22"/>
        <v>1.3698630136986301</v>
      </c>
      <c r="O182" s="24">
        <f t="shared" si="23"/>
        <v>1.3698630136986301</v>
      </c>
      <c r="P182" s="25">
        <f t="shared" si="24"/>
        <v>0.31487333735341189</v>
      </c>
      <c r="Q182" s="25">
        <f t="shared" si="25"/>
        <v>0.31487333735341189</v>
      </c>
      <c r="R182" s="25">
        <f t="shared" si="26"/>
        <v>0</v>
      </c>
      <c r="S182" s="26">
        <f t="shared" si="19"/>
        <v>-0.25831199559139062</v>
      </c>
      <c r="T182" s="15">
        <f t="shared" si="20"/>
        <v>445.20547945205476</v>
      </c>
      <c r="U182" s="9" t="s">
        <v>563</v>
      </c>
      <c r="V182" s="10">
        <v>132</v>
      </c>
      <c r="W182" s="10" t="s">
        <v>27</v>
      </c>
      <c r="X182" s="10">
        <v>18</v>
      </c>
      <c r="Y182" s="10">
        <v>1</v>
      </c>
    </row>
    <row r="183" spans="1:25" x14ac:dyDescent="0.2">
      <c r="A183" s="27" t="s">
        <v>564</v>
      </c>
      <c r="B183" s="28" t="s">
        <v>565</v>
      </c>
      <c r="C183" s="28">
        <v>879</v>
      </c>
      <c r="D183" s="46">
        <v>0</v>
      </c>
      <c r="E183" s="46">
        <v>29</v>
      </c>
      <c r="F183" s="46">
        <v>5</v>
      </c>
      <c r="G183" s="46">
        <v>5</v>
      </c>
      <c r="H183" s="29">
        <v>0</v>
      </c>
      <c r="I183" s="29">
        <v>75.221800000000002</v>
      </c>
      <c r="J183" s="29">
        <v>16.264700000000001</v>
      </c>
      <c r="K183" s="29">
        <v>16.487200000000001</v>
      </c>
      <c r="L183" s="30">
        <f t="shared" si="18"/>
        <v>0</v>
      </c>
      <c r="M183" s="30">
        <f t="shared" si="21"/>
        <v>3.2992036405005689</v>
      </c>
      <c r="N183" s="30">
        <f t="shared" si="22"/>
        <v>0.56882821387940841</v>
      </c>
      <c r="O183" s="30">
        <f t="shared" si="23"/>
        <v>0.56882821387940841</v>
      </c>
      <c r="P183" s="31">
        <f t="shared" si="24"/>
        <v>2.5124500009367887</v>
      </c>
      <c r="Q183" s="31">
        <f t="shared" si="25"/>
        <v>2.5124500009367887</v>
      </c>
      <c r="R183" s="31">
        <f t="shared" si="26"/>
        <v>0</v>
      </c>
      <c r="S183" s="32">
        <f t="shared" si="19"/>
        <v>8.1848753429082848</v>
      </c>
      <c r="T183" s="22">
        <f t="shared" si="20"/>
        <v>443.68600682593859</v>
      </c>
      <c r="U183" s="27" t="s">
        <v>566</v>
      </c>
      <c r="V183" s="28">
        <v>77</v>
      </c>
      <c r="W183" s="28" t="s">
        <v>27</v>
      </c>
      <c r="X183" s="28">
        <v>39</v>
      </c>
      <c r="Y183" s="28">
        <v>0</v>
      </c>
    </row>
    <row r="184" spans="1:25" x14ac:dyDescent="0.2">
      <c r="A184" s="9" t="s">
        <v>567</v>
      </c>
      <c r="B184" s="10" t="s">
        <v>568</v>
      </c>
      <c r="C184" s="10">
        <v>572</v>
      </c>
      <c r="D184" s="45">
        <v>20</v>
      </c>
      <c r="E184" s="45">
        <v>14</v>
      </c>
      <c r="F184" s="45">
        <v>4</v>
      </c>
      <c r="G184" s="45">
        <v>7</v>
      </c>
      <c r="H184" s="23">
        <v>119.804</v>
      </c>
      <c r="I184" s="23">
        <v>55.804200000000002</v>
      </c>
      <c r="J184" s="23">
        <v>19.9953</v>
      </c>
      <c r="K184" s="23">
        <v>35.470500000000001</v>
      </c>
      <c r="L184" s="24">
        <f t="shared" si="18"/>
        <v>3.4965034965034967</v>
      </c>
      <c r="M184" s="24">
        <f t="shared" si="21"/>
        <v>2.4475524475524475</v>
      </c>
      <c r="N184" s="24">
        <f t="shared" si="22"/>
        <v>0.69930069930069927</v>
      </c>
      <c r="O184" s="24">
        <f t="shared" si="23"/>
        <v>1.2237762237762237</v>
      </c>
      <c r="P184" s="25">
        <f t="shared" si="24"/>
        <v>1.7819993477807099</v>
      </c>
      <c r="Q184" s="25">
        <f t="shared" si="25"/>
        <v>0.98980423289411157</v>
      </c>
      <c r="R184" s="25">
        <f t="shared" si="26"/>
        <v>0.79219511488659844</v>
      </c>
      <c r="S184" s="26">
        <f t="shared" si="19"/>
        <v>-0.51150033878013523</v>
      </c>
      <c r="T184" s="15">
        <f t="shared" si="20"/>
        <v>437.06293706293707</v>
      </c>
      <c r="U184" s="9" t="s">
        <v>569</v>
      </c>
      <c r="V184" s="10">
        <v>111</v>
      </c>
      <c r="W184" s="10" t="s">
        <v>27</v>
      </c>
      <c r="X184" s="10">
        <v>34</v>
      </c>
      <c r="Y184" s="10">
        <v>0</v>
      </c>
    </row>
    <row r="185" spans="1:25" x14ac:dyDescent="0.2">
      <c r="A185" s="27" t="s">
        <v>570</v>
      </c>
      <c r="B185" s="28" t="s">
        <v>571</v>
      </c>
      <c r="C185" s="28">
        <v>760</v>
      </c>
      <c r="D185" s="46">
        <v>0</v>
      </c>
      <c r="E185" s="46">
        <v>27</v>
      </c>
      <c r="F185" s="46">
        <v>4</v>
      </c>
      <c r="G185" s="46">
        <v>2</v>
      </c>
      <c r="H185" s="29">
        <v>0</v>
      </c>
      <c r="I185" s="29">
        <v>81</v>
      </c>
      <c r="J185" s="29">
        <v>15.049099999999999</v>
      </c>
      <c r="K185" s="29">
        <v>7.6275000000000004</v>
      </c>
      <c r="L185" s="30">
        <f t="shared" si="18"/>
        <v>0</v>
      </c>
      <c r="M185" s="30">
        <f t="shared" si="21"/>
        <v>3.5526315789473681</v>
      </c>
      <c r="N185" s="30">
        <f t="shared" si="22"/>
        <v>0.52631578947368418</v>
      </c>
      <c r="O185" s="30">
        <f t="shared" si="23"/>
        <v>0.26315789473684209</v>
      </c>
      <c r="P185" s="31">
        <f t="shared" si="24"/>
        <v>2.7245970367357879</v>
      </c>
      <c r="Q185" s="31">
        <f t="shared" si="25"/>
        <v>3.6898316185751114</v>
      </c>
      <c r="R185" s="31">
        <f t="shared" si="26"/>
        <v>-0.96523458183932342</v>
      </c>
      <c r="S185" s="32">
        <f t="shared" si="19"/>
        <v>8.0821490413538726</v>
      </c>
      <c r="T185" s="22">
        <f t="shared" si="20"/>
        <v>434.21052631578948</v>
      </c>
      <c r="U185" s="27" t="s">
        <v>572</v>
      </c>
      <c r="V185" s="28">
        <v>46</v>
      </c>
      <c r="W185" s="28" t="s">
        <v>27</v>
      </c>
      <c r="X185" s="28">
        <v>33</v>
      </c>
      <c r="Y185" s="28">
        <v>0</v>
      </c>
    </row>
    <row r="186" spans="1:25" x14ac:dyDescent="0.2">
      <c r="A186" s="9" t="s">
        <v>573</v>
      </c>
      <c r="B186" s="10" t="s">
        <v>574</v>
      </c>
      <c r="C186" s="10">
        <v>139</v>
      </c>
      <c r="D186" s="45">
        <v>1</v>
      </c>
      <c r="E186" s="45">
        <v>2</v>
      </c>
      <c r="F186" s="45">
        <v>2</v>
      </c>
      <c r="G186" s="45">
        <v>2</v>
      </c>
      <c r="H186" s="23">
        <v>24.650300000000001</v>
      </c>
      <c r="I186" s="23">
        <v>32.805799999999998</v>
      </c>
      <c r="J186" s="23">
        <v>41.141399999999997</v>
      </c>
      <c r="K186" s="23">
        <v>41.704300000000003</v>
      </c>
      <c r="L186" s="24">
        <f t="shared" si="18"/>
        <v>0.71942446043165476</v>
      </c>
      <c r="M186" s="24">
        <f t="shared" si="21"/>
        <v>1.4388489208633095</v>
      </c>
      <c r="N186" s="24">
        <f t="shared" si="22"/>
        <v>1.4388489208633095</v>
      </c>
      <c r="O186" s="24">
        <f t="shared" si="23"/>
        <v>1.4388489208633095</v>
      </c>
      <c r="P186" s="25">
        <f t="shared" si="24"/>
        <v>0</v>
      </c>
      <c r="Q186" s="25">
        <f t="shared" si="25"/>
        <v>0</v>
      </c>
      <c r="R186" s="25">
        <f t="shared" si="26"/>
        <v>0</v>
      </c>
      <c r="S186" s="26">
        <f t="shared" si="19"/>
        <v>0.93288580414146294</v>
      </c>
      <c r="T186" s="15">
        <f t="shared" si="20"/>
        <v>431.65467625899282</v>
      </c>
      <c r="U186" s="9" t="s">
        <v>575</v>
      </c>
      <c r="V186" s="10">
        <v>356</v>
      </c>
      <c r="W186" s="10"/>
      <c r="X186" s="10">
        <v>0</v>
      </c>
      <c r="Y186" s="10">
        <v>0</v>
      </c>
    </row>
    <row r="187" spans="1:25" x14ac:dyDescent="0.2">
      <c r="A187" s="9" t="s">
        <v>576</v>
      </c>
      <c r="B187" s="10" t="s">
        <v>577</v>
      </c>
      <c r="C187" s="10">
        <v>139</v>
      </c>
      <c r="D187" s="45">
        <v>1</v>
      </c>
      <c r="E187" s="45">
        <v>2</v>
      </c>
      <c r="F187" s="45">
        <v>2</v>
      </c>
      <c r="G187" s="45">
        <v>2</v>
      </c>
      <c r="H187" s="23">
        <v>24.650300000000001</v>
      </c>
      <c r="I187" s="23">
        <v>32.805799999999998</v>
      </c>
      <c r="J187" s="23">
        <v>41.141399999999997</v>
      </c>
      <c r="K187" s="23">
        <v>41.704300000000003</v>
      </c>
      <c r="L187" s="24">
        <f t="shared" si="18"/>
        <v>0.71942446043165476</v>
      </c>
      <c r="M187" s="24">
        <f t="shared" si="21"/>
        <v>1.4388489208633095</v>
      </c>
      <c r="N187" s="24">
        <f t="shared" si="22"/>
        <v>1.4388489208633095</v>
      </c>
      <c r="O187" s="24">
        <f t="shared" si="23"/>
        <v>1.4388489208633095</v>
      </c>
      <c r="P187" s="25">
        <f t="shared" si="24"/>
        <v>0</v>
      </c>
      <c r="Q187" s="25">
        <f t="shared" si="25"/>
        <v>0</v>
      </c>
      <c r="R187" s="25">
        <f t="shared" si="26"/>
        <v>0</v>
      </c>
      <c r="S187" s="26">
        <f t="shared" si="19"/>
        <v>0.93288580414146294</v>
      </c>
      <c r="T187" s="15">
        <f t="shared" si="20"/>
        <v>431.65467625899282</v>
      </c>
      <c r="U187" s="9" t="s">
        <v>578</v>
      </c>
      <c r="V187" s="10">
        <v>356</v>
      </c>
      <c r="W187" s="10" t="s">
        <v>27</v>
      </c>
      <c r="X187" s="10">
        <v>0</v>
      </c>
      <c r="Y187" s="10">
        <v>7</v>
      </c>
    </row>
    <row r="188" spans="1:25" x14ac:dyDescent="0.2">
      <c r="A188" s="27" t="s">
        <v>579</v>
      </c>
      <c r="B188" s="28" t="s">
        <v>580</v>
      </c>
      <c r="C188" s="28">
        <v>931</v>
      </c>
      <c r="D188" s="46">
        <v>0</v>
      </c>
      <c r="E188" s="46">
        <v>30</v>
      </c>
      <c r="F188" s="46">
        <v>5</v>
      </c>
      <c r="G188" s="46">
        <v>5</v>
      </c>
      <c r="H188" s="29">
        <v>0</v>
      </c>
      <c r="I188" s="29">
        <v>73.469399999999993</v>
      </c>
      <c r="J188" s="29">
        <v>15.356199999999999</v>
      </c>
      <c r="K188" s="29">
        <v>15.5663</v>
      </c>
      <c r="L188" s="30">
        <f t="shared" si="18"/>
        <v>0</v>
      </c>
      <c r="M188" s="30">
        <f t="shared" si="21"/>
        <v>3.2223415682062302</v>
      </c>
      <c r="N188" s="30">
        <f t="shared" si="22"/>
        <v>0.53705692803437166</v>
      </c>
      <c r="O188" s="30">
        <f t="shared" si="23"/>
        <v>0.53705692803437166</v>
      </c>
      <c r="P188" s="31">
        <f t="shared" si="24"/>
        <v>2.5611943347882069</v>
      </c>
      <c r="Q188" s="31">
        <f t="shared" si="25"/>
        <v>2.5611943347882069</v>
      </c>
      <c r="R188" s="31">
        <f t="shared" si="26"/>
        <v>0</v>
      </c>
      <c r="S188" s="32">
        <f t="shared" si="19"/>
        <v>8.2336196767597016</v>
      </c>
      <c r="T188" s="22">
        <f t="shared" si="20"/>
        <v>429.64554242749733</v>
      </c>
      <c r="U188" s="27" t="s">
        <v>581</v>
      </c>
      <c r="V188" s="28">
        <v>44</v>
      </c>
      <c r="W188" s="28" t="s">
        <v>27</v>
      </c>
      <c r="X188" s="28">
        <v>38</v>
      </c>
      <c r="Y188" s="28">
        <v>0</v>
      </c>
    </row>
    <row r="189" spans="1:25" x14ac:dyDescent="0.2">
      <c r="A189" s="9" t="s">
        <v>582</v>
      </c>
      <c r="B189" s="10" t="s">
        <v>583</v>
      </c>
      <c r="C189" s="10">
        <v>842</v>
      </c>
      <c r="D189" s="45">
        <v>7</v>
      </c>
      <c r="E189" s="45">
        <v>14</v>
      </c>
      <c r="F189" s="45">
        <v>10</v>
      </c>
      <c r="G189" s="45">
        <v>12</v>
      </c>
      <c r="H189" s="23">
        <v>28.485499999999998</v>
      </c>
      <c r="I189" s="23">
        <v>37.909700000000001</v>
      </c>
      <c r="J189" s="23">
        <v>33.958799999999997</v>
      </c>
      <c r="K189" s="23">
        <v>41.308100000000003</v>
      </c>
      <c r="L189" s="24">
        <f t="shared" si="18"/>
        <v>0.83135391923990498</v>
      </c>
      <c r="M189" s="24">
        <f t="shared" si="21"/>
        <v>1.66270783847981</v>
      </c>
      <c r="N189" s="24">
        <f t="shared" si="22"/>
        <v>1.1876484560570071</v>
      </c>
      <c r="O189" s="24">
        <f t="shared" si="23"/>
        <v>1.4251781472684086</v>
      </c>
      <c r="P189" s="25">
        <f t="shared" si="24"/>
        <v>0.48133986964699871</v>
      </c>
      <c r="Q189" s="25">
        <f t="shared" si="25"/>
        <v>0.2206881151241992</v>
      </c>
      <c r="R189" s="25">
        <f t="shared" si="26"/>
        <v>0.26065175452279976</v>
      </c>
      <c r="S189" s="26">
        <f t="shared" si="19"/>
        <v>0.98980423289411157</v>
      </c>
      <c r="T189" s="15">
        <f t="shared" si="20"/>
        <v>427.55344418052255</v>
      </c>
      <c r="U189" s="9" t="s">
        <v>584</v>
      </c>
      <c r="V189" s="10">
        <v>106</v>
      </c>
      <c r="W189" s="10" t="s">
        <v>27</v>
      </c>
      <c r="X189" s="10">
        <v>37</v>
      </c>
      <c r="Y189" s="10">
        <v>6</v>
      </c>
    </row>
    <row r="190" spans="1:25" x14ac:dyDescent="0.2">
      <c r="A190" s="9" t="s">
        <v>585</v>
      </c>
      <c r="B190" s="10" t="s">
        <v>586</v>
      </c>
      <c r="C190" s="10">
        <v>145</v>
      </c>
      <c r="D190" s="45">
        <v>2</v>
      </c>
      <c r="E190" s="45">
        <v>2</v>
      </c>
      <c r="F190" s="45">
        <v>2</v>
      </c>
      <c r="G190" s="45">
        <v>2</v>
      </c>
      <c r="H190" s="23">
        <v>47.260599999999997</v>
      </c>
      <c r="I190" s="23">
        <v>31.4483</v>
      </c>
      <c r="J190" s="23">
        <v>39.439</v>
      </c>
      <c r="K190" s="23">
        <v>39.9786</v>
      </c>
      <c r="L190" s="24">
        <f t="shared" si="18"/>
        <v>1.3793103448275863</v>
      </c>
      <c r="M190" s="24">
        <f t="shared" si="21"/>
        <v>1.3793103448275863</v>
      </c>
      <c r="N190" s="24">
        <f t="shared" si="22"/>
        <v>1.3793103448275863</v>
      </c>
      <c r="O190" s="24">
        <f t="shared" si="23"/>
        <v>1.3793103448275863</v>
      </c>
      <c r="P190" s="25">
        <f t="shared" si="24"/>
        <v>0</v>
      </c>
      <c r="Q190" s="25">
        <f t="shared" si="25"/>
        <v>0</v>
      </c>
      <c r="R190" s="25">
        <f t="shared" si="26"/>
        <v>0</v>
      </c>
      <c r="S190" s="26">
        <f t="shared" si="19"/>
        <v>0</v>
      </c>
      <c r="T190" s="15">
        <f t="shared" si="20"/>
        <v>413.79310344827587</v>
      </c>
      <c r="U190" s="9" t="s">
        <v>587</v>
      </c>
      <c r="V190" s="10">
        <v>81</v>
      </c>
      <c r="W190" s="10"/>
      <c r="X190" s="10">
        <v>0</v>
      </c>
      <c r="Y190" s="10">
        <v>0</v>
      </c>
    </row>
    <row r="191" spans="1:25" x14ac:dyDescent="0.2">
      <c r="A191" s="9" t="s">
        <v>588</v>
      </c>
      <c r="B191" s="10" t="s">
        <v>589</v>
      </c>
      <c r="C191" s="10">
        <v>439</v>
      </c>
      <c r="D191" s="45">
        <v>0</v>
      </c>
      <c r="E191" s="45">
        <v>5</v>
      </c>
      <c r="F191" s="45">
        <v>4</v>
      </c>
      <c r="G191" s="45">
        <v>9</v>
      </c>
      <c r="H191" s="23">
        <v>0</v>
      </c>
      <c r="I191" s="23">
        <v>25.9681</v>
      </c>
      <c r="J191" s="23">
        <v>26.053100000000001</v>
      </c>
      <c r="K191" s="23">
        <v>59.421500000000002</v>
      </c>
      <c r="L191" s="24">
        <f t="shared" si="18"/>
        <v>0</v>
      </c>
      <c r="M191" s="24">
        <f t="shared" si="21"/>
        <v>1.1389521640091116</v>
      </c>
      <c r="N191" s="24">
        <f t="shared" si="22"/>
        <v>0.91116173120728927</v>
      </c>
      <c r="O191" s="24">
        <f t="shared" si="23"/>
        <v>2.0501138952164011</v>
      </c>
      <c r="P191" s="25">
        <f t="shared" si="24"/>
        <v>0.31487333735341189</v>
      </c>
      <c r="Q191" s="25">
        <f t="shared" si="25"/>
        <v>-0.83536929822720063</v>
      </c>
      <c r="R191" s="25">
        <f t="shared" si="26"/>
        <v>1.1502426355806128</v>
      </c>
      <c r="S191" s="26">
        <f t="shared" si="19"/>
        <v>5.6724253419714961</v>
      </c>
      <c r="T191" s="15">
        <f t="shared" si="20"/>
        <v>410.0227790432802</v>
      </c>
      <c r="U191" s="9" t="s">
        <v>590</v>
      </c>
      <c r="V191" s="10">
        <v>247</v>
      </c>
      <c r="W191" s="10" t="s">
        <v>27</v>
      </c>
      <c r="X191" s="10">
        <v>18</v>
      </c>
      <c r="Y191" s="10">
        <v>0</v>
      </c>
    </row>
    <row r="192" spans="1:25" x14ac:dyDescent="0.2">
      <c r="A192" s="9" t="s">
        <v>591</v>
      </c>
      <c r="B192" s="10" t="s">
        <v>592</v>
      </c>
      <c r="C192" s="10">
        <v>1253</v>
      </c>
      <c r="D192" s="45">
        <v>0</v>
      </c>
      <c r="E192" s="45">
        <v>33</v>
      </c>
      <c r="F192" s="45">
        <v>1</v>
      </c>
      <c r="G192" s="45">
        <v>17</v>
      </c>
      <c r="H192" s="23">
        <v>0</v>
      </c>
      <c r="I192" s="23">
        <v>60.047899999999998</v>
      </c>
      <c r="J192" s="23">
        <v>2.28199</v>
      </c>
      <c r="K192" s="23">
        <v>39.3245</v>
      </c>
      <c r="L192" s="24">
        <f t="shared" si="18"/>
        <v>0</v>
      </c>
      <c r="M192" s="24">
        <f t="shared" si="21"/>
        <v>2.6336791699920195</v>
      </c>
      <c r="N192" s="24">
        <f t="shared" si="22"/>
        <v>7.9808459696727854E-2</v>
      </c>
      <c r="O192" s="24">
        <f t="shared" si="23"/>
        <v>1.3567438148443736</v>
      </c>
      <c r="P192" s="25">
        <f t="shared" si="24"/>
        <v>4.9112557881699201</v>
      </c>
      <c r="Q192" s="25">
        <f t="shared" si="25"/>
        <v>0.95283489192131987</v>
      </c>
      <c r="R192" s="25">
        <f t="shared" si="26"/>
        <v>3.9584208962486005</v>
      </c>
      <c r="S192" s="26">
        <f t="shared" si="19"/>
        <v>8.3706874068072175</v>
      </c>
      <c r="T192" s="15">
        <f t="shared" si="20"/>
        <v>407.02314445331206</v>
      </c>
      <c r="U192" s="9" t="s">
        <v>593</v>
      </c>
      <c r="V192" s="10">
        <v>67</v>
      </c>
      <c r="W192" s="10" t="s">
        <v>27</v>
      </c>
      <c r="X192" s="10">
        <v>51</v>
      </c>
      <c r="Y192" s="10">
        <v>0</v>
      </c>
    </row>
    <row r="193" spans="1:25" x14ac:dyDescent="0.2">
      <c r="A193" s="9" t="s">
        <v>594</v>
      </c>
      <c r="B193" s="10" t="s">
        <v>595</v>
      </c>
      <c r="C193" s="10">
        <v>148</v>
      </c>
      <c r="D193" s="45">
        <v>2</v>
      </c>
      <c r="E193" s="45">
        <v>2</v>
      </c>
      <c r="F193" s="45">
        <v>2</v>
      </c>
      <c r="G193" s="45">
        <v>2</v>
      </c>
      <c r="H193" s="23">
        <v>46.302599999999998</v>
      </c>
      <c r="I193" s="23">
        <v>30.8108</v>
      </c>
      <c r="J193" s="23">
        <v>38.639600000000002</v>
      </c>
      <c r="K193" s="23">
        <v>39.168199999999999</v>
      </c>
      <c r="L193" s="24">
        <f t="shared" si="18"/>
        <v>1.3513513513513513</v>
      </c>
      <c r="M193" s="24">
        <f t="shared" si="21"/>
        <v>1.3513513513513513</v>
      </c>
      <c r="N193" s="24">
        <f t="shared" si="22"/>
        <v>1.3513513513513513</v>
      </c>
      <c r="O193" s="24">
        <f t="shared" si="23"/>
        <v>1.3513513513513513</v>
      </c>
      <c r="P193" s="25">
        <f t="shared" si="24"/>
        <v>0</v>
      </c>
      <c r="Q193" s="25">
        <f t="shared" si="25"/>
        <v>0</v>
      </c>
      <c r="R193" s="25">
        <f t="shared" si="26"/>
        <v>0</v>
      </c>
      <c r="S193" s="26">
        <f t="shared" si="19"/>
        <v>0</v>
      </c>
      <c r="T193" s="15">
        <f t="shared" si="20"/>
        <v>405.40540540540542</v>
      </c>
      <c r="U193" s="9" t="s">
        <v>596</v>
      </c>
      <c r="V193" s="10">
        <v>81</v>
      </c>
      <c r="W193" s="10" t="s">
        <v>27</v>
      </c>
      <c r="X193" s="10">
        <v>0</v>
      </c>
      <c r="Y193" s="10">
        <v>8</v>
      </c>
    </row>
    <row r="194" spans="1:25" x14ac:dyDescent="0.2">
      <c r="A194" s="9" t="s">
        <v>597</v>
      </c>
      <c r="B194" s="10" t="s">
        <v>598</v>
      </c>
      <c r="C194" s="10">
        <v>796</v>
      </c>
      <c r="D194" s="45">
        <v>2</v>
      </c>
      <c r="E194" s="45">
        <v>13</v>
      </c>
      <c r="F194" s="45">
        <v>10</v>
      </c>
      <c r="G194" s="45">
        <v>9</v>
      </c>
      <c r="H194" s="23">
        <v>8.6090300000000006</v>
      </c>
      <c r="I194" s="23">
        <v>37.236199999999997</v>
      </c>
      <c r="J194" s="23">
        <v>35.921199999999999</v>
      </c>
      <c r="K194" s="23">
        <v>32.7714</v>
      </c>
      <c r="L194" s="24">
        <f t="shared" si="18"/>
        <v>0.25125628140703515</v>
      </c>
      <c r="M194" s="24">
        <f t="shared" si="21"/>
        <v>1.6331658291457287</v>
      </c>
      <c r="N194" s="24">
        <f t="shared" si="22"/>
        <v>1.256281407035176</v>
      </c>
      <c r="O194" s="24">
        <f t="shared" si="23"/>
        <v>1.1306532663316584</v>
      </c>
      <c r="P194" s="25">
        <f t="shared" si="24"/>
        <v>0.37521151878565556</v>
      </c>
      <c r="Q194" s="25">
        <f t="shared" si="25"/>
        <v>0.52562836133875401</v>
      </c>
      <c r="R194" s="25">
        <f t="shared" si="26"/>
        <v>-0.15041684255309845</v>
      </c>
      <c r="S194" s="26">
        <f t="shared" si="19"/>
        <v>2.6411055787586899</v>
      </c>
      <c r="T194" s="15">
        <f t="shared" si="20"/>
        <v>402.0100502512563</v>
      </c>
      <c r="U194" s="9" t="s">
        <v>599</v>
      </c>
      <c r="V194" s="10">
        <v>144</v>
      </c>
      <c r="W194" s="10" t="s">
        <v>27</v>
      </c>
      <c r="X194" s="10">
        <v>34</v>
      </c>
      <c r="Y194" s="10">
        <v>0</v>
      </c>
    </row>
    <row r="195" spans="1:25" x14ac:dyDescent="0.2">
      <c r="A195" s="9" t="s">
        <v>600</v>
      </c>
      <c r="B195" s="10" t="s">
        <v>601</v>
      </c>
      <c r="C195" s="10">
        <v>483</v>
      </c>
      <c r="D195" s="45">
        <v>1</v>
      </c>
      <c r="E195" s="45">
        <v>11</v>
      </c>
      <c r="F195" s="45">
        <v>2</v>
      </c>
      <c r="G195" s="45">
        <v>6</v>
      </c>
      <c r="H195" s="23">
        <v>7.0939800000000002</v>
      </c>
      <c r="I195" s="23">
        <v>51.9255</v>
      </c>
      <c r="J195" s="23">
        <v>11.8399</v>
      </c>
      <c r="K195" s="23">
        <v>36.005600000000001</v>
      </c>
      <c r="L195" s="24">
        <f t="shared" ref="L195:L258" si="27">D195/C195 * 100</f>
        <v>0.20703933747412009</v>
      </c>
      <c r="M195" s="24">
        <f t="shared" si="21"/>
        <v>2.2774327122153206</v>
      </c>
      <c r="N195" s="24">
        <f t="shared" si="22"/>
        <v>0.41407867494824019</v>
      </c>
      <c r="O195" s="24">
        <f t="shared" si="23"/>
        <v>1.2422360248447204</v>
      </c>
      <c r="P195" s="25">
        <f t="shared" si="24"/>
        <v>2.4020984435713459</v>
      </c>
      <c r="Q195" s="25">
        <f t="shared" si="25"/>
        <v>0.86367852878721973</v>
      </c>
      <c r="R195" s="25">
        <f t="shared" si="26"/>
        <v>1.5384199147841258</v>
      </c>
      <c r="S195" s="26">
        <f t="shared" ref="S195:S258" si="28">LOG((E195+0.1)/(D195+0.1),2)</f>
        <v>3.3349842477128089</v>
      </c>
      <c r="T195" s="15">
        <f t="shared" ref="T195:T258" si="29">(E195+F195+G195)/C195*10000</f>
        <v>393.37474120082817</v>
      </c>
      <c r="U195" s="9" t="s">
        <v>602</v>
      </c>
      <c r="V195" s="10">
        <v>127</v>
      </c>
      <c r="W195" s="10" t="s">
        <v>27</v>
      </c>
      <c r="X195" s="10">
        <v>20</v>
      </c>
      <c r="Y195" s="10">
        <v>0</v>
      </c>
    </row>
    <row r="196" spans="1:25" x14ac:dyDescent="0.2">
      <c r="A196" s="9" t="s">
        <v>603</v>
      </c>
      <c r="B196" s="10" t="s">
        <v>604</v>
      </c>
      <c r="C196" s="10">
        <v>764</v>
      </c>
      <c r="D196" s="45">
        <v>1</v>
      </c>
      <c r="E196" s="45">
        <v>14</v>
      </c>
      <c r="F196" s="45">
        <v>9</v>
      </c>
      <c r="G196" s="45">
        <v>7</v>
      </c>
      <c r="H196" s="23">
        <v>4.4848100000000004</v>
      </c>
      <c r="I196" s="23">
        <v>41.780099999999997</v>
      </c>
      <c r="J196" s="23">
        <v>33.683199999999999</v>
      </c>
      <c r="K196" s="23">
        <v>26.5565</v>
      </c>
      <c r="L196" s="24">
        <f t="shared" si="27"/>
        <v>0.13089005235602094</v>
      </c>
      <c r="M196" s="24">
        <f t="shared" si="21"/>
        <v>1.832460732984293</v>
      </c>
      <c r="N196" s="24">
        <f t="shared" si="22"/>
        <v>1.1780104712041886</v>
      </c>
      <c r="O196" s="24">
        <f t="shared" si="23"/>
        <v>0.91623036649214651</v>
      </c>
      <c r="P196" s="25">
        <f t="shared" si="24"/>
        <v>0.63175671220009733</v>
      </c>
      <c r="Q196" s="25">
        <f t="shared" si="25"/>
        <v>0.98980423289411157</v>
      </c>
      <c r="R196" s="25">
        <f t="shared" si="26"/>
        <v>-0.35804752069401424</v>
      </c>
      <c r="S196" s="26">
        <f t="shared" si="28"/>
        <v>3.6801197337614964</v>
      </c>
      <c r="T196" s="15">
        <f t="shared" si="29"/>
        <v>392.67015706806285</v>
      </c>
      <c r="U196" s="9" t="s">
        <v>605</v>
      </c>
      <c r="V196" s="10">
        <v>12</v>
      </c>
      <c r="W196" s="10" t="s">
        <v>27</v>
      </c>
      <c r="X196" s="10">
        <v>31</v>
      </c>
      <c r="Y196" s="10">
        <v>0</v>
      </c>
    </row>
    <row r="197" spans="1:25" x14ac:dyDescent="0.2">
      <c r="A197" s="9" t="s">
        <v>606</v>
      </c>
      <c r="B197" s="10" t="s">
        <v>607</v>
      </c>
      <c r="C197" s="10">
        <v>153</v>
      </c>
      <c r="D197" s="45">
        <v>1</v>
      </c>
      <c r="E197" s="45">
        <v>3</v>
      </c>
      <c r="F197" s="45">
        <v>2</v>
      </c>
      <c r="G197" s="45">
        <v>1</v>
      </c>
      <c r="H197" s="23">
        <v>22.3947</v>
      </c>
      <c r="I197" s="23">
        <v>44.7059</v>
      </c>
      <c r="J197" s="23">
        <v>37.376800000000003</v>
      </c>
      <c r="K197" s="23">
        <v>18.944099999999999</v>
      </c>
      <c r="L197" s="24">
        <f t="shared" si="27"/>
        <v>0.65359477124183007</v>
      </c>
      <c r="M197" s="24">
        <f t="shared" ref="M197:M260" si="30">E197/C197 * 100</f>
        <v>1.9607843137254901</v>
      </c>
      <c r="N197" s="24">
        <f t="shared" ref="N197:N260" si="31">F197/C197 * 100</f>
        <v>1.3071895424836601</v>
      </c>
      <c r="O197" s="24">
        <f t="shared" ref="O197:O260" si="32">G197/C197 * 100</f>
        <v>0.65359477124183007</v>
      </c>
      <c r="P197" s="25">
        <f t="shared" ref="P197:P260" si="33">LOG((E197+0.1)/(F197+0.1),2)</f>
        <v>0.561878887608115</v>
      </c>
      <c r="Q197" s="25">
        <f t="shared" ref="Q197:Q260" si="34">LOG((E197+0.1)/(G197+0.1),2)</f>
        <v>1.4947646917495778</v>
      </c>
      <c r="R197" s="25">
        <f t="shared" ref="R197:R260" si="35">LOG((G197+0.1)/(F197+0.1),2)</f>
        <v>-0.93288580414146305</v>
      </c>
      <c r="S197" s="26">
        <f t="shared" si="28"/>
        <v>1.4947646917495778</v>
      </c>
      <c r="T197" s="15">
        <f t="shared" si="29"/>
        <v>392.15686274509801</v>
      </c>
      <c r="U197" s="9" t="s">
        <v>608</v>
      </c>
      <c r="V197" s="10">
        <v>233</v>
      </c>
      <c r="W197" s="10" t="s">
        <v>27</v>
      </c>
      <c r="X197" s="10">
        <v>6</v>
      </c>
      <c r="Y197" s="10">
        <v>1</v>
      </c>
    </row>
    <row r="198" spans="1:25" x14ac:dyDescent="0.2">
      <c r="A198" s="9" t="s">
        <v>609</v>
      </c>
      <c r="B198" s="10" t="s">
        <v>610</v>
      </c>
      <c r="C198" s="10">
        <v>572</v>
      </c>
      <c r="D198" s="45">
        <v>22</v>
      </c>
      <c r="E198" s="45">
        <v>16</v>
      </c>
      <c r="F198" s="45">
        <v>4</v>
      </c>
      <c r="G198" s="45">
        <v>2</v>
      </c>
      <c r="H198" s="23">
        <v>131.78399999999999</v>
      </c>
      <c r="I198" s="23">
        <v>63.776200000000003</v>
      </c>
      <c r="J198" s="23">
        <v>19.9953</v>
      </c>
      <c r="K198" s="23">
        <v>10.134399999999999</v>
      </c>
      <c r="L198" s="24">
        <f t="shared" si="27"/>
        <v>3.8461538461538463</v>
      </c>
      <c r="M198" s="24">
        <f t="shared" si="30"/>
        <v>2.7972027972027971</v>
      </c>
      <c r="N198" s="24">
        <f t="shared" si="31"/>
        <v>0.69930069930069927</v>
      </c>
      <c r="O198" s="24">
        <f t="shared" si="32"/>
        <v>0.34965034965034963</v>
      </c>
      <c r="P198" s="25">
        <f t="shared" si="33"/>
        <v>1.9733648734965337</v>
      </c>
      <c r="Q198" s="25">
        <f t="shared" si="34"/>
        <v>2.938599455335857</v>
      </c>
      <c r="R198" s="25">
        <f t="shared" si="35"/>
        <v>-0.96523458183932342</v>
      </c>
      <c r="S198" s="26">
        <f t="shared" si="28"/>
        <v>-0.45698568127681471</v>
      </c>
      <c r="T198" s="15">
        <f t="shared" si="29"/>
        <v>384.61538461538464</v>
      </c>
      <c r="U198" s="9" t="s">
        <v>611</v>
      </c>
      <c r="V198" s="10">
        <v>29</v>
      </c>
      <c r="W198" s="10" t="s">
        <v>27</v>
      </c>
      <c r="X198" s="10">
        <v>31</v>
      </c>
      <c r="Y198" s="10">
        <v>13</v>
      </c>
    </row>
    <row r="199" spans="1:25" x14ac:dyDescent="0.2">
      <c r="A199" s="9" t="s">
        <v>612</v>
      </c>
      <c r="B199" s="10" t="s">
        <v>613</v>
      </c>
      <c r="C199" s="10">
        <v>109</v>
      </c>
      <c r="D199" s="45">
        <v>0</v>
      </c>
      <c r="E199" s="45">
        <v>2</v>
      </c>
      <c r="F199" s="45">
        <v>1</v>
      </c>
      <c r="G199" s="45">
        <v>1</v>
      </c>
      <c r="H199" s="23">
        <v>0</v>
      </c>
      <c r="I199" s="23">
        <v>41.834899999999998</v>
      </c>
      <c r="J199" s="23">
        <v>26.232399999999998</v>
      </c>
      <c r="K199" s="23">
        <v>26.5913</v>
      </c>
      <c r="L199" s="24">
        <f t="shared" si="27"/>
        <v>0</v>
      </c>
      <c r="M199" s="24">
        <f t="shared" si="30"/>
        <v>1.834862385321101</v>
      </c>
      <c r="N199" s="24">
        <f t="shared" si="31"/>
        <v>0.91743119266055051</v>
      </c>
      <c r="O199" s="24">
        <f t="shared" si="32"/>
        <v>0.91743119266055051</v>
      </c>
      <c r="P199" s="25">
        <f t="shared" si="33"/>
        <v>0.93288580414146294</v>
      </c>
      <c r="Q199" s="25">
        <f t="shared" si="34"/>
        <v>0.93288580414146294</v>
      </c>
      <c r="R199" s="25">
        <f t="shared" si="35"/>
        <v>0</v>
      </c>
      <c r="S199" s="26">
        <f t="shared" si="28"/>
        <v>4.3923174227787607</v>
      </c>
      <c r="T199" s="15">
        <f t="shared" si="29"/>
        <v>366.97247706422019</v>
      </c>
      <c r="U199" s="9" t="s">
        <v>614</v>
      </c>
      <c r="V199" s="10">
        <v>48</v>
      </c>
      <c r="W199" s="10" t="s">
        <v>27</v>
      </c>
      <c r="X199" s="10">
        <v>4</v>
      </c>
      <c r="Y199" s="10">
        <v>0</v>
      </c>
    </row>
    <row r="200" spans="1:25" x14ac:dyDescent="0.2">
      <c r="A200" s="9" t="s">
        <v>615</v>
      </c>
      <c r="B200" s="10" t="s">
        <v>616</v>
      </c>
      <c r="C200" s="10">
        <v>139</v>
      </c>
      <c r="D200" s="45">
        <v>3</v>
      </c>
      <c r="E200" s="45">
        <v>2</v>
      </c>
      <c r="F200" s="45">
        <v>2</v>
      </c>
      <c r="G200" s="45">
        <v>1</v>
      </c>
      <c r="H200" s="23">
        <v>73.950999999999993</v>
      </c>
      <c r="I200" s="23">
        <v>32.805799999999998</v>
      </c>
      <c r="J200" s="23">
        <v>41.141399999999997</v>
      </c>
      <c r="K200" s="23">
        <v>20.8522</v>
      </c>
      <c r="L200" s="24">
        <f t="shared" si="27"/>
        <v>2.1582733812949639</v>
      </c>
      <c r="M200" s="24">
        <f t="shared" si="30"/>
        <v>1.4388489208633095</v>
      </c>
      <c r="N200" s="24">
        <f t="shared" si="31"/>
        <v>1.4388489208633095</v>
      </c>
      <c r="O200" s="24">
        <f t="shared" si="32"/>
        <v>0.71942446043165476</v>
      </c>
      <c r="P200" s="25">
        <f t="shared" si="33"/>
        <v>0</v>
      </c>
      <c r="Q200" s="25">
        <f t="shared" si="34"/>
        <v>0.93288580414146294</v>
      </c>
      <c r="R200" s="25">
        <f t="shared" si="35"/>
        <v>-0.93288580414146305</v>
      </c>
      <c r="S200" s="26">
        <f t="shared" si="28"/>
        <v>-0.56187888760811477</v>
      </c>
      <c r="T200" s="15">
        <f t="shared" si="29"/>
        <v>359.71223021582733</v>
      </c>
      <c r="U200" s="9" t="s">
        <v>617</v>
      </c>
      <c r="V200" s="10">
        <v>273</v>
      </c>
      <c r="W200" s="10" t="s">
        <v>27</v>
      </c>
      <c r="X200" s="10">
        <v>0</v>
      </c>
      <c r="Y200" s="10">
        <v>8</v>
      </c>
    </row>
    <row r="201" spans="1:25" x14ac:dyDescent="0.2">
      <c r="A201" s="9" t="s">
        <v>618</v>
      </c>
      <c r="B201" s="10" t="s">
        <v>619</v>
      </c>
      <c r="C201" s="10">
        <v>139</v>
      </c>
      <c r="D201" s="45">
        <v>3</v>
      </c>
      <c r="E201" s="45">
        <v>2</v>
      </c>
      <c r="F201" s="45">
        <v>2</v>
      </c>
      <c r="G201" s="45">
        <v>1</v>
      </c>
      <c r="H201" s="23">
        <v>73.950999999999993</v>
      </c>
      <c r="I201" s="23">
        <v>32.805799999999998</v>
      </c>
      <c r="J201" s="23">
        <v>41.141399999999997</v>
      </c>
      <c r="K201" s="23">
        <v>20.8522</v>
      </c>
      <c r="L201" s="24">
        <f t="shared" si="27"/>
        <v>2.1582733812949639</v>
      </c>
      <c r="M201" s="24">
        <f t="shared" si="30"/>
        <v>1.4388489208633095</v>
      </c>
      <c r="N201" s="24">
        <f t="shared" si="31"/>
        <v>1.4388489208633095</v>
      </c>
      <c r="O201" s="24">
        <f t="shared" si="32"/>
        <v>0.71942446043165476</v>
      </c>
      <c r="P201" s="25">
        <f t="shared" si="33"/>
        <v>0</v>
      </c>
      <c r="Q201" s="25">
        <f t="shared" si="34"/>
        <v>0.93288580414146294</v>
      </c>
      <c r="R201" s="25">
        <f t="shared" si="35"/>
        <v>-0.93288580414146305</v>
      </c>
      <c r="S201" s="26">
        <f t="shared" si="28"/>
        <v>-0.56187888760811477</v>
      </c>
      <c r="T201" s="15">
        <f t="shared" si="29"/>
        <v>359.71223021582733</v>
      </c>
      <c r="U201" s="9" t="s">
        <v>620</v>
      </c>
      <c r="V201" s="10">
        <v>273</v>
      </c>
      <c r="W201" s="10"/>
      <c r="X201" s="10">
        <v>0</v>
      </c>
      <c r="Y201" s="10">
        <v>0</v>
      </c>
    </row>
    <row r="202" spans="1:25" x14ac:dyDescent="0.2">
      <c r="A202" s="9" t="s">
        <v>621</v>
      </c>
      <c r="B202" s="10" t="s">
        <v>622</v>
      </c>
      <c r="C202" s="10">
        <v>141</v>
      </c>
      <c r="D202" s="45">
        <v>0</v>
      </c>
      <c r="E202" s="45">
        <v>2</v>
      </c>
      <c r="F202" s="45">
        <v>1</v>
      </c>
      <c r="G202" s="45">
        <v>2</v>
      </c>
      <c r="H202" s="23">
        <v>0</v>
      </c>
      <c r="I202" s="23">
        <v>32.340400000000002</v>
      </c>
      <c r="J202" s="23">
        <v>20.2789</v>
      </c>
      <c r="K202" s="23">
        <v>41.1128</v>
      </c>
      <c r="L202" s="24">
        <f t="shared" si="27"/>
        <v>0</v>
      </c>
      <c r="M202" s="24">
        <f t="shared" si="30"/>
        <v>1.4184397163120568</v>
      </c>
      <c r="N202" s="24">
        <f t="shared" si="31"/>
        <v>0.70921985815602839</v>
      </c>
      <c r="O202" s="24">
        <f t="shared" si="32"/>
        <v>1.4184397163120568</v>
      </c>
      <c r="P202" s="25">
        <f t="shared" si="33"/>
        <v>0.93288580414146294</v>
      </c>
      <c r="Q202" s="25">
        <f t="shared" si="34"/>
        <v>0</v>
      </c>
      <c r="R202" s="25">
        <f t="shared" si="35"/>
        <v>0.93288580414146294</v>
      </c>
      <c r="S202" s="26">
        <f t="shared" si="28"/>
        <v>4.3923174227787607</v>
      </c>
      <c r="T202" s="15">
        <f t="shared" si="29"/>
        <v>354.6099290780142</v>
      </c>
      <c r="U202" s="9" t="s">
        <v>623</v>
      </c>
      <c r="V202" s="10">
        <v>310</v>
      </c>
      <c r="W202" s="10" t="s">
        <v>27</v>
      </c>
      <c r="X202" s="10">
        <v>5</v>
      </c>
      <c r="Y202" s="10">
        <v>0</v>
      </c>
    </row>
    <row r="203" spans="1:25" x14ac:dyDescent="0.2">
      <c r="A203" s="9" t="s">
        <v>624</v>
      </c>
      <c r="B203" s="10" t="s">
        <v>625</v>
      </c>
      <c r="C203" s="10">
        <v>143</v>
      </c>
      <c r="D203" s="45">
        <v>0</v>
      </c>
      <c r="E203" s="45">
        <v>1</v>
      </c>
      <c r="F203" s="45">
        <v>2</v>
      </c>
      <c r="G203" s="45">
        <v>2</v>
      </c>
      <c r="H203" s="23">
        <v>0</v>
      </c>
      <c r="I203" s="23">
        <v>15.944100000000001</v>
      </c>
      <c r="J203" s="23">
        <v>39.990600000000001</v>
      </c>
      <c r="K203" s="23">
        <v>40.537799999999997</v>
      </c>
      <c r="L203" s="24">
        <f t="shared" si="27"/>
        <v>0</v>
      </c>
      <c r="M203" s="24">
        <f t="shared" si="30"/>
        <v>0.69930069930069927</v>
      </c>
      <c r="N203" s="24">
        <f t="shared" si="31"/>
        <v>1.3986013986013985</v>
      </c>
      <c r="O203" s="24">
        <f t="shared" si="32"/>
        <v>1.3986013986013985</v>
      </c>
      <c r="P203" s="25">
        <f t="shared" si="33"/>
        <v>-0.93288580414146305</v>
      </c>
      <c r="Q203" s="25">
        <f t="shared" si="34"/>
        <v>-0.93288580414146305</v>
      </c>
      <c r="R203" s="25">
        <f t="shared" si="35"/>
        <v>0</v>
      </c>
      <c r="S203" s="26">
        <f t="shared" si="28"/>
        <v>3.4594316186372978</v>
      </c>
      <c r="T203" s="15">
        <f t="shared" si="29"/>
        <v>349.65034965034965</v>
      </c>
      <c r="U203" s="9" t="s">
        <v>626</v>
      </c>
      <c r="V203" s="10">
        <v>312</v>
      </c>
      <c r="W203" s="10" t="s">
        <v>27</v>
      </c>
      <c r="X203" s="10">
        <v>5</v>
      </c>
      <c r="Y203" s="10">
        <v>0</v>
      </c>
    </row>
    <row r="204" spans="1:25" x14ac:dyDescent="0.2">
      <c r="A204" s="9" t="s">
        <v>627</v>
      </c>
      <c r="B204" s="10" t="s">
        <v>628</v>
      </c>
      <c r="C204" s="10">
        <v>461</v>
      </c>
      <c r="D204" s="45">
        <v>1</v>
      </c>
      <c r="E204" s="45">
        <v>3</v>
      </c>
      <c r="F204" s="45">
        <v>4</v>
      </c>
      <c r="G204" s="45">
        <v>9</v>
      </c>
      <c r="H204" s="23">
        <v>7.4325299999999999</v>
      </c>
      <c r="I204" s="23">
        <v>14.837300000000001</v>
      </c>
      <c r="J204" s="23">
        <v>24.809799999999999</v>
      </c>
      <c r="K204" s="23">
        <v>56.585799999999999</v>
      </c>
      <c r="L204" s="24">
        <f t="shared" si="27"/>
        <v>0.21691973969631237</v>
      </c>
      <c r="M204" s="24">
        <f t="shared" si="30"/>
        <v>0.65075921908893708</v>
      </c>
      <c r="N204" s="24">
        <f t="shared" si="31"/>
        <v>0.86767895878524948</v>
      </c>
      <c r="O204" s="24">
        <f t="shared" si="32"/>
        <v>1.9522776572668112</v>
      </c>
      <c r="P204" s="25">
        <f t="shared" si="33"/>
        <v>-0.40335569423120826</v>
      </c>
      <c r="Q204" s="25">
        <f t="shared" si="34"/>
        <v>-1.553598329811821</v>
      </c>
      <c r="R204" s="25">
        <f t="shared" si="35"/>
        <v>1.1502426355806128</v>
      </c>
      <c r="S204" s="26">
        <f t="shared" si="28"/>
        <v>1.4947646917495778</v>
      </c>
      <c r="T204" s="15">
        <f t="shared" si="29"/>
        <v>347.07158351409981</v>
      </c>
      <c r="U204" s="9" t="s">
        <v>629</v>
      </c>
      <c r="V204" s="10">
        <v>196</v>
      </c>
      <c r="W204" s="10" t="s">
        <v>27</v>
      </c>
      <c r="X204" s="10">
        <v>17</v>
      </c>
      <c r="Y204" s="10">
        <v>0</v>
      </c>
    </row>
    <row r="205" spans="1:25" x14ac:dyDescent="0.2">
      <c r="A205" s="9" t="s">
        <v>630</v>
      </c>
      <c r="B205" s="10" t="s">
        <v>631</v>
      </c>
      <c r="C205" s="10">
        <v>490</v>
      </c>
      <c r="D205" s="45">
        <v>0</v>
      </c>
      <c r="E205" s="45">
        <v>9</v>
      </c>
      <c r="F205" s="45">
        <v>4</v>
      </c>
      <c r="G205" s="45">
        <v>4</v>
      </c>
      <c r="H205" s="23">
        <v>0</v>
      </c>
      <c r="I205" s="23">
        <v>41.877600000000001</v>
      </c>
      <c r="J205" s="23">
        <v>23.3415</v>
      </c>
      <c r="K205" s="23">
        <v>23.660799999999998</v>
      </c>
      <c r="L205" s="24">
        <f t="shared" si="27"/>
        <v>0</v>
      </c>
      <c r="M205" s="24">
        <f t="shared" si="30"/>
        <v>1.8367346938775513</v>
      </c>
      <c r="N205" s="24">
        <f t="shared" si="31"/>
        <v>0.81632653061224492</v>
      </c>
      <c r="O205" s="24">
        <f t="shared" si="32"/>
        <v>0.81632653061224492</v>
      </c>
      <c r="P205" s="25">
        <f t="shared" si="33"/>
        <v>1.1502426355806128</v>
      </c>
      <c r="Q205" s="25">
        <f t="shared" si="34"/>
        <v>1.1502426355806128</v>
      </c>
      <c r="R205" s="25">
        <f t="shared" si="35"/>
        <v>0</v>
      </c>
      <c r="S205" s="26">
        <f t="shared" si="28"/>
        <v>6.5077946401986964</v>
      </c>
      <c r="T205" s="15">
        <f t="shared" si="29"/>
        <v>346.9387755102041</v>
      </c>
      <c r="U205" s="9" t="s">
        <v>632</v>
      </c>
      <c r="V205" s="10">
        <v>170</v>
      </c>
      <c r="W205" s="10" t="s">
        <v>27</v>
      </c>
      <c r="X205" s="10">
        <v>17</v>
      </c>
      <c r="Y205" s="10">
        <v>0</v>
      </c>
    </row>
    <row r="206" spans="1:25" x14ac:dyDescent="0.2">
      <c r="A206" s="9" t="s">
        <v>633</v>
      </c>
      <c r="B206" s="10" t="s">
        <v>634</v>
      </c>
      <c r="C206" s="10">
        <v>202</v>
      </c>
      <c r="D206" s="45">
        <v>1</v>
      </c>
      <c r="E206" s="45">
        <v>4</v>
      </c>
      <c r="F206" s="45">
        <v>2</v>
      </c>
      <c r="G206" s="45">
        <v>1</v>
      </c>
      <c r="H206" s="23">
        <v>16.962299999999999</v>
      </c>
      <c r="I206" s="23">
        <v>45.148499999999999</v>
      </c>
      <c r="J206" s="23">
        <v>28.310199999999998</v>
      </c>
      <c r="K206" s="23">
        <v>14.348800000000001</v>
      </c>
      <c r="L206" s="24">
        <f t="shared" si="27"/>
        <v>0.49504950495049505</v>
      </c>
      <c r="M206" s="24">
        <f t="shared" si="30"/>
        <v>1.9801980198019802</v>
      </c>
      <c r="N206" s="24">
        <f t="shared" si="31"/>
        <v>0.99009900990099009</v>
      </c>
      <c r="O206" s="24">
        <f t="shared" si="32"/>
        <v>0.49504950495049505</v>
      </c>
      <c r="P206" s="25">
        <f t="shared" si="33"/>
        <v>0.96523458183932331</v>
      </c>
      <c r="Q206" s="25">
        <f t="shared" si="34"/>
        <v>1.8981203859807863</v>
      </c>
      <c r="R206" s="25">
        <f t="shared" si="35"/>
        <v>-0.93288580414146305</v>
      </c>
      <c r="S206" s="26">
        <f t="shared" si="28"/>
        <v>1.8981203859807863</v>
      </c>
      <c r="T206" s="15">
        <f t="shared" si="29"/>
        <v>346.53465346534654</v>
      </c>
      <c r="U206" s="9" t="s">
        <v>635</v>
      </c>
      <c r="V206" s="10">
        <v>280</v>
      </c>
      <c r="W206" s="10" t="s">
        <v>27</v>
      </c>
      <c r="X206" s="10">
        <v>8</v>
      </c>
      <c r="Y206" s="10">
        <v>0</v>
      </c>
    </row>
    <row r="207" spans="1:25" x14ac:dyDescent="0.2">
      <c r="A207" s="9" t="s">
        <v>636</v>
      </c>
      <c r="B207" s="10" t="s">
        <v>637</v>
      </c>
      <c r="C207" s="10">
        <v>492</v>
      </c>
      <c r="D207" s="45">
        <v>0</v>
      </c>
      <c r="E207" s="45">
        <v>11</v>
      </c>
      <c r="F207" s="45">
        <v>4</v>
      </c>
      <c r="G207" s="45">
        <v>2</v>
      </c>
      <c r="H207" s="23">
        <v>0</v>
      </c>
      <c r="I207" s="23">
        <v>50.9756</v>
      </c>
      <c r="J207" s="23">
        <v>23.246600000000001</v>
      </c>
      <c r="K207" s="23">
        <v>11.782299999999999</v>
      </c>
      <c r="L207" s="24">
        <f t="shared" si="27"/>
        <v>0</v>
      </c>
      <c r="M207" s="24">
        <f t="shared" si="30"/>
        <v>2.2357723577235773</v>
      </c>
      <c r="N207" s="24">
        <f t="shared" si="31"/>
        <v>0.81300813008130091</v>
      </c>
      <c r="O207" s="24">
        <f t="shared" si="32"/>
        <v>0.40650406504065045</v>
      </c>
      <c r="P207" s="25">
        <f t="shared" si="33"/>
        <v>1.4368638617320224</v>
      </c>
      <c r="Q207" s="25">
        <f t="shared" si="34"/>
        <v>2.4020984435713459</v>
      </c>
      <c r="R207" s="25">
        <f t="shared" si="35"/>
        <v>-0.96523458183932342</v>
      </c>
      <c r="S207" s="26">
        <f t="shared" si="28"/>
        <v>6.7944158663501062</v>
      </c>
      <c r="T207" s="15">
        <f t="shared" si="29"/>
        <v>345.52845528455288</v>
      </c>
      <c r="U207" s="9" t="s">
        <v>638</v>
      </c>
      <c r="V207" s="10">
        <v>49</v>
      </c>
      <c r="W207" s="10" t="s">
        <v>27</v>
      </c>
      <c r="X207" s="10">
        <v>17</v>
      </c>
      <c r="Y207" s="10">
        <v>0</v>
      </c>
    </row>
    <row r="208" spans="1:25" x14ac:dyDescent="0.2">
      <c r="A208" s="9" t="s">
        <v>639</v>
      </c>
      <c r="B208" s="10" t="s">
        <v>640</v>
      </c>
      <c r="C208" s="10">
        <v>815</v>
      </c>
      <c r="D208" s="45">
        <v>3</v>
      </c>
      <c r="E208" s="45">
        <v>10</v>
      </c>
      <c r="F208" s="45">
        <v>9</v>
      </c>
      <c r="G208" s="45">
        <v>9</v>
      </c>
      <c r="H208" s="23">
        <v>12.612500000000001</v>
      </c>
      <c r="I208" s="23">
        <v>27.9755</v>
      </c>
      <c r="J208" s="23">
        <v>31.575399999999998</v>
      </c>
      <c r="K208" s="23">
        <v>32.007399999999997</v>
      </c>
      <c r="L208" s="24">
        <f t="shared" si="27"/>
        <v>0.36809815950920244</v>
      </c>
      <c r="M208" s="24">
        <f t="shared" si="30"/>
        <v>1.2269938650306749</v>
      </c>
      <c r="N208" s="24">
        <f t="shared" si="31"/>
        <v>1.1042944785276074</v>
      </c>
      <c r="O208" s="24">
        <f t="shared" si="32"/>
        <v>1.1042944785276074</v>
      </c>
      <c r="P208" s="25">
        <f t="shared" si="33"/>
        <v>0.15041684255309853</v>
      </c>
      <c r="Q208" s="25">
        <f t="shared" si="34"/>
        <v>0.15041684255309853</v>
      </c>
      <c r="R208" s="25">
        <f t="shared" si="35"/>
        <v>0</v>
      </c>
      <c r="S208" s="26">
        <f t="shared" si="28"/>
        <v>1.7040151723649195</v>
      </c>
      <c r="T208" s="15">
        <f t="shared" si="29"/>
        <v>343.55828220858899</v>
      </c>
      <c r="U208" s="9" t="s">
        <v>641</v>
      </c>
      <c r="V208" s="10">
        <v>167</v>
      </c>
      <c r="W208" s="10" t="s">
        <v>27</v>
      </c>
      <c r="X208" s="10">
        <v>31</v>
      </c>
      <c r="Y208" s="10">
        <v>0</v>
      </c>
    </row>
    <row r="209" spans="1:25" x14ac:dyDescent="0.2">
      <c r="A209" s="9" t="s">
        <v>642</v>
      </c>
      <c r="B209" s="10" t="s">
        <v>643</v>
      </c>
      <c r="C209" s="10">
        <v>382</v>
      </c>
      <c r="D209" s="45">
        <v>4</v>
      </c>
      <c r="E209" s="45">
        <v>5</v>
      </c>
      <c r="F209" s="45">
        <v>5</v>
      </c>
      <c r="G209" s="45">
        <v>3</v>
      </c>
      <c r="H209" s="23">
        <v>35.878500000000003</v>
      </c>
      <c r="I209" s="23">
        <v>29.8429</v>
      </c>
      <c r="J209" s="23">
        <v>37.425800000000002</v>
      </c>
      <c r="K209" s="23">
        <v>22.762699999999999</v>
      </c>
      <c r="L209" s="24">
        <f t="shared" si="27"/>
        <v>1.0471204188481675</v>
      </c>
      <c r="M209" s="24">
        <f t="shared" si="30"/>
        <v>1.3089005235602094</v>
      </c>
      <c r="N209" s="24">
        <f t="shared" si="31"/>
        <v>1.3089005235602094</v>
      </c>
      <c r="O209" s="24">
        <f t="shared" si="32"/>
        <v>0.78534031413612559</v>
      </c>
      <c r="P209" s="25">
        <f t="shared" si="33"/>
        <v>0</v>
      </c>
      <c r="Q209" s="25">
        <f t="shared" si="34"/>
        <v>0.71822903158462026</v>
      </c>
      <c r="R209" s="25">
        <f t="shared" si="35"/>
        <v>-0.71822903158462026</v>
      </c>
      <c r="S209" s="26">
        <f t="shared" si="28"/>
        <v>0.31487333735341189</v>
      </c>
      <c r="T209" s="15">
        <f t="shared" si="29"/>
        <v>340.31413612565444</v>
      </c>
      <c r="U209" s="9" t="s">
        <v>644</v>
      </c>
      <c r="V209" s="10">
        <v>175</v>
      </c>
      <c r="W209" s="10"/>
      <c r="X209" s="10">
        <v>0</v>
      </c>
      <c r="Y209" s="10">
        <v>0</v>
      </c>
    </row>
    <row r="210" spans="1:25" x14ac:dyDescent="0.2">
      <c r="A210" s="9" t="s">
        <v>645</v>
      </c>
      <c r="B210" s="10" t="s">
        <v>646</v>
      </c>
      <c r="C210" s="10">
        <v>450</v>
      </c>
      <c r="D210" s="45">
        <v>0</v>
      </c>
      <c r="E210" s="45">
        <v>4</v>
      </c>
      <c r="F210" s="45">
        <v>6</v>
      </c>
      <c r="G210" s="45">
        <v>5</v>
      </c>
      <c r="H210" s="23">
        <v>0</v>
      </c>
      <c r="I210" s="23">
        <v>20.2667</v>
      </c>
      <c r="J210" s="23">
        <v>38.124400000000001</v>
      </c>
      <c r="K210" s="23">
        <v>32.204999999999998</v>
      </c>
      <c r="L210" s="24">
        <f t="shared" si="27"/>
        <v>0</v>
      </c>
      <c r="M210" s="24">
        <f t="shared" si="30"/>
        <v>0.88888888888888884</v>
      </c>
      <c r="N210" s="24">
        <f t="shared" si="31"/>
        <v>1.3333333333333335</v>
      </c>
      <c r="O210" s="24">
        <f t="shared" si="32"/>
        <v>1.1111111111111112</v>
      </c>
      <c r="P210" s="25">
        <f t="shared" si="33"/>
        <v>-0.57318533294480267</v>
      </c>
      <c r="Q210" s="25">
        <f t="shared" si="34"/>
        <v>-0.31487333735341189</v>
      </c>
      <c r="R210" s="25">
        <f t="shared" si="35"/>
        <v>-0.25831199559139062</v>
      </c>
      <c r="S210" s="26">
        <f t="shared" si="28"/>
        <v>5.3575520046180838</v>
      </c>
      <c r="T210" s="15">
        <f t="shared" si="29"/>
        <v>333.33333333333331</v>
      </c>
      <c r="U210" s="9" t="s">
        <v>647</v>
      </c>
      <c r="V210" s="10">
        <v>10</v>
      </c>
      <c r="W210" s="10" t="s">
        <v>27</v>
      </c>
      <c r="X210" s="10">
        <v>15</v>
      </c>
      <c r="Y210" s="10">
        <v>0</v>
      </c>
    </row>
    <row r="211" spans="1:25" x14ac:dyDescent="0.2">
      <c r="A211" s="9" t="s">
        <v>648</v>
      </c>
      <c r="B211" s="10" t="s">
        <v>649</v>
      </c>
      <c r="C211" s="10">
        <v>332</v>
      </c>
      <c r="D211" s="45">
        <v>0</v>
      </c>
      <c r="E211" s="45">
        <v>8</v>
      </c>
      <c r="F211" s="45">
        <v>2</v>
      </c>
      <c r="G211" s="45">
        <v>1</v>
      </c>
      <c r="H211" s="23">
        <v>0</v>
      </c>
      <c r="I211" s="23">
        <v>54.939799999999998</v>
      </c>
      <c r="J211" s="23">
        <v>17.224900000000002</v>
      </c>
      <c r="K211" s="23">
        <v>8.7302700000000009</v>
      </c>
      <c r="L211" s="24">
        <f t="shared" si="27"/>
        <v>0</v>
      </c>
      <c r="M211" s="24">
        <f t="shared" si="30"/>
        <v>2.4096385542168677</v>
      </c>
      <c r="N211" s="24">
        <f t="shared" si="31"/>
        <v>0.60240963855421692</v>
      </c>
      <c r="O211" s="24">
        <f t="shared" si="32"/>
        <v>0.30120481927710846</v>
      </c>
      <c r="P211" s="25">
        <f t="shared" si="33"/>
        <v>1.9475325801058643</v>
      </c>
      <c r="Q211" s="25">
        <f t="shared" si="34"/>
        <v>2.8804183842473274</v>
      </c>
      <c r="R211" s="25">
        <f t="shared" si="35"/>
        <v>-0.93288580414146305</v>
      </c>
      <c r="S211" s="26">
        <f t="shared" si="28"/>
        <v>6.3398500028846243</v>
      </c>
      <c r="T211" s="15">
        <f t="shared" si="29"/>
        <v>331.32530120481931</v>
      </c>
      <c r="U211" s="9" t="s">
        <v>650</v>
      </c>
      <c r="V211" s="10">
        <v>131</v>
      </c>
      <c r="W211" s="10" t="s">
        <v>27</v>
      </c>
      <c r="X211" s="10">
        <v>11</v>
      </c>
      <c r="Y211" s="10">
        <v>0</v>
      </c>
    </row>
    <row r="212" spans="1:25" x14ac:dyDescent="0.2">
      <c r="A212" s="9" t="s">
        <v>651</v>
      </c>
      <c r="B212" s="10" t="s">
        <v>652</v>
      </c>
      <c r="C212" s="10">
        <v>216</v>
      </c>
      <c r="D212" s="45">
        <v>0</v>
      </c>
      <c r="E212" s="45">
        <v>3</v>
      </c>
      <c r="F212" s="45">
        <v>2</v>
      </c>
      <c r="G212" s="45">
        <v>2</v>
      </c>
      <c r="H212" s="23">
        <v>0</v>
      </c>
      <c r="I212" s="23">
        <v>31.666699999999999</v>
      </c>
      <c r="J212" s="23">
        <v>26.475300000000001</v>
      </c>
      <c r="K212" s="23">
        <v>26.837499999999999</v>
      </c>
      <c r="L212" s="24">
        <f t="shared" si="27"/>
        <v>0</v>
      </c>
      <c r="M212" s="24">
        <f t="shared" si="30"/>
        <v>1.3888888888888888</v>
      </c>
      <c r="N212" s="24">
        <f t="shared" si="31"/>
        <v>0.92592592592592582</v>
      </c>
      <c r="O212" s="24">
        <f t="shared" si="32"/>
        <v>0.92592592592592582</v>
      </c>
      <c r="P212" s="25">
        <f t="shared" si="33"/>
        <v>0.561878887608115</v>
      </c>
      <c r="Q212" s="25">
        <f t="shared" si="34"/>
        <v>0.561878887608115</v>
      </c>
      <c r="R212" s="25">
        <f t="shared" si="35"/>
        <v>0</v>
      </c>
      <c r="S212" s="26">
        <f t="shared" si="28"/>
        <v>4.9541963103868758</v>
      </c>
      <c r="T212" s="15">
        <f t="shared" si="29"/>
        <v>324.07407407407408</v>
      </c>
      <c r="U212" s="9" t="s">
        <v>653</v>
      </c>
      <c r="V212" s="10">
        <v>252</v>
      </c>
      <c r="W212" s="10" t="s">
        <v>27</v>
      </c>
      <c r="X212" s="10">
        <v>7</v>
      </c>
      <c r="Y212" s="10">
        <v>0</v>
      </c>
    </row>
    <row r="213" spans="1:25" x14ac:dyDescent="0.2">
      <c r="A213" s="9" t="s">
        <v>654</v>
      </c>
      <c r="B213" s="10" t="s">
        <v>655</v>
      </c>
      <c r="C213" s="10">
        <v>250</v>
      </c>
      <c r="D213" s="45">
        <v>2</v>
      </c>
      <c r="E213" s="45">
        <v>4</v>
      </c>
      <c r="F213" s="45">
        <v>2</v>
      </c>
      <c r="G213" s="45">
        <v>2</v>
      </c>
      <c r="H213" s="23">
        <v>27.411200000000001</v>
      </c>
      <c r="I213" s="23">
        <v>36.479999999999997</v>
      </c>
      <c r="J213" s="23">
        <v>22.874600000000001</v>
      </c>
      <c r="K213" s="23">
        <v>23.1876</v>
      </c>
      <c r="L213" s="24">
        <f t="shared" si="27"/>
        <v>0.8</v>
      </c>
      <c r="M213" s="24">
        <f t="shared" si="30"/>
        <v>1.6</v>
      </c>
      <c r="N213" s="24">
        <f t="shared" si="31"/>
        <v>0.8</v>
      </c>
      <c r="O213" s="24">
        <f t="shared" si="32"/>
        <v>0.8</v>
      </c>
      <c r="P213" s="25">
        <f t="shared" si="33"/>
        <v>0.96523458183932331</v>
      </c>
      <c r="Q213" s="25">
        <f t="shared" si="34"/>
        <v>0.96523458183932331</v>
      </c>
      <c r="R213" s="25">
        <f t="shared" si="35"/>
        <v>0</v>
      </c>
      <c r="S213" s="26">
        <f t="shared" si="28"/>
        <v>0.96523458183932331</v>
      </c>
      <c r="T213" s="15">
        <f t="shared" si="29"/>
        <v>320</v>
      </c>
      <c r="U213" s="9" t="s">
        <v>656</v>
      </c>
      <c r="V213" s="10">
        <v>23</v>
      </c>
      <c r="W213" s="10" t="s">
        <v>27</v>
      </c>
      <c r="X213" s="10">
        <v>7</v>
      </c>
      <c r="Y213" s="10">
        <v>0</v>
      </c>
    </row>
    <row r="214" spans="1:25" x14ac:dyDescent="0.2">
      <c r="A214" s="9" t="s">
        <v>657</v>
      </c>
      <c r="B214" s="10" t="s">
        <v>658</v>
      </c>
      <c r="C214" s="10">
        <v>223</v>
      </c>
      <c r="D214" s="45">
        <v>0</v>
      </c>
      <c r="E214" s="45">
        <v>5</v>
      </c>
      <c r="F214" s="45">
        <v>0</v>
      </c>
      <c r="G214" s="45">
        <v>2</v>
      </c>
      <c r="H214" s="23">
        <v>0</v>
      </c>
      <c r="I214" s="23">
        <v>51.121099999999998</v>
      </c>
      <c r="J214" s="23">
        <v>0</v>
      </c>
      <c r="K214" s="23">
        <v>25.995100000000001</v>
      </c>
      <c r="L214" s="24">
        <f t="shared" si="27"/>
        <v>0</v>
      </c>
      <c r="M214" s="24">
        <f t="shared" si="30"/>
        <v>2.2421524663677128</v>
      </c>
      <c r="N214" s="24">
        <f t="shared" si="31"/>
        <v>0</v>
      </c>
      <c r="O214" s="24">
        <f t="shared" si="32"/>
        <v>0.89686098654708524</v>
      </c>
      <c r="P214" s="25">
        <f t="shared" si="33"/>
        <v>5.6724253419714961</v>
      </c>
      <c r="Q214" s="25">
        <f t="shared" si="34"/>
        <v>1.2801079191927351</v>
      </c>
      <c r="R214" s="25">
        <f t="shared" si="35"/>
        <v>4.3923174227787607</v>
      </c>
      <c r="S214" s="26">
        <f t="shared" si="28"/>
        <v>5.6724253419714961</v>
      </c>
      <c r="T214" s="15">
        <f t="shared" si="29"/>
        <v>313.9013452914798</v>
      </c>
      <c r="U214" s="9" t="s">
        <v>659</v>
      </c>
      <c r="V214" s="10">
        <v>79</v>
      </c>
      <c r="W214" s="10" t="s">
        <v>27</v>
      </c>
      <c r="X214" s="10">
        <v>7</v>
      </c>
      <c r="Y214" s="10">
        <v>0</v>
      </c>
    </row>
    <row r="215" spans="1:25" x14ac:dyDescent="0.2">
      <c r="A215" s="27" t="s">
        <v>660</v>
      </c>
      <c r="B215" s="28" t="s">
        <v>661</v>
      </c>
      <c r="C215" s="28">
        <v>830</v>
      </c>
      <c r="D215" s="46">
        <v>0</v>
      </c>
      <c r="E215" s="46">
        <v>23</v>
      </c>
      <c r="F215" s="46">
        <v>2</v>
      </c>
      <c r="G215" s="46">
        <v>1</v>
      </c>
      <c r="H215" s="29">
        <v>0</v>
      </c>
      <c r="I215" s="29">
        <v>63.180700000000002</v>
      </c>
      <c r="J215" s="29">
        <v>6.8899499999999998</v>
      </c>
      <c r="K215" s="29">
        <v>3.4921099999999998</v>
      </c>
      <c r="L215" s="30">
        <f t="shared" si="27"/>
        <v>0</v>
      </c>
      <c r="M215" s="30">
        <f t="shared" si="30"/>
        <v>2.7710843373493974</v>
      </c>
      <c r="N215" s="30">
        <f t="shared" si="31"/>
        <v>0.24096385542168677</v>
      </c>
      <c r="O215" s="30">
        <f t="shared" si="32"/>
        <v>0.12048192771084339</v>
      </c>
      <c r="P215" s="31">
        <f t="shared" si="33"/>
        <v>3.4594316186372978</v>
      </c>
      <c r="Q215" s="31">
        <f t="shared" si="34"/>
        <v>4.3923174227787607</v>
      </c>
      <c r="R215" s="31">
        <f t="shared" si="35"/>
        <v>-0.93288580414146305</v>
      </c>
      <c r="S215" s="32">
        <f t="shared" si="28"/>
        <v>7.8517490414160571</v>
      </c>
      <c r="T215" s="22">
        <f t="shared" si="29"/>
        <v>313.25301204819277</v>
      </c>
      <c r="U215" s="27" t="s">
        <v>662</v>
      </c>
      <c r="V215" s="28">
        <v>120</v>
      </c>
      <c r="W215" s="28" t="s">
        <v>27</v>
      </c>
      <c r="X215" s="28">
        <v>26</v>
      </c>
      <c r="Y215" s="28">
        <v>0</v>
      </c>
    </row>
    <row r="216" spans="1:25" x14ac:dyDescent="0.2">
      <c r="A216" s="9" t="s">
        <v>663</v>
      </c>
      <c r="B216" s="10" t="s">
        <v>664</v>
      </c>
      <c r="C216" s="10">
        <v>511</v>
      </c>
      <c r="D216" s="45">
        <v>0</v>
      </c>
      <c r="E216" s="45">
        <v>9</v>
      </c>
      <c r="F216" s="45">
        <v>5</v>
      </c>
      <c r="G216" s="45">
        <v>2</v>
      </c>
      <c r="H216" s="23">
        <v>0</v>
      </c>
      <c r="I216" s="23">
        <v>40.156599999999997</v>
      </c>
      <c r="J216" s="23">
        <v>27.977799999999998</v>
      </c>
      <c r="K216" s="23">
        <v>11.344200000000001</v>
      </c>
      <c r="L216" s="24">
        <f t="shared" si="27"/>
        <v>0</v>
      </c>
      <c r="M216" s="24">
        <f t="shared" si="30"/>
        <v>1.7612524461839529</v>
      </c>
      <c r="N216" s="24">
        <f t="shared" si="31"/>
        <v>0.97847358121330719</v>
      </c>
      <c r="O216" s="24">
        <f t="shared" si="32"/>
        <v>0.39138943248532287</v>
      </c>
      <c r="P216" s="25">
        <f t="shared" si="33"/>
        <v>0.83536929822720085</v>
      </c>
      <c r="Q216" s="25">
        <f t="shared" si="34"/>
        <v>2.1154772174199361</v>
      </c>
      <c r="R216" s="25">
        <f t="shared" si="35"/>
        <v>-1.2801079191927351</v>
      </c>
      <c r="S216" s="26">
        <f t="shared" si="28"/>
        <v>6.5077946401986964</v>
      </c>
      <c r="T216" s="15">
        <f t="shared" si="29"/>
        <v>313.11154598825829</v>
      </c>
      <c r="U216" s="9" t="s">
        <v>665</v>
      </c>
      <c r="V216" s="10">
        <v>228</v>
      </c>
      <c r="W216" s="10" t="s">
        <v>27</v>
      </c>
      <c r="X216" s="10">
        <v>16</v>
      </c>
      <c r="Y216" s="10">
        <v>0</v>
      </c>
    </row>
    <row r="217" spans="1:25" x14ac:dyDescent="0.2">
      <c r="A217" s="9" t="s">
        <v>666</v>
      </c>
      <c r="B217" s="10" t="s">
        <v>667</v>
      </c>
      <c r="C217" s="10">
        <v>192</v>
      </c>
      <c r="D217" s="45">
        <v>2</v>
      </c>
      <c r="E217" s="45">
        <v>2</v>
      </c>
      <c r="F217" s="45">
        <v>3</v>
      </c>
      <c r="G217" s="45">
        <v>1</v>
      </c>
      <c r="H217" s="23">
        <v>35.691600000000001</v>
      </c>
      <c r="I217" s="23">
        <v>23.75</v>
      </c>
      <c r="J217" s="23">
        <v>44.677</v>
      </c>
      <c r="K217" s="23">
        <v>15.0961</v>
      </c>
      <c r="L217" s="24">
        <f t="shared" si="27"/>
        <v>1.0416666666666665</v>
      </c>
      <c r="M217" s="24">
        <f t="shared" si="30"/>
        <v>1.0416666666666665</v>
      </c>
      <c r="N217" s="24">
        <f t="shared" si="31"/>
        <v>1.5625</v>
      </c>
      <c r="O217" s="24">
        <f t="shared" si="32"/>
        <v>0.52083333333333326</v>
      </c>
      <c r="P217" s="25">
        <f t="shared" si="33"/>
        <v>-0.56187888760811477</v>
      </c>
      <c r="Q217" s="25">
        <f t="shared" si="34"/>
        <v>0.93288580414146294</v>
      </c>
      <c r="R217" s="25">
        <f t="shared" si="35"/>
        <v>-1.4947646917495778</v>
      </c>
      <c r="S217" s="26">
        <f t="shared" si="28"/>
        <v>0</v>
      </c>
      <c r="T217" s="15">
        <f t="shared" si="29"/>
        <v>312.5</v>
      </c>
      <c r="U217" s="9" t="s">
        <v>668</v>
      </c>
      <c r="V217" s="10">
        <v>154</v>
      </c>
      <c r="W217" s="10" t="s">
        <v>27</v>
      </c>
      <c r="X217" s="10">
        <v>8</v>
      </c>
      <c r="Y217" s="10">
        <v>0</v>
      </c>
    </row>
    <row r="218" spans="1:25" x14ac:dyDescent="0.2">
      <c r="A218" s="9" t="s">
        <v>669</v>
      </c>
      <c r="B218" s="10" t="s">
        <v>670</v>
      </c>
      <c r="C218" s="10">
        <v>160</v>
      </c>
      <c r="D218" s="45">
        <v>1</v>
      </c>
      <c r="E218" s="45">
        <v>1</v>
      </c>
      <c r="F218" s="45">
        <v>2</v>
      </c>
      <c r="G218" s="45">
        <v>2</v>
      </c>
      <c r="H218" s="23">
        <v>21.414999999999999</v>
      </c>
      <c r="I218" s="23">
        <v>14.25</v>
      </c>
      <c r="J218" s="23">
        <v>35.741599999999998</v>
      </c>
      <c r="K218" s="23">
        <v>36.230600000000003</v>
      </c>
      <c r="L218" s="24">
        <f t="shared" si="27"/>
        <v>0.625</v>
      </c>
      <c r="M218" s="24">
        <f t="shared" si="30"/>
        <v>0.625</v>
      </c>
      <c r="N218" s="24">
        <f t="shared" si="31"/>
        <v>1.25</v>
      </c>
      <c r="O218" s="24">
        <f t="shared" si="32"/>
        <v>1.25</v>
      </c>
      <c r="P218" s="25">
        <f t="shared" si="33"/>
        <v>-0.93288580414146305</v>
      </c>
      <c r="Q218" s="25">
        <f t="shared" si="34"/>
        <v>-0.93288580414146305</v>
      </c>
      <c r="R218" s="25">
        <f t="shared" si="35"/>
        <v>0</v>
      </c>
      <c r="S218" s="26">
        <f t="shared" si="28"/>
        <v>0</v>
      </c>
      <c r="T218" s="15">
        <f t="shared" si="29"/>
        <v>312.5</v>
      </c>
      <c r="U218" s="9" t="s">
        <v>671</v>
      </c>
      <c r="V218" s="10">
        <v>365</v>
      </c>
      <c r="W218" s="10"/>
      <c r="X218" s="10">
        <v>0</v>
      </c>
      <c r="Y218" s="10">
        <v>0</v>
      </c>
    </row>
    <row r="219" spans="1:25" x14ac:dyDescent="0.2">
      <c r="A219" s="9" t="s">
        <v>672</v>
      </c>
      <c r="B219" s="10" t="s">
        <v>673</v>
      </c>
      <c r="C219" s="10">
        <v>160</v>
      </c>
      <c r="D219" s="45">
        <v>1</v>
      </c>
      <c r="E219" s="45">
        <v>1</v>
      </c>
      <c r="F219" s="45">
        <v>2</v>
      </c>
      <c r="G219" s="45">
        <v>2</v>
      </c>
      <c r="H219" s="23">
        <v>21.414999999999999</v>
      </c>
      <c r="I219" s="23">
        <v>14.25</v>
      </c>
      <c r="J219" s="23">
        <v>35.741599999999998</v>
      </c>
      <c r="K219" s="23">
        <v>36.230600000000003</v>
      </c>
      <c r="L219" s="24">
        <f t="shared" si="27"/>
        <v>0.625</v>
      </c>
      <c r="M219" s="24">
        <f t="shared" si="30"/>
        <v>0.625</v>
      </c>
      <c r="N219" s="24">
        <f t="shared" si="31"/>
        <v>1.25</v>
      </c>
      <c r="O219" s="24">
        <f t="shared" si="32"/>
        <v>1.25</v>
      </c>
      <c r="P219" s="25">
        <f t="shared" si="33"/>
        <v>-0.93288580414146305</v>
      </c>
      <c r="Q219" s="25">
        <f t="shared" si="34"/>
        <v>-0.93288580414146305</v>
      </c>
      <c r="R219" s="25">
        <f t="shared" si="35"/>
        <v>0</v>
      </c>
      <c r="S219" s="26">
        <f t="shared" si="28"/>
        <v>0</v>
      </c>
      <c r="T219" s="15">
        <f t="shared" si="29"/>
        <v>312.5</v>
      </c>
      <c r="U219" s="9" t="s">
        <v>674</v>
      </c>
      <c r="V219" s="10">
        <v>365</v>
      </c>
      <c r="W219" s="10" t="s">
        <v>27</v>
      </c>
      <c r="X219" s="10">
        <v>0</v>
      </c>
      <c r="Y219" s="10">
        <v>6</v>
      </c>
    </row>
    <row r="220" spans="1:25" x14ac:dyDescent="0.2">
      <c r="A220" s="27" t="s">
        <v>675</v>
      </c>
      <c r="B220" s="28" t="s">
        <v>676</v>
      </c>
      <c r="C220" s="28">
        <v>577</v>
      </c>
      <c r="D220" s="46">
        <v>0</v>
      </c>
      <c r="E220" s="46">
        <v>14</v>
      </c>
      <c r="F220" s="46">
        <v>2</v>
      </c>
      <c r="G220" s="46">
        <v>2</v>
      </c>
      <c r="H220" s="29">
        <v>0</v>
      </c>
      <c r="I220" s="29">
        <v>55.320599999999999</v>
      </c>
      <c r="J220" s="29">
        <v>9.9110200000000006</v>
      </c>
      <c r="K220" s="29">
        <v>10.0466</v>
      </c>
      <c r="L220" s="30">
        <f t="shared" si="27"/>
        <v>0</v>
      </c>
      <c r="M220" s="30">
        <f t="shared" si="30"/>
        <v>2.4263431542461005</v>
      </c>
      <c r="N220" s="30">
        <f t="shared" si="31"/>
        <v>0.34662045060658575</v>
      </c>
      <c r="O220" s="30">
        <f t="shared" si="32"/>
        <v>0.34662045060658575</v>
      </c>
      <c r="P220" s="31">
        <f t="shared" si="33"/>
        <v>2.7472339296200334</v>
      </c>
      <c r="Q220" s="31">
        <f t="shared" si="34"/>
        <v>2.7472339296200334</v>
      </c>
      <c r="R220" s="31">
        <f t="shared" si="35"/>
        <v>0</v>
      </c>
      <c r="S220" s="32">
        <f t="shared" si="28"/>
        <v>7.1395513523987937</v>
      </c>
      <c r="T220" s="22">
        <f t="shared" si="29"/>
        <v>311.95840554592723</v>
      </c>
      <c r="U220" s="27" t="s">
        <v>677</v>
      </c>
      <c r="V220" s="28">
        <v>18</v>
      </c>
      <c r="W220" s="28" t="s">
        <v>27</v>
      </c>
      <c r="X220" s="28">
        <v>18</v>
      </c>
      <c r="Y220" s="28">
        <v>0</v>
      </c>
    </row>
    <row r="221" spans="1:25" x14ac:dyDescent="0.2">
      <c r="A221" s="27" t="s">
        <v>678</v>
      </c>
      <c r="B221" s="28" t="s">
        <v>679</v>
      </c>
      <c r="C221" s="28">
        <v>971</v>
      </c>
      <c r="D221" s="46">
        <v>0</v>
      </c>
      <c r="E221" s="46">
        <v>26</v>
      </c>
      <c r="F221" s="46">
        <v>2</v>
      </c>
      <c r="G221" s="46">
        <v>2</v>
      </c>
      <c r="H221" s="29">
        <v>0</v>
      </c>
      <c r="I221" s="29">
        <v>61.0505</v>
      </c>
      <c r="J221" s="29">
        <v>5.8894500000000001</v>
      </c>
      <c r="K221" s="29">
        <v>5.9700300000000004</v>
      </c>
      <c r="L221" s="30">
        <f t="shared" si="27"/>
        <v>0</v>
      </c>
      <c r="M221" s="30">
        <f t="shared" si="30"/>
        <v>2.6776519052523171</v>
      </c>
      <c r="N221" s="30">
        <f t="shared" si="31"/>
        <v>0.20597322348094746</v>
      </c>
      <c r="O221" s="30">
        <f t="shared" si="32"/>
        <v>0.20597322348094746</v>
      </c>
      <c r="P221" s="31">
        <f t="shared" si="33"/>
        <v>3.6355885737911242</v>
      </c>
      <c r="Q221" s="31">
        <f t="shared" si="34"/>
        <v>3.6355885737911242</v>
      </c>
      <c r="R221" s="31">
        <f t="shared" si="35"/>
        <v>0</v>
      </c>
      <c r="S221" s="32">
        <f t="shared" si="28"/>
        <v>8.0279059965698849</v>
      </c>
      <c r="T221" s="22">
        <f t="shared" si="29"/>
        <v>308.95983522142126</v>
      </c>
      <c r="U221" s="27" t="s">
        <v>680</v>
      </c>
      <c r="V221" s="28">
        <v>169</v>
      </c>
      <c r="W221" s="28" t="s">
        <v>27</v>
      </c>
      <c r="X221" s="28">
        <v>30</v>
      </c>
      <c r="Y221" s="28">
        <v>0</v>
      </c>
    </row>
    <row r="222" spans="1:25" x14ac:dyDescent="0.2">
      <c r="A222" s="9" t="s">
        <v>681</v>
      </c>
      <c r="B222" s="10" t="s">
        <v>541</v>
      </c>
      <c r="C222" s="10">
        <v>1047</v>
      </c>
      <c r="D222" s="45">
        <v>2</v>
      </c>
      <c r="E222" s="45">
        <v>15</v>
      </c>
      <c r="F222" s="45">
        <v>7</v>
      </c>
      <c r="G222" s="45">
        <v>10</v>
      </c>
      <c r="H222" s="23">
        <v>6.5451699999999997</v>
      </c>
      <c r="I222" s="23">
        <v>32.6648</v>
      </c>
      <c r="J222" s="23">
        <v>19.116800000000001</v>
      </c>
      <c r="K222" s="23">
        <v>27.683399999999999</v>
      </c>
      <c r="L222" s="24">
        <f t="shared" si="27"/>
        <v>0.19102196752626552</v>
      </c>
      <c r="M222" s="24">
        <f t="shared" si="30"/>
        <v>1.4326647564469914</v>
      </c>
      <c r="N222" s="24">
        <f t="shared" si="31"/>
        <v>0.66857688634192936</v>
      </c>
      <c r="O222" s="24">
        <f t="shared" si="32"/>
        <v>0.95510983763132762</v>
      </c>
      <c r="P222" s="25">
        <f t="shared" si="33"/>
        <v>1.088657619820397</v>
      </c>
      <c r="Q222" s="25">
        <f t="shared" si="34"/>
        <v>0.58019325657328424</v>
      </c>
      <c r="R222" s="25">
        <f t="shared" si="35"/>
        <v>0.50846436324711286</v>
      </c>
      <c r="S222" s="26">
        <f t="shared" si="28"/>
        <v>2.8460873165463187</v>
      </c>
      <c r="T222" s="15">
        <f t="shared" si="29"/>
        <v>305.63514804202481</v>
      </c>
      <c r="U222" s="9" t="s">
        <v>682</v>
      </c>
      <c r="V222" s="10">
        <v>64</v>
      </c>
      <c r="W222" s="10" t="s">
        <v>27</v>
      </c>
      <c r="X222" s="10">
        <v>34</v>
      </c>
      <c r="Y222" s="10">
        <v>0</v>
      </c>
    </row>
    <row r="223" spans="1:25" x14ac:dyDescent="0.2">
      <c r="A223" s="9" t="s">
        <v>683</v>
      </c>
      <c r="B223" s="10" t="s">
        <v>684</v>
      </c>
      <c r="C223" s="10">
        <v>197</v>
      </c>
      <c r="D223" s="45">
        <v>2</v>
      </c>
      <c r="E223" s="45">
        <v>1</v>
      </c>
      <c r="F223" s="45">
        <v>3</v>
      </c>
      <c r="G223" s="45">
        <v>2</v>
      </c>
      <c r="H223" s="23">
        <v>34.785699999999999</v>
      </c>
      <c r="I223" s="23">
        <v>11.573600000000001</v>
      </c>
      <c r="J223" s="23">
        <v>43.543100000000003</v>
      </c>
      <c r="K223" s="23">
        <v>29.425899999999999</v>
      </c>
      <c r="L223" s="24">
        <f t="shared" si="27"/>
        <v>1.015228426395939</v>
      </c>
      <c r="M223" s="24">
        <f t="shared" si="30"/>
        <v>0.50761421319796951</v>
      </c>
      <c r="N223" s="24">
        <f t="shared" si="31"/>
        <v>1.5228426395939088</v>
      </c>
      <c r="O223" s="24">
        <f t="shared" si="32"/>
        <v>1.015228426395939</v>
      </c>
      <c r="P223" s="25">
        <f t="shared" si="33"/>
        <v>-1.4947646917495778</v>
      </c>
      <c r="Q223" s="25">
        <f t="shared" si="34"/>
        <v>-0.93288580414146305</v>
      </c>
      <c r="R223" s="25">
        <f t="shared" si="35"/>
        <v>-0.56187888760811477</v>
      </c>
      <c r="S223" s="26">
        <f t="shared" si="28"/>
        <v>-0.93288580414146305</v>
      </c>
      <c r="T223" s="15">
        <f t="shared" si="29"/>
        <v>304.56852791878174</v>
      </c>
      <c r="U223" s="9" t="s">
        <v>685</v>
      </c>
      <c r="V223" s="10">
        <v>237</v>
      </c>
      <c r="W223" s="10"/>
      <c r="X223" s="10">
        <v>0</v>
      </c>
      <c r="Y223" s="10">
        <v>0</v>
      </c>
    </row>
    <row r="224" spans="1:25" x14ac:dyDescent="0.2">
      <c r="A224" s="9" t="s">
        <v>686</v>
      </c>
      <c r="B224" s="10" t="s">
        <v>687</v>
      </c>
      <c r="C224" s="10">
        <v>527</v>
      </c>
      <c r="D224" s="45">
        <v>0</v>
      </c>
      <c r="E224" s="45">
        <v>14</v>
      </c>
      <c r="F224" s="45">
        <v>1</v>
      </c>
      <c r="G224" s="45">
        <v>1</v>
      </c>
      <c r="H224" s="23">
        <v>0</v>
      </c>
      <c r="I224" s="23">
        <v>60.569299999999998</v>
      </c>
      <c r="J224" s="23">
        <v>5.4256700000000002</v>
      </c>
      <c r="K224" s="23">
        <v>5.4999000000000002</v>
      </c>
      <c r="L224" s="24">
        <f t="shared" si="27"/>
        <v>0</v>
      </c>
      <c r="M224" s="24">
        <f t="shared" si="30"/>
        <v>2.6565464895635675</v>
      </c>
      <c r="N224" s="24">
        <f t="shared" si="31"/>
        <v>0.18975332068311196</v>
      </c>
      <c r="O224" s="24">
        <f t="shared" si="32"/>
        <v>0.18975332068311196</v>
      </c>
      <c r="P224" s="25">
        <f t="shared" si="33"/>
        <v>3.6801197337614964</v>
      </c>
      <c r="Q224" s="25">
        <f t="shared" si="34"/>
        <v>3.6801197337614964</v>
      </c>
      <c r="R224" s="25">
        <f t="shared" si="35"/>
        <v>0</v>
      </c>
      <c r="S224" s="26">
        <f t="shared" si="28"/>
        <v>7.1395513523987937</v>
      </c>
      <c r="T224" s="15">
        <f t="shared" si="29"/>
        <v>303.60531309297915</v>
      </c>
      <c r="U224" s="9" t="s">
        <v>688</v>
      </c>
      <c r="V224" s="10">
        <v>37</v>
      </c>
      <c r="W224" s="10" t="s">
        <v>27</v>
      </c>
      <c r="X224" s="10">
        <v>16</v>
      </c>
      <c r="Y224" s="10">
        <v>0</v>
      </c>
    </row>
    <row r="225" spans="1:25" x14ac:dyDescent="0.2">
      <c r="A225" s="9" t="s">
        <v>689</v>
      </c>
      <c r="B225" s="10" t="s">
        <v>690</v>
      </c>
      <c r="C225" s="10">
        <v>199</v>
      </c>
      <c r="D225" s="45">
        <v>3</v>
      </c>
      <c r="E225" s="45">
        <v>2</v>
      </c>
      <c r="F225" s="45">
        <v>2</v>
      </c>
      <c r="G225" s="45">
        <v>2</v>
      </c>
      <c r="H225" s="23">
        <v>51.654200000000003</v>
      </c>
      <c r="I225" s="23">
        <v>22.9146</v>
      </c>
      <c r="J225" s="23">
        <v>28.736999999999998</v>
      </c>
      <c r="K225" s="23">
        <v>29.130099999999999</v>
      </c>
      <c r="L225" s="24">
        <f t="shared" si="27"/>
        <v>1.5075376884422109</v>
      </c>
      <c r="M225" s="24">
        <f t="shared" si="30"/>
        <v>1.0050251256281406</v>
      </c>
      <c r="N225" s="24">
        <f t="shared" si="31"/>
        <v>1.0050251256281406</v>
      </c>
      <c r="O225" s="24">
        <f t="shared" si="32"/>
        <v>1.0050251256281406</v>
      </c>
      <c r="P225" s="25">
        <f t="shared" si="33"/>
        <v>0</v>
      </c>
      <c r="Q225" s="25">
        <f t="shared" si="34"/>
        <v>0</v>
      </c>
      <c r="R225" s="25">
        <f t="shared" si="35"/>
        <v>0</v>
      </c>
      <c r="S225" s="26">
        <f t="shared" si="28"/>
        <v>-0.56187888760811477</v>
      </c>
      <c r="T225" s="15">
        <f t="shared" si="29"/>
        <v>301.5075376884422</v>
      </c>
      <c r="U225" s="9" t="s">
        <v>691</v>
      </c>
      <c r="V225" s="10">
        <v>363</v>
      </c>
      <c r="W225" s="10" t="s">
        <v>27</v>
      </c>
      <c r="X225" s="10">
        <v>9</v>
      </c>
      <c r="Y225" s="10">
        <v>0</v>
      </c>
    </row>
    <row r="226" spans="1:25" x14ac:dyDescent="0.2">
      <c r="A226" s="9" t="s">
        <v>692</v>
      </c>
      <c r="B226" s="10" t="s">
        <v>693</v>
      </c>
      <c r="C226" s="10">
        <v>305</v>
      </c>
      <c r="D226" s="45">
        <v>4</v>
      </c>
      <c r="E226" s="45">
        <v>5</v>
      </c>
      <c r="F226" s="45">
        <v>2</v>
      </c>
      <c r="G226" s="45">
        <v>2</v>
      </c>
      <c r="H226" s="23">
        <v>44.936300000000003</v>
      </c>
      <c r="I226" s="23">
        <v>37.377000000000002</v>
      </c>
      <c r="J226" s="23">
        <v>18.749700000000001</v>
      </c>
      <c r="K226" s="23">
        <v>19.0062</v>
      </c>
      <c r="L226" s="24">
        <f t="shared" si="27"/>
        <v>1.3114754098360655</v>
      </c>
      <c r="M226" s="24">
        <f t="shared" si="30"/>
        <v>1.639344262295082</v>
      </c>
      <c r="N226" s="24">
        <f t="shared" si="31"/>
        <v>0.65573770491803274</v>
      </c>
      <c r="O226" s="24">
        <f t="shared" si="32"/>
        <v>0.65573770491803274</v>
      </c>
      <c r="P226" s="25">
        <f t="shared" si="33"/>
        <v>1.2801079191927351</v>
      </c>
      <c r="Q226" s="25">
        <f t="shared" si="34"/>
        <v>1.2801079191927351</v>
      </c>
      <c r="R226" s="25">
        <f t="shared" si="35"/>
        <v>0</v>
      </c>
      <c r="S226" s="26">
        <f t="shared" si="28"/>
        <v>0.31487333735341189</v>
      </c>
      <c r="T226" s="15">
        <f t="shared" si="29"/>
        <v>295.08196721311475</v>
      </c>
      <c r="U226" s="9" t="s">
        <v>694</v>
      </c>
      <c r="V226" s="10">
        <v>232</v>
      </c>
      <c r="W226" s="10" t="s">
        <v>27</v>
      </c>
      <c r="X226" s="10">
        <v>13</v>
      </c>
      <c r="Y226" s="10">
        <v>0</v>
      </c>
    </row>
    <row r="227" spans="1:25" x14ac:dyDescent="0.2">
      <c r="A227" s="9" t="s">
        <v>695</v>
      </c>
      <c r="B227" s="10" t="s">
        <v>696</v>
      </c>
      <c r="C227" s="10">
        <v>306</v>
      </c>
      <c r="D227" s="45">
        <v>2</v>
      </c>
      <c r="E227" s="45">
        <v>3</v>
      </c>
      <c r="F227" s="45">
        <v>3</v>
      </c>
      <c r="G227" s="45">
        <v>3</v>
      </c>
      <c r="H227" s="23">
        <v>22.3947</v>
      </c>
      <c r="I227" s="23">
        <v>22.352900000000002</v>
      </c>
      <c r="J227" s="23">
        <v>28.032599999999999</v>
      </c>
      <c r="K227" s="23">
        <v>28.4162</v>
      </c>
      <c r="L227" s="24">
        <f t="shared" si="27"/>
        <v>0.65359477124183007</v>
      </c>
      <c r="M227" s="24">
        <f t="shared" si="30"/>
        <v>0.98039215686274506</v>
      </c>
      <c r="N227" s="24">
        <f t="shared" si="31"/>
        <v>0.98039215686274506</v>
      </c>
      <c r="O227" s="24">
        <f t="shared" si="32"/>
        <v>0.98039215686274506</v>
      </c>
      <c r="P227" s="25">
        <f t="shared" si="33"/>
        <v>0</v>
      </c>
      <c r="Q227" s="25">
        <f t="shared" si="34"/>
        <v>0</v>
      </c>
      <c r="R227" s="25">
        <f t="shared" si="35"/>
        <v>0</v>
      </c>
      <c r="S227" s="26">
        <f t="shared" si="28"/>
        <v>0.561878887608115</v>
      </c>
      <c r="T227" s="15">
        <f t="shared" si="29"/>
        <v>294.11764705882354</v>
      </c>
      <c r="U227" s="9" t="s">
        <v>697</v>
      </c>
      <c r="V227" s="10">
        <v>246</v>
      </c>
      <c r="W227" s="10" t="s">
        <v>27</v>
      </c>
      <c r="X227" s="10">
        <v>11</v>
      </c>
      <c r="Y227" s="10">
        <v>0</v>
      </c>
    </row>
    <row r="228" spans="1:25" x14ac:dyDescent="0.2">
      <c r="A228" s="9" t="s">
        <v>698</v>
      </c>
      <c r="B228" s="10" t="s">
        <v>699</v>
      </c>
      <c r="C228" s="10">
        <v>527</v>
      </c>
      <c r="D228" s="45">
        <v>0</v>
      </c>
      <c r="E228" s="45">
        <v>15</v>
      </c>
      <c r="F228" s="45">
        <v>0</v>
      </c>
      <c r="G228" s="45">
        <v>0</v>
      </c>
      <c r="H228" s="23">
        <v>0</v>
      </c>
      <c r="I228" s="23">
        <v>64.895600000000002</v>
      </c>
      <c r="J228" s="23">
        <v>0</v>
      </c>
      <c r="K228" s="23">
        <v>0</v>
      </c>
      <c r="L228" s="24">
        <f t="shared" si="27"/>
        <v>0</v>
      </c>
      <c r="M228" s="24">
        <f t="shared" si="30"/>
        <v>2.8462998102466792</v>
      </c>
      <c r="N228" s="24">
        <f t="shared" si="31"/>
        <v>0</v>
      </c>
      <c r="O228" s="24">
        <f t="shared" si="32"/>
        <v>0</v>
      </c>
      <c r="P228" s="25">
        <f t="shared" si="33"/>
        <v>7.2384047393250794</v>
      </c>
      <c r="Q228" s="25">
        <f t="shared" si="34"/>
        <v>7.2384047393250794</v>
      </c>
      <c r="R228" s="25">
        <f t="shared" si="35"/>
        <v>0</v>
      </c>
      <c r="S228" s="26">
        <f t="shared" si="28"/>
        <v>7.2384047393250794</v>
      </c>
      <c r="T228" s="15">
        <f t="shared" si="29"/>
        <v>284.62998102466793</v>
      </c>
      <c r="U228" s="9" t="s">
        <v>700</v>
      </c>
      <c r="V228" s="10">
        <v>241</v>
      </c>
      <c r="W228" s="10" t="s">
        <v>27</v>
      </c>
      <c r="X228" s="10">
        <v>15</v>
      </c>
      <c r="Y228" s="10">
        <v>0</v>
      </c>
    </row>
    <row r="229" spans="1:25" x14ac:dyDescent="0.2">
      <c r="A229" s="9" t="s">
        <v>701</v>
      </c>
      <c r="B229" s="10" t="s">
        <v>702</v>
      </c>
      <c r="C229" s="10">
        <v>141</v>
      </c>
      <c r="D229" s="45">
        <v>4</v>
      </c>
      <c r="E229" s="45">
        <v>1</v>
      </c>
      <c r="F229" s="45">
        <v>2</v>
      </c>
      <c r="G229" s="45">
        <v>1</v>
      </c>
      <c r="H229" s="23">
        <v>97.202699999999993</v>
      </c>
      <c r="I229" s="23">
        <v>16.170200000000001</v>
      </c>
      <c r="J229" s="23">
        <v>40.5578</v>
      </c>
      <c r="K229" s="23">
        <v>20.5564</v>
      </c>
      <c r="L229" s="24">
        <f t="shared" si="27"/>
        <v>2.8368794326241136</v>
      </c>
      <c r="M229" s="24">
        <f t="shared" si="30"/>
        <v>0.70921985815602839</v>
      </c>
      <c r="N229" s="24">
        <f t="shared" si="31"/>
        <v>1.4184397163120568</v>
      </c>
      <c r="O229" s="24">
        <f t="shared" si="32"/>
        <v>0.70921985815602839</v>
      </c>
      <c r="P229" s="25">
        <f t="shared" si="33"/>
        <v>-0.93288580414146305</v>
      </c>
      <c r="Q229" s="25">
        <f t="shared" si="34"/>
        <v>0</v>
      </c>
      <c r="R229" s="25">
        <f t="shared" si="35"/>
        <v>-0.93288580414146305</v>
      </c>
      <c r="S229" s="26">
        <f t="shared" si="28"/>
        <v>-1.8981203859807863</v>
      </c>
      <c r="T229" s="15">
        <f t="shared" si="29"/>
        <v>283.68794326241135</v>
      </c>
      <c r="U229" s="9" t="s">
        <v>703</v>
      </c>
      <c r="V229" s="10">
        <v>309</v>
      </c>
      <c r="W229" s="10"/>
      <c r="X229" s="10">
        <v>0</v>
      </c>
      <c r="Y229" s="10">
        <v>0</v>
      </c>
    </row>
    <row r="230" spans="1:25" x14ac:dyDescent="0.2">
      <c r="A230" s="9" t="s">
        <v>704</v>
      </c>
      <c r="B230" s="10" t="s">
        <v>705</v>
      </c>
      <c r="C230" s="10">
        <v>218</v>
      </c>
      <c r="D230" s="45">
        <v>1</v>
      </c>
      <c r="E230" s="45">
        <v>2</v>
      </c>
      <c r="F230" s="45">
        <v>2</v>
      </c>
      <c r="G230" s="45">
        <v>2</v>
      </c>
      <c r="H230" s="23">
        <v>15.7174</v>
      </c>
      <c r="I230" s="23">
        <v>20.917400000000001</v>
      </c>
      <c r="J230" s="23">
        <v>26.232399999999998</v>
      </c>
      <c r="K230" s="23">
        <v>26.5913</v>
      </c>
      <c r="L230" s="24">
        <f t="shared" si="27"/>
        <v>0.45871559633027525</v>
      </c>
      <c r="M230" s="24">
        <f t="shared" si="30"/>
        <v>0.91743119266055051</v>
      </c>
      <c r="N230" s="24">
        <f t="shared" si="31"/>
        <v>0.91743119266055051</v>
      </c>
      <c r="O230" s="24">
        <f t="shared" si="32"/>
        <v>0.91743119266055051</v>
      </c>
      <c r="P230" s="25">
        <f t="shared" si="33"/>
        <v>0</v>
      </c>
      <c r="Q230" s="25">
        <f t="shared" si="34"/>
        <v>0</v>
      </c>
      <c r="R230" s="25">
        <f t="shared" si="35"/>
        <v>0</v>
      </c>
      <c r="S230" s="26">
        <f t="shared" si="28"/>
        <v>0.93288580414146294</v>
      </c>
      <c r="T230" s="15">
        <f t="shared" si="29"/>
        <v>275.22935779816515</v>
      </c>
      <c r="U230" s="9" t="s">
        <v>706</v>
      </c>
      <c r="V230" s="10">
        <v>336</v>
      </c>
      <c r="W230" s="10" t="s">
        <v>27</v>
      </c>
      <c r="X230" s="10">
        <v>7</v>
      </c>
      <c r="Y230" s="10">
        <v>0</v>
      </c>
    </row>
    <row r="231" spans="1:25" x14ac:dyDescent="0.2">
      <c r="A231" s="9" t="s">
        <v>707</v>
      </c>
      <c r="B231" s="10" t="s">
        <v>708</v>
      </c>
      <c r="C231" s="10">
        <v>473</v>
      </c>
      <c r="D231" s="45">
        <v>5</v>
      </c>
      <c r="E231" s="45">
        <v>5</v>
      </c>
      <c r="F231" s="45">
        <v>2</v>
      </c>
      <c r="G231" s="45">
        <v>6</v>
      </c>
      <c r="H231" s="23">
        <v>36.219799999999999</v>
      </c>
      <c r="I231" s="23">
        <v>24.101500000000001</v>
      </c>
      <c r="J231" s="23">
        <v>12.090199999999999</v>
      </c>
      <c r="K231" s="23">
        <v>36.766800000000003</v>
      </c>
      <c r="L231" s="24">
        <f t="shared" si="27"/>
        <v>1.0570824524312896</v>
      </c>
      <c r="M231" s="24">
        <f t="shared" si="30"/>
        <v>1.0570824524312896</v>
      </c>
      <c r="N231" s="24">
        <f t="shared" si="31"/>
        <v>0.42283298097251587</v>
      </c>
      <c r="O231" s="24">
        <f t="shared" si="32"/>
        <v>1.2684989429175475</v>
      </c>
      <c r="P231" s="25">
        <f t="shared" si="33"/>
        <v>1.2801079191927351</v>
      </c>
      <c r="Q231" s="25">
        <f t="shared" si="34"/>
        <v>-0.25831199559139062</v>
      </c>
      <c r="R231" s="25">
        <f t="shared" si="35"/>
        <v>1.5384199147841258</v>
      </c>
      <c r="S231" s="26">
        <f t="shared" si="28"/>
        <v>0</v>
      </c>
      <c r="T231" s="15">
        <f t="shared" si="29"/>
        <v>274.8414376321353</v>
      </c>
      <c r="U231" s="9" t="s">
        <v>709</v>
      </c>
      <c r="V231" s="10">
        <v>215</v>
      </c>
      <c r="W231" s="10" t="s">
        <v>27</v>
      </c>
      <c r="X231" s="10">
        <v>18</v>
      </c>
      <c r="Y231" s="10">
        <v>0</v>
      </c>
    </row>
    <row r="232" spans="1:25" x14ac:dyDescent="0.2">
      <c r="A232" s="9" t="s">
        <v>710</v>
      </c>
      <c r="B232" s="10" t="s">
        <v>711</v>
      </c>
      <c r="C232" s="10">
        <v>147</v>
      </c>
      <c r="D232" s="45">
        <v>2</v>
      </c>
      <c r="E232" s="45">
        <v>2</v>
      </c>
      <c r="F232" s="45">
        <v>2</v>
      </c>
      <c r="G232" s="45">
        <v>0</v>
      </c>
      <c r="H232" s="23">
        <v>46.617600000000003</v>
      </c>
      <c r="I232" s="23">
        <v>31.020399999999999</v>
      </c>
      <c r="J232" s="23">
        <v>38.9024</v>
      </c>
      <c r="K232" s="23">
        <v>0</v>
      </c>
      <c r="L232" s="24">
        <f t="shared" si="27"/>
        <v>1.3605442176870748</v>
      </c>
      <c r="M232" s="24">
        <f t="shared" si="30"/>
        <v>1.3605442176870748</v>
      </c>
      <c r="N232" s="24">
        <f t="shared" si="31"/>
        <v>1.3605442176870748</v>
      </c>
      <c r="O232" s="24">
        <f t="shared" si="32"/>
        <v>0</v>
      </c>
      <c r="P232" s="25">
        <f t="shared" si="33"/>
        <v>0</v>
      </c>
      <c r="Q232" s="25">
        <f t="shared" si="34"/>
        <v>4.3923174227787607</v>
      </c>
      <c r="R232" s="25">
        <f t="shared" si="35"/>
        <v>-4.3923174227787607</v>
      </c>
      <c r="S232" s="26">
        <f t="shared" si="28"/>
        <v>0</v>
      </c>
      <c r="T232" s="15">
        <f t="shared" si="29"/>
        <v>272.10884353741494</v>
      </c>
      <c r="U232" s="9" t="s">
        <v>712</v>
      </c>
      <c r="V232" s="10">
        <v>240</v>
      </c>
      <c r="W232" s="10" t="s">
        <v>27</v>
      </c>
      <c r="X232" s="10">
        <v>6</v>
      </c>
      <c r="Y232" s="10">
        <v>0</v>
      </c>
    </row>
    <row r="233" spans="1:25" x14ac:dyDescent="0.2">
      <c r="A233" s="9" t="s">
        <v>713</v>
      </c>
      <c r="B233" s="10" t="s">
        <v>714</v>
      </c>
      <c r="C233" s="10">
        <v>591</v>
      </c>
      <c r="D233" s="45">
        <v>0</v>
      </c>
      <c r="E233" s="45">
        <v>2</v>
      </c>
      <c r="F233" s="45">
        <v>6</v>
      </c>
      <c r="G233" s="45">
        <v>8</v>
      </c>
      <c r="H233" s="23">
        <v>0</v>
      </c>
      <c r="I233" s="23">
        <v>7.7157400000000003</v>
      </c>
      <c r="J233" s="23">
        <v>29.028700000000001</v>
      </c>
      <c r="K233" s="23">
        <v>39.234499999999997</v>
      </c>
      <c r="L233" s="24">
        <f t="shared" si="27"/>
        <v>0</v>
      </c>
      <c r="M233" s="24">
        <f t="shared" si="30"/>
        <v>0.33840947546531303</v>
      </c>
      <c r="N233" s="24">
        <f t="shared" si="31"/>
        <v>1.015228426395939</v>
      </c>
      <c r="O233" s="24">
        <f t="shared" si="32"/>
        <v>1.3536379018612521</v>
      </c>
      <c r="P233" s="25">
        <f t="shared" si="33"/>
        <v>-1.5384199147841258</v>
      </c>
      <c r="Q233" s="25">
        <f t="shared" si="34"/>
        <v>-1.9475325801058643</v>
      </c>
      <c r="R233" s="25">
        <f t="shared" si="35"/>
        <v>0.40911266532173834</v>
      </c>
      <c r="S233" s="26">
        <f t="shared" si="28"/>
        <v>4.3923174227787607</v>
      </c>
      <c r="T233" s="15">
        <f t="shared" si="29"/>
        <v>270.72758037225043</v>
      </c>
      <c r="U233" s="9" t="s">
        <v>715</v>
      </c>
      <c r="V233" s="10">
        <v>59</v>
      </c>
      <c r="W233" s="10" t="s">
        <v>27</v>
      </c>
      <c r="X233" s="10">
        <v>16</v>
      </c>
      <c r="Y233" s="10">
        <v>0</v>
      </c>
    </row>
    <row r="234" spans="1:25" x14ac:dyDescent="0.2">
      <c r="A234" s="9" t="s">
        <v>716</v>
      </c>
      <c r="B234" s="10" t="s">
        <v>717</v>
      </c>
      <c r="C234" s="10">
        <v>782</v>
      </c>
      <c r="D234" s="45">
        <v>3</v>
      </c>
      <c r="E234" s="45">
        <v>6</v>
      </c>
      <c r="F234" s="45">
        <v>8</v>
      </c>
      <c r="G234" s="45">
        <v>7</v>
      </c>
      <c r="H234" s="23">
        <v>13.1447</v>
      </c>
      <c r="I234" s="23">
        <v>17.493600000000001</v>
      </c>
      <c r="J234" s="23">
        <v>29.2514</v>
      </c>
      <c r="K234" s="23">
        <v>25.9452</v>
      </c>
      <c r="L234" s="24">
        <f t="shared" si="27"/>
        <v>0.38363171355498721</v>
      </c>
      <c r="M234" s="24">
        <f t="shared" si="30"/>
        <v>0.76726342710997442</v>
      </c>
      <c r="N234" s="24">
        <f t="shared" si="31"/>
        <v>1.0230179028132993</v>
      </c>
      <c r="O234" s="24">
        <f t="shared" si="32"/>
        <v>0.8951406649616368</v>
      </c>
      <c r="P234" s="25">
        <f t="shared" si="33"/>
        <v>-0.40911266532173846</v>
      </c>
      <c r="Q234" s="25">
        <f t="shared" si="34"/>
        <v>-0.21900978194179585</v>
      </c>
      <c r="R234" s="25">
        <f t="shared" si="35"/>
        <v>-0.19010288337994266</v>
      </c>
      <c r="S234" s="26">
        <f t="shared" si="28"/>
        <v>0.97654102717601088</v>
      </c>
      <c r="T234" s="15">
        <f t="shared" si="29"/>
        <v>268.54219948849106</v>
      </c>
      <c r="U234" s="9" t="s">
        <v>718</v>
      </c>
      <c r="V234" s="10">
        <v>253</v>
      </c>
      <c r="W234" s="10" t="s">
        <v>27</v>
      </c>
      <c r="X234" s="10">
        <v>24</v>
      </c>
      <c r="Y234" s="10">
        <v>0</v>
      </c>
    </row>
    <row r="235" spans="1:25" x14ac:dyDescent="0.2">
      <c r="A235" s="9" t="s">
        <v>719</v>
      </c>
      <c r="B235" s="10" t="s">
        <v>720</v>
      </c>
      <c r="C235" s="10">
        <v>418</v>
      </c>
      <c r="D235" s="45">
        <v>0</v>
      </c>
      <c r="E235" s="45">
        <v>4</v>
      </c>
      <c r="F235" s="45">
        <v>4</v>
      </c>
      <c r="G235" s="45">
        <v>3</v>
      </c>
      <c r="H235" s="23">
        <v>0</v>
      </c>
      <c r="I235" s="23">
        <v>21.818200000000001</v>
      </c>
      <c r="J235" s="23">
        <v>27.361999999999998</v>
      </c>
      <c r="K235" s="23">
        <v>20.802299999999999</v>
      </c>
      <c r="L235" s="24">
        <f t="shared" si="27"/>
        <v>0</v>
      </c>
      <c r="M235" s="24">
        <f t="shared" si="30"/>
        <v>0.9569377990430622</v>
      </c>
      <c r="N235" s="24">
        <f t="shared" si="31"/>
        <v>0.9569377990430622</v>
      </c>
      <c r="O235" s="24">
        <f t="shared" si="32"/>
        <v>0.71770334928229662</v>
      </c>
      <c r="P235" s="25">
        <f t="shared" si="33"/>
        <v>0</v>
      </c>
      <c r="Q235" s="25">
        <f t="shared" si="34"/>
        <v>0.40335569423120843</v>
      </c>
      <c r="R235" s="25">
        <f t="shared" si="35"/>
        <v>-0.40335569423120826</v>
      </c>
      <c r="S235" s="26">
        <f t="shared" si="28"/>
        <v>5.3575520046180838</v>
      </c>
      <c r="T235" s="15">
        <f t="shared" si="29"/>
        <v>263.15789473684208</v>
      </c>
      <c r="U235" s="9" t="s">
        <v>721</v>
      </c>
      <c r="V235" s="10">
        <v>207</v>
      </c>
      <c r="W235" s="10" t="s">
        <v>27</v>
      </c>
      <c r="X235" s="10">
        <v>11</v>
      </c>
      <c r="Y235" s="10">
        <v>0</v>
      </c>
    </row>
    <row r="236" spans="1:25" x14ac:dyDescent="0.2">
      <c r="A236" s="9" t="s">
        <v>722</v>
      </c>
      <c r="B236" s="10" t="s">
        <v>723</v>
      </c>
      <c r="C236" s="10">
        <v>228</v>
      </c>
      <c r="D236" s="45">
        <v>1</v>
      </c>
      <c r="E236" s="45">
        <v>2</v>
      </c>
      <c r="F236" s="45">
        <v>3</v>
      </c>
      <c r="G236" s="45">
        <v>1</v>
      </c>
      <c r="H236" s="23">
        <v>15.028</v>
      </c>
      <c r="I236" s="23">
        <v>20</v>
      </c>
      <c r="J236" s="23">
        <v>37.622700000000002</v>
      </c>
      <c r="K236" s="23">
        <v>12.7125</v>
      </c>
      <c r="L236" s="24">
        <f t="shared" si="27"/>
        <v>0.43859649122807015</v>
      </c>
      <c r="M236" s="24">
        <f t="shared" si="30"/>
        <v>0.8771929824561403</v>
      </c>
      <c r="N236" s="24">
        <f t="shared" si="31"/>
        <v>1.3157894736842104</v>
      </c>
      <c r="O236" s="24">
        <f t="shared" si="32"/>
        <v>0.43859649122807015</v>
      </c>
      <c r="P236" s="25">
        <f t="shared" si="33"/>
        <v>-0.56187888760811477</v>
      </c>
      <c r="Q236" s="25">
        <f t="shared" si="34"/>
        <v>0.93288580414146294</v>
      </c>
      <c r="R236" s="25">
        <f t="shared" si="35"/>
        <v>-1.4947646917495778</v>
      </c>
      <c r="S236" s="26">
        <f t="shared" si="28"/>
        <v>0.93288580414146294</v>
      </c>
      <c r="T236" s="15">
        <f t="shared" si="29"/>
        <v>263.15789473684208</v>
      </c>
      <c r="U236" s="9" t="s">
        <v>724</v>
      </c>
      <c r="V236" s="10">
        <v>7</v>
      </c>
      <c r="W236" s="10"/>
      <c r="X236" s="10">
        <v>0</v>
      </c>
      <c r="Y236" s="10">
        <v>0</v>
      </c>
    </row>
    <row r="237" spans="1:25" x14ac:dyDescent="0.2">
      <c r="A237" s="9" t="s">
        <v>725</v>
      </c>
      <c r="B237" s="10" t="s">
        <v>726</v>
      </c>
      <c r="C237" s="10">
        <v>536</v>
      </c>
      <c r="D237" s="45">
        <v>0</v>
      </c>
      <c r="E237" s="45">
        <v>5</v>
      </c>
      <c r="F237" s="45">
        <v>5</v>
      </c>
      <c r="G237" s="45">
        <v>4</v>
      </c>
      <c r="H237" s="23">
        <v>0</v>
      </c>
      <c r="I237" s="23">
        <v>21.268699999999999</v>
      </c>
      <c r="J237" s="23">
        <v>26.672799999999999</v>
      </c>
      <c r="K237" s="23">
        <v>21.630199999999999</v>
      </c>
      <c r="L237" s="24">
        <f t="shared" si="27"/>
        <v>0</v>
      </c>
      <c r="M237" s="24">
        <f t="shared" si="30"/>
        <v>0.93283582089552231</v>
      </c>
      <c r="N237" s="24">
        <f t="shared" si="31"/>
        <v>0.93283582089552231</v>
      </c>
      <c r="O237" s="24">
        <f t="shared" si="32"/>
        <v>0.74626865671641784</v>
      </c>
      <c r="P237" s="25">
        <f t="shared" si="33"/>
        <v>0</v>
      </c>
      <c r="Q237" s="25">
        <f t="shared" si="34"/>
        <v>0.31487333735341189</v>
      </c>
      <c r="R237" s="25">
        <f t="shared" si="35"/>
        <v>-0.31487333735341189</v>
      </c>
      <c r="S237" s="26">
        <f t="shared" si="28"/>
        <v>5.6724253419714961</v>
      </c>
      <c r="T237" s="15">
        <f t="shared" si="29"/>
        <v>261.19402985074623</v>
      </c>
      <c r="U237" s="9" t="s">
        <v>727</v>
      </c>
      <c r="V237" s="10">
        <v>56</v>
      </c>
      <c r="W237" s="10" t="s">
        <v>27</v>
      </c>
      <c r="X237" s="10">
        <v>14</v>
      </c>
      <c r="Y237" s="10">
        <v>0</v>
      </c>
    </row>
    <row r="238" spans="1:25" x14ac:dyDescent="0.2">
      <c r="A238" s="9" t="s">
        <v>728</v>
      </c>
      <c r="B238" s="10" t="s">
        <v>729</v>
      </c>
      <c r="C238" s="10">
        <v>154</v>
      </c>
      <c r="D238" s="45">
        <v>1</v>
      </c>
      <c r="E238" s="45">
        <v>2</v>
      </c>
      <c r="F238" s="45">
        <v>1</v>
      </c>
      <c r="G238" s="45">
        <v>1</v>
      </c>
      <c r="H238" s="23">
        <v>22.249300000000002</v>
      </c>
      <c r="I238" s="23">
        <v>29.610399999999998</v>
      </c>
      <c r="J238" s="23">
        <v>18.5671</v>
      </c>
      <c r="K238" s="23">
        <v>18.821100000000001</v>
      </c>
      <c r="L238" s="24">
        <f t="shared" si="27"/>
        <v>0.64935064935064934</v>
      </c>
      <c r="M238" s="24">
        <f t="shared" si="30"/>
        <v>1.2987012987012987</v>
      </c>
      <c r="N238" s="24">
        <f t="shared" si="31"/>
        <v>0.64935064935064934</v>
      </c>
      <c r="O238" s="24">
        <f t="shared" si="32"/>
        <v>0.64935064935064934</v>
      </c>
      <c r="P238" s="25">
        <f t="shared" si="33"/>
        <v>0.93288580414146294</v>
      </c>
      <c r="Q238" s="25">
        <f t="shared" si="34"/>
        <v>0.93288580414146294</v>
      </c>
      <c r="R238" s="25">
        <f t="shared" si="35"/>
        <v>0</v>
      </c>
      <c r="S238" s="26">
        <f t="shared" si="28"/>
        <v>0.93288580414146294</v>
      </c>
      <c r="T238" s="15">
        <f t="shared" si="29"/>
        <v>259.74025974025977</v>
      </c>
      <c r="U238" s="9" t="s">
        <v>730</v>
      </c>
      <c r="V238" s="10">
        <v>233</v>
      </c>
      <c r="W238" s="10" t="s">
        <v>27</v>
      </c>
      <c r="X238" s="10">
        <v>4</v>
      </c>
      <c r="Y238" s="10">
        <v>0</v>
      </c>
    </row>
    <row r="239" spans="1:25" x14ac:dyDescent="0.2">
      <c r="A239" s="9" t="s">
        <v>731</v>
      </c>
      <c r="B239" s="10" t="s">
        <v>732</v>
      </c>
      <c r="C239" s="10">
        <v>348</v>
      </c>
      <c r="D239" s="45">
        <v>1</v>
      </c>
      <c r="E239" s="45">
        <v>4</v>
      </c>
      <c r="F239" s="45">
        <v>2</v>
      </c>
      <c r="G239" s="45">
        <v>3</v>
      </c>
      <c r="H239" s="23">
        <v>9.8459599999999998</v>
      </c>
      <c r="I239" s="23">
        <v>26.206900000000001</v>
      </c>
      <c r="J239" s="23">
        <v>16.4329</v>
      </c>
      <c r="K239" s="23">
        <v>24.986599999999999</v>
      </c>
      <c r="L239" s="24">
        <f t="shared" si="27"/>
        <v>0.28735632183908044</v>
      </c>
      <c r="M239" s="24">
        <f t="shared" si="30"/>
        <v>1.1494252873563218</v>
      </c>
      <c r="N239" s="24">
        <f t="shared" si="31"/>
        <v>0.57471264367816088</v>
      </c>
      <c r="O239" s="24">
        <f t="shared" si="32"/>
        <v>0.86206896551724133</v>
      </c>
      <c r="P239" s="25">
        <f t="shared" si="33"/>
        <v>0.96523458183932331</v>
      </c>
      <c r="Q239" s="25">
        <f t="shared" si="34"/>
        <v>0.40335569423120843</v>
      </c>
      <c r="R239" s="25">
        <f t="shared" si="35"/>
        <v>0.561878887608115</v>
      </c>
      <c r="S239" s="26">
        <f t="shared" si="28"/>
        <v>1.8981203859807863</v>
      </c>
      <c r="T239" s="15">
        <f t="shared" si="29"/>
        <v>258.62068965517238</v>
      </c>
      <c r="U239" s="9" t="s">
        <v>733</v>
      </c>
      <c r="V239" s="10">
        <v>183</v>
      </c>
      <c r="W239" s="10" t="s">
        <v>27</v>
      </c>
      <c r="X239" s="10">
        <v>10</v>
      </c>
      <c r="Y239" s="10">
        <v>0</v>
      </c>
    </row>
    <row r="240" spans="1:25" x14ac:dyDescent="0.2">
      <c r="A240" s="9" t="s">
        <v>734</v>
      </c>
      <c r="B240" s="10" t="s">
        <v>735</v>
      </c>
      <c r="C240" s="10">
        <v>117</v>
      </c>
      <c r="D240" s="45">
        <v>0</v>
      </c>
      <c r="E240" s="45">
        <v>3</v>
      </c>
      <c r="F240" s="45">
        <v>0</v>
      </c>
      <c r="G240" s="45">
        <v>0</v>
      </c>
      <c r="H240" s="23">
        <v>0</v>
      </c>
      <c r="I240" s="23">
        <v>58.461500000000001</v>
      </c>
      <c r="J240" s="23">
        <v>0</v>
      </c>
      <c r="K240" s="23">
        <v>0</v>
      </c>
      <c r="L240" s="24">
        <f t="shared" si="27"/>
        <v>0</v>
      </c>
      <c r="M240" s="24">
        <f t="shared" si="30"/>
        <v>2.5641025641025639</v>
      </c>
      <c r="N240" s="24">
        <f t="shared" si="31"/>
        <v>0</v>
      </c>
      <c r="O240" s="24">
        <f t="shared" si="32"/>
        <v>0</v>
      </c>
      <c r="P240" s="25">
        <f t="shared" si="33"/>
        <v>4.9541963103868758</v>
      </c>
      <c r="Q240" s="25">
        <f t="shared" si="34"/>
        <v>4.9541963103868758</v>
      </c>
      <c r="R240" s="25">
        <f t="shared" si="35"/>
        <v>0</v>
      </c>
      <c r="S240" s="26">
        <f t="shared" si="28"/>
        <v>4.9541963103868758</v>
      </c>
      <c r="T240" s="15">
        <f t="shared" si="29"/>
        <v>256.41025641025641</v>
      </c>
      <c r="U240" s="9" t="s">
        <v>736</v>
      </c>
      <c r="V240" s="10">
        <v>377</v>
      </c>
      <c r="W240" s="10" t="s">
        <v>27</v>
      </c>
      <c r="X240" s="10">
        <v>3</v>
      </c>
      <c r="Y240" s="10">
        <v>0</v>
      </c>
    </row>
    <row r="241" spans="1:25" x14ac:dyDescent="0.2">
      <c r="A241" s="9" t="s">
        <v>737</v>
      </c>
      <c r="B241" s="10" t="s">
        <v>738</v>
      </c>
      <c r="C241" s="10">
        <v>78</v>
      </c>
      <c r="D241" s="45">
        <v>0</v>
      </c>
      <c r="E241" s="45">
        <v>2</v>
      </c>
      <c r="F241" s="45">
        <v>0</v>
      </c>
      <c r="G241" s="45">
        <v>0</v>
      </c>
      <c r="H241" s="23">
        <v>0</v>
      </c>
      <c r="I241" s="23">
        <v>58.461500000000001</v>
      </c>
      <c r="J241" s="23">
        <v>0</v>
      </c>
      <c r="K241" s="23">
        <v>0</v>
      </c>
      <c r="L241" s="24">
        <f t="shared" si="27"/>
        <v>0</v>
      </c>
      <c r="M241" s="24">
        <f t="shared" si="30"/>
        <v>2.5641025641025639</v>
      </c>
      <c r="N241" s="24">
        <f t="shared" si="31"/>
        <v>0</v>
      </c>
      <c r="O241" s="24">
        <f t="shared" si="32"/>
        <v>0</v>
      </c>
      <c r="P241" s="25">
        <f t="shared" si="33"/>
        <v>4.3923174227787607</v>
      </c>
      <c r="Q241" s="25">
        <f t="shared" si="34"/>
        <v>4.3923174227787607</v>
      </c>
      <c r="R241" s="25">
        <f t="shared" si="35"/>
        <v>0</v>
      </c>
      <c r="S241" s="26">
        <f t="shared" si="28"/>
        <v>4.3923174227787607</v>
      </c>
      <c r="T241" s="15">
        <f t="shared" si="29"/>
        <v>256.41025641025641</v>
      </c>
      <c r="U241" s="9" t="s">
        <v>739</v>
      </c>
      <c r="V241" s="10">
        <v>352</v>
      </c>
      <c r="W241" s="10" t="s">
        <v>27</v>
      </c>
      <c r="X241" s="10">
        <v>2</v>
      </c>
      <c r="Y241" s="10">
        <v>0</v>
      </c>
    </row>
    <row r="242" spans="1:25" x14ac:dyDescent="0.2">
      <c r="A242" s="9" t="s">
        <v>740</v>
      </c>
      <c r="B242" s="10" t="s">
        <v>741</v>
      </c>
      <c r="C242" s="10">
        <v>508</v>
      </c>
      <c r="D242" s="45">
        <v>3</v>
      </c>
      <c r="E242" s="45">
        <v>3</v>
      </c>
      <c r="F242" s="45">
        <v>6</v>
      </c>
      <c r="G242" s="45">
        <v>4</v>
      </c>
      <c r="H242" s="23">
        <v>20.2346</v>
      </c>
      <c r="I242" s="23">
        <v>13.464600000000001</v>
      </c>
      <c r="J242" s="23">
        <v>33.771599999999999</v>
      </c>
      <c r="K242" s="23">
        <v>22.822399999999998</v>
      </c>
      <c r="L242" s="24">
        <f t="shared" si="27"/>
        <v>0.59055118110236215</v>
      </c>
      <c r="M242" s="24">
        <f t="shared" si="30"/>
        <v>0.59055118110236215</v>
      </c>
      <c r="N242" s="24">
        <f t="shared" si="31"/>
        <v>1.1811023622047243</v>
      </c>
      <c r="O242" s="24">
        <f t="shared" si="32"/>
        <v>0.78740157480314954</v>
      </c>
      <c r="P242" s="25">
        <f t="shared" si="33"/>
        <v>-0.9765410271760111</v>
      </c>
      <c r="Q242" s="25">
        <f t="shared" si="34"/>
        <v>-0.40335569423120826</v>
      </c>
      <c r="R242" s="25">
        <f t="shared" si="35"/>
        <v>-0.57318533294480267</v>
      </c>
      <c r="S242" s="26">
        <f t="shared" si="28"/>
        <v>0</v>
      </c>
      <c r="T242" s="15">
        <f t="shared" si="29"/>
        <v>255.90551181102362</v>
      </c>
      <c r="U242" s="9" t="s">
        <v>742</v>
      </c>
      <c r="V242" s="10">
        <v>89</v>
      </c>
      <c r="W242" s="10" t="s">
        <v>27</v>
      </c>
      <c r="X242" s="10">
        <v>16</v>
      </c>
      <c r="Y242" s="10">
        <v>0</v>
      </c>
    </row>
    <row r="243" spans="1:25" x14ac:dyDescent="0.2">
      <c r="A243" s="9" t="s">
        <v>743</v>
      </c>
      <c r="B243" s="10" t="s">
        <v>744</v>
      </c>
      <c r="C243" s="10">
        <v>905</v>
      </c>
      <c r="D243" s="45">
        <v>1</v>
      </c>
      <c r="E243" s="45">
        <v>10</v>
      </c>
      <c r="F243" s="45">
        <v>6</v>
      </c>
      <c r="G243" s="45">
        <v>7</v>
      </c>
      <c r="H243" s="23">
        <v>3.78607</v>
      </c>
      <c r="I243" s="23">
        <v>25.1934</v>
      </c>
      <c r="J243" s="23">
        <v>18.956900000000001</v>
      </c>
      <c r="K243" s="23">
        <v>22.418900000000001</v>
      </c>
      <c r="L243" s="24">
        <f t="shared" si="27"/>
        <v>0.11049723756906078</v>
      </c>
      <c r="M243" s="24">
        <f t="shared" si="30"/>
        <v>1.1049723756906076</v>
      </c>
      <c r="N243" s="24">
        <f t="shared" si="31"/>
        <v>0.66298342541436461</v>
      </c>
      <c r="O243" s="24">
        <f t="shared" si="32"/>
        <v>0.77348066298342544</v>
      </c>
      <c r="P243" s="25">
        <f t="shared" si="33"/>
        <v>0.72747414518890852</v>
      </c>
      <c r="Q243" s="25">
        <f t="shared" si="34"/>
        <v>0.50846436324711286</v>
      </c>
      <c r="R243" s="25">
        <f t="shared" si="35"/>
        <v>0.21900978194179574</v>
      </c>
      <c r="S243" s="26">
        <f t="shared" si="28"/>
        <v>3.1987798641144969</v>
      </c>
      <c r="T243" s="15">
        <f t="shared" si="29"/>
        <v>254.1436464088398</v>
      </c>
      <c r="U243" s="9" t="s">
        <v>745</v>
      </c>
      <c r="V243" s="10">
        <v>11</v>
      </c>
      <c r="W243" s="10" t="s">
        <v>27</v>
      </c>
      <c r="X243" s="10">
        <v>24</v>
      </c>
      <c r="Y243" s="10">
        <v>0</v>
      </c>
    </row>
    <row r="244" spans="1:25" x14ac:dyDescent="0.2">
      <c r="A244" s="9" t="s">
        <v>746</v>
      </c>
      <c r="B244" s="10" t="s">
        <v>747</v>
      </c>
      <c r="C244" s="10">
        <v>279</v>
      </c>
      <c r="D244" s="45">
        <v>5</v>
      </c>
      <c r="E244" s="45">
        <v>0</v>
      </c>
      <c r="F244" s="45">
        <v>5</v>
      </c>
      <c r="G244" s="45">
        <v>2</v>
      </c>
      <c r="H244" s="23">
        <v>61.404899999999998</v>
      </c>
      <c r="I244" s="23">
        <v>0</v>
      </c>
      <c r="J244" s="23">
        <v>51.242400000000004</v>
      </c>
      <c r="K244" s="23">
        <v>20.7774</v>
      </c>
      <c r="L244" s="24">
        <f t="shared" si="27"/>
        <v>1.7921146953405016</v>
      </c>
      <c r="M244" s="24">
        <f t="shared" si="30"/>
        <v>0</v>
      </c>
      <c r="N244" s="24">
        <f t="shared" si="31"/>
        <v>1.7921146953405016</v>
      </c>
      <c r="O244" s="24">
        <f t="shared" si="32"/>
        <v>0.71684587813620071</v>
      </c>
      <c r="P244" s="25">
        <f t="shared" si="33"/>
        <v>-5.6724253419714961</v>
      </c>
      <c r="Q244" s="25">
        <f t="shared" si="34"/>
        <v>-4.3923174227787607</v>
      </c>
      <c r="R244" s="25">
        <f t="shared" si="35"/>
        <v>-1.2801079191927351</v>
      </c>
      <c r="S244" s="26">
        <f t="shared" si="28"/>
        <v>-5.6724253419714961</v>
      </c>
      <c r="T244" s="15">
        <f t="shared" si="29"/>
        <v>250.89605734767025</v>
      </c>
      <c r="U244" s="9" t="s">
        <v>748</v>
      </c>
      <c r="V244" s="10">
        <v>27</v>
      </c>
      <c r="W244" s="10" t="s">
        <v>27</v>
      </c>
      <c r="X244" s="10">
        <v>12</v>
      </c>
      <c r="Y244" s="10">
        <v>0</v>
      </c>
    </row>
    <row r="245" spans="1:25" x14ac:dyDescent="0.2">
      <c r="A245" s="9" t="s">
        <v>749</v>
      </c>
      <c r="B245" s="10" t="s">
        <v>750</v>
      </c>
      <c r="C245" s="10">
        <v>120</v>
      </c>
      <c r="D245" s="45">
        <v>1</v>
      </c>
      <c r="E245" s="45">
        <v>2</v>
      </c>
      <c r="F245" s="45">
        <v>0</v>
      </c>
      <c r="G245" s="45">
        <v>1</v>
      </c>
      <c r="H245" s="23">
        <v>28.5533</v>
      </c>
      <c r="I245" s="23">
        <v>38</v>
      </c>
      <c r="J245" s="23">
        <v>0</v>
      </c>
      <c r="K245" s="23">
        <v>24.153700000000001</v>
      </c>
      <c r="L245" s="24">
        <f t="shared" si="27"/>
        <v>0.83333333333333337</v>
      </c>
      <c r="M245" s="24">
        <f t="shared" si="30"/>
        <v>1.6666666666666667</v>
      </c>
      <c r="N245" s="24">
        <f t="shared" si="31"/>
        <v>0</v>
      </c>
      <c r="O245" s="24">
        <f t="shared" si="32"/>
        <v>0.83333333333333337</v>
      </c>
      <c r="P245" s="25">
        <f t="shared" si="33"/>
        <v>4.3923174227787607</v>
      </c>
      <c r="Q245" s="25">
        <f t="shared" si="34"/>
        <v>0.93288580414146294</v>
      </c>
      <c r="R245" s="25">
        <f t="shared" si="35"/>
        <v>3.4594316186372978</v>
      </c>
      <c r="S245" s="26">
        <f t="shared" si="28"/>
        <v>0.93288580414146294</v>
      </c>
      <c r="T245" s="15">
        <f t="shared" si="29"/>
        <v>250</v>
      </c>
      <c r="U245" s="9" t="s">
        <v>751</v>
      </c>
      <c r="V245" s="10">
        <v>323</v>
      </c>
      <c r="W245" s="10" t="s">
        <v>27</v>
      </c>
      <c r="X245" s="10">
        <v>1</v>
      </c>
      <c r="Y245" s="10">
        <v>3</v>
      </c>
    </row>
    <row r="246" spans="1:25" x14ac:dyDescent="0.2">
      <c r="A246" s="27" t="s">
        <v>752</v>
      </c>
      <c r="B246" s="28" t="s">
        <v>753</v>
      </c>
      <c r="C246" s="28">
        <v>202</v>
      </c>
      <c r="D246" s="46">
        <v>0</v>
      </c>
      <c r="E246" s="46">
        <v>5</v>
      </c>
      <c r="F246" s="46">
        <v>0</v>
      </c>
      <c r="G246" s="46">
        <v>0</v>
      </c>
      <c r="H246" s="29">
        <v>0</v>
      </c>
      <c r="I246" s="29">
        <v>56.435600000000001</v>
      </c>
      <c r="J246" s="29">
        <v>0</v>
      </c>
      <c r="K246" s="29">
        <v>0</v>
      </c>
      <c r="L246" s="30">
        <f t="shared" si="27"/>
        <v>0</v>
      </c>
      <c r="M246" s="30">
        <f t="shared" si="30"/>
        <v>2.4752475247524752</v>
      </c>
      <c r="N246" s="30">
        <f t="shared" si="31"/>
        <v>0</v>
      </c>
      <c r="O246" s="30">
        <f t="shared" si="32"/>
        <v>0</v>
      </c>
      <c r="P246" s="31">
        <f t="shared" si="33"/>
        <v>5.6724253419714961</v>
      </c>
      <c r="Q246" s="31">
        <f t="shared" si="34"/>
        <v>5.6724253419714961</v>
      </c>
      <c r="R246" s="31">
        <f t="shared" si="35"/>
        <v>0</v>
      </c>
      <c r="S246" s="32">
        <f t="shared" si="28"/>
        <v>5.6724253419714961</v>
      </c>
      <c r="T246" s="22">
        <f t="shared" si="29"/>
        <v>247.52475247524754</v>
      </c>
      <c r="U246" s="27" t="s">
        <v>754</v>
      </c>
      <c r="V246" s="28">
        <v>296</v>
      </c>
      <c r="W246" s="28" t="s">
        <v>27</v>
      </c>
      <c r="X246" s="28">
        <v>5</v>
      </c>
      <c r="Y246" s="28">
        <v>0</v>
      </c>
    </row>
    <row r="247" spans="1:25" x14ac:dyDescent="0.2">
      <c r="A247" s="27" t="s">
        <v>755</v>
      </c>
      <c r="B247" s="28" t="s">
        <v>756</v>
      </c>
      <c r="C247" s="28">
        <v>814</v>
      </c>
      <c r="D247" s="46">
        <v>0</v>
      </c>
      <c r="E247" s="46">
        <v>18</v>
      </c>
      <c r="F247" s="46">
        <v>0</v>
      </c>
      <c r="G247" s="46">
        <v>2</v>
      </c>
      <c r="H247" s="29">
        <v>0</v>
      </c>
      <c r="I247" s="29">
        <v>50.417700000000004</v>
      </c>
      <c r="J247" s="29">
        <v>0</v>
      </c>
      <c r="K247" s="29">
        <v>7.1215000000000002</v>
      </c>
      <c r="L247" s="30">
        <f t="shared" si="27"/>
        <v>0</v>
      </c>
      <c r="M247" s="30">
        <f t="shared" si="30"/>
        <v>2.2113022113022112</v>
      </c>
      <c r="N247" s="30">
        <f t="shared" si="31"/>
        <v>0</v>
      </c>
      <c r="O247" s="30">
        <f t="shared" si="32"/>
        <v>0.24570024570024571</v>
      </c>
      <c r="P247" s="31">
        <f t="shared" si="33"/>
        <v>7.4998458870832057</v>
      </c>
      <c r="Q247" s="31">
        <f t="shared" si="34"/>
        <v>3.107528464304445</v>
      </c>
      <c r="R247" s="31">
        <f t="shared" si="35"/>
        <v>4.3923174227787607</v>
      </c>
      <c r="S247" s="32">
        <f t="shared" si="28"/>
        <v>7.4998458870832057</v>
      </c>
      <c r="T247" s="22">
        <f t="shared" si="29"/>
        <v>245.70024570024569</v>
      </c>
      <c r="U247" s="27" t="s">
        <v>757</v>
      </c>
      <c r="V247" s="28">
        <v>68</v>
      </c>
      <c r="W247" s="28" t="s">
        <v>27</v>
      </c>
      <c r="X247" s="28">
        <v>20</v>
      </c>
      <c r="Y247" s="28">
        <v>0</v>
      </c>
    </row>
    <row r="248" spans="1:25" x14ac:dyDescent="0.2">
      <c r="A248" s="9" t="s">
        <v>758</v>
      </c>
      <c r="B248" s="10" t="s">
        <v>759</v>
      </c>
      <c r="C248" s="10">
        <v>2244</v>
      </c>
      <c r="D248" s="45">
        <v>4</v>
      </c>
      <c r="E248" s="45">
        <v>19</v>
      </c>
      <c r="F248" s="45">
        <v>18</v>
      </c>
      <c r="G248" s="45">
        <v>17</v>
      </c>
      <c r="H248" s="23">
        <v>6.1076499999999996</v>
      </c>
      <c r="I248" s="23">
        <v>19.3048</v>
      </c>
      <c r="J248" s="23">
        <v>22.9358</v>
      </c>
      <c r="K248" s="23">
        <v>21.957999999999998</v>
      </c>
      <c r="L248" s="24">
        <f t="shared" si="27"/>
        <v>0.17825311942959002</v>
      </c>
      <c r="M248" s="24">
        <f t="shared" si="30"/>
        <v>0.84670231729055256</v>
      </c>
      <c r="N248" s="24">
        <f t="shared" si="31"/>
        <v>0.80213903743315518</v>
      </c>
      <c r="O248" s="24">
        <f t="shared" si="32"/>
        <v>0.75757575757575757</v>
      </c>
      <c r="P248" s="25">
        <f t="shared" si="33"/>
        <v>7.7582940952543436E-2</v>
      </c>
      <c r="Q248" s="25">
        <f t="shared" si="34"/>
        <v>0.15957631314985082</v>
      </c>
      <c r="R248" s="25">
        <f t="shared" si="35"/>
        <v>-8.1993372197307457E-2</v>
      </c>
      <c r="S248" s="26">
        <f t="shared" si="28"/>
        <v>2.2198768234176653</v>
      </c>
      <c r="T248" s="15">
        <f t="shared" si="29"/>
        <v>240.64171122994651</v>
      </c>
      <c r="U248" s="9" t="s">
        <v>760</v>
      </c>
      <c r="V248" s="10">
        <v>58</v>
      </c>
      <c r="W248" s="10" t="s">
        <v>27</v>
      </c>
      <c r="X248" s="10">
        <v>58</v>
      </c>
      <c r="Y248" s="10">
        <v>0</v>
      </c>
    </row>
    <row r="249" spans="1:25" x14ac:dyDescent="0.2">
      <c r="A249" s="9" t="s">
        <v>761</v>
      </c>
      <c r="B249" s="10" t="s">
        <v>762</v>
      </c>
      <c r="C249" s="10">
        <v>125</v>
      </c>
      <c r="D249" s="45">
        <v>0</v>
      </c>
      <c r="E249" s="45">
        <v>2</v>
      </c>
      <c r="F249" s="45">
        <v>0</v>
      </c>
      <c r="G249" s="45">
        <v>1</v>
      </c>
      <c r="H249" s="23">
        <v>0</v>
      </c>
      <c r="I249" s="23">
        <v>36.479999999999997</v>
      </c>
      <c r="J249" s="23">
        <v>0</v>
      </c>
      <c r="K249" s="23">
        <v>23.1876</v>
      </c>
      <c r="L249" s="24">
        <f t="shared" si="27"/>
        <v>0</v>
      </c>
      <c r="M249" s="24">
        <f t="shared" si="30"/>
        <v>1.6</v>
      </c>
      <c r="N249" s="24">
        <f t="shared" si="31"/>
        <v>0</v>
      </c>
      <c r="O249" s="24">
        <f t="shared" si="32"/>
        <v>0.8</v>
      </c>
      <c r="P249" s="25">
        <f t="shared" si="33"/>
        <v>4.3923174227787607</v>
      </c>
      <c r="Q249" s="25">
        <f t="shared" si="34"/>
        <v>0.93288580414146294</v>
      </c>
      <c r="R249" s="25">
        <f t="shared" si="35"/>
        <v>3.4594316186372978</v>
      </c>
      <c r="S249" s="26">
        <f t="shared" si="28"/>
        <v>4.3923174227787607</v>
      </c>
      <c r="T249" s="15">
        <f t="shared" si="29"/>
        <v>240</v>
      </c>
      <c r="U249" s="9" t="s">
        <v>763</v>
      </c>
      <c r="V249" s="10">
        <v>209</v>
      </c>
      <c r="W249" s="10" t="s">
        <v>27</v>
      </c>
      <c r="X249" s="10">
        <v>3</v>
      </c>
      <c r="Y249" s="10">
        <v>0</v>
      </c>
    </row>
    <row r="250" spans="1:25" x14ac:dyDescent="0.2">
      <c r="A250" s="9" t="s">
        <v>764</v>
      </c>
      <c r="B250" s="10" t="s">
        <v>765</v>
      </c>
      <c r="C250" s="10">
        <v>500</v>
      </c>
      <c r="D250" s="45">
        <v>4</v>
      </c>
      <c r="E250" s="45">
        <v>4</v>
      </c>
      <c r="F250" s="45">
        <v>6</v>
      </c>
      <c r="G250" s="45">
        <v>2</v>
      </c>
      <c r="H250" s="23">
        <v>27.411200000000001</v>
      </c>
      <c r="I250" s="23">
        <v>18.239999999999998</v>
      </c>
      <c r="J250" s="23">
        <v>34.311900000000001</v>
      </c>
      <c r="K250" s="23">
        <v>11.5938</v>
      </c>
      <c r="L250" s="24">
        <f t="shared" si="27"/>
        <v>0.8</v>
      </c>
      <c r="M250" s="24">
        <f t="shared" si="30"/>
        <v>0.8</v>
      </c>
      <c r="N250" s="24">
        <f t="shared" si="31"/>
        <v>1.2</v>
      </c>
      <c r="O250" s="24">
        <f t="shared" si="32"/>
        <v>0.4</v>
      </c>
      <c r="P250" s="25">
        <f t="shared" si="33"/>
        <v>-0.57318533294480267</v>
      </c>
      <c r="Q250" s="25">
        <f t="shared" si="34"/>
        <v>0.96523458183932331</v>
      </c>
      <c r="R250" s="25">
        <f t="shared" si="35"/>
        <v>-1.5384199147841258</v>
      </c>
      <c r="S250" s="26">
        <f t="shared" si="28"/>
        <v>0</v>
      </c>
      <c r="T250" s="15">
        <f t="shared" si="29"/>
        <v>240</v>
      </c>
      <c r="U250" s="9" t="s">
        <v>766</v>
      </c>
      <c r="V250" s="10">
        <v>290</v>
      </c>
      <c r="W250" s="10" t="s">
        <v>27</v>
      </c>
      <c r="X250" s="10">
        <v>16</v>
      </c>
      <c r="Y250" s="10">
        <v>0</v>
      </c>
    </row>
    <row r="251" spans="1:25" x14ac:dyDescent="0.2">
      <c r="A251" s="9" t="s">
        <v>767</v>
      </c>
      <c r="B251" s="10" t="s">
        <v>768</v>
      </c>
      <c r="C251" s="10">
        <v>1842</v>
      </c>
      <c r="D251" s="45">
        <v>7</v>
      </c>
      <c r="E251" s="45">
        <v>19</v>
      </c>
      <c r="F251" s="45">
        <v>13</v>
      </c>
      <c r="G251" s="45">
        <v>12</v>
      </c>
      <c r="H251" s="23">
        <v>13.021000000000001</v>
      </c>
      <c r="I251" s="23">
        <v>23.517900000000001</v>
      </c>
      <c r="J251" s="23">
        <v>20.1798</v>
      </c>
      <c r="K251" s="23">
        <v>18.882400000000001</v>
      </c>
      <c r="L251" s="24">
        <f t="shared" si="27"/>
        <v>0.38002171552660152</v>
      </c>
      <c r="M251" s="24">
        <f t="shared" si="30"/>
        <v>1.0314875135722041</v>
      </c>
      <c r="N251" s="24">
        <f t="shared" si="31"/>
        <v>0.7057546145494028</v>
      </c>
      <c r="O251" s="24">
        <f t="shared" si="32"/>
        <v>0.65146579804560267</v>
      </c>
      <c r="P251" s="25">
        <f t="shared" si="33"/>
        <v>0.54400582649829854</v>
      </c>
      <c r="Q251" s="25">
        <f t="shared" si="34"/>
        <v>0.65856559076115428</v>
      </c>
      <c r="R251" s="25">
        <f t="shared" si="35"/>
        <v>-0.1145597642628558</v>
      </c>
      <c r="S251" s="26">
        <f t="shared" si="28"/>
        <v>1.4276817085310669</v>
      </c>
      <c r="T251" s="15">
        <f t="shared" si="29"/>
        <v>238.87079261672096</v>
      </c>
      <c r="U251" s="9" t="s">
        <v>769</v>
      </c>
      <c r="V251" s="10">
        <v>103</v>
      </c>
      <c r="W251" s="10" t="s">
        <v>27</v>
      </c>
      <c r="X251" s="10">
        <v>51</v>
      </c>
      <c r="Y251" s="10">
        <v>0</v>
      </c>
    </row>
    <row r="252" spans="1:25" x14ac:dyDescent="0.2">
      <c r="A252" s="9" t="s">
        <v>770</v>
      </c>
      <c r="B252" s="10" t="s">
        <v>771</v>
      </c>
      <c r="C252" s="10">
        <v>636</v>
      </c>
      <c r="D252" s="45">
        <v>0</v>
      </c>
      <c r="E252" s="45">
        <v>1</v>
      </c>
      <c r="F252" s="45">
        <v>8</v>
      </c>
      <c r="G252" s="45">
        <v>6</v>
      </c>
      <c r="H252" s="23">
        <v>0</v>
      </c>
      <c r="I252" s="23">
        <v>3.5849099999999998</v>
      </c>
      <c r="J252" s="23">
        <v>35.9664</v>
      </c>
      <c r="K252" s="23">
        <v>27.343900000000001</v>
      </c>
      <c r="L252" s="24">
        <f t="shared" si="27"/>
        <v>0</v>
      </c>
      <c r="M252" s="24">
        <f t="shared" si="30"/>
        <v>0.15723270440251574</v>
      </c>
      <c r="N252" s="24">
        <f t="shared" si="31"/>
        <v>1.257861635220126</v>
      </c>
      <c r="O252" s="24">
        <f t="shared" si="32"/>
        <v>0.94339622641509435</v>
      </c>
      <c r="P252" s="25">
        <f t="shared" si="33"/>
        <v>-2.8804183842473274</v>
      </c>
      <c r="Q252" s="25">
        <f t="shared" si="34"/>
        <v>-2.4713057189255889</v>
      </c>
      <c r="R252" s="25">
        <f t="shared" si="35"/>
        <v>-0.40911266532173846</v>
      </c>
      <c r="S252" s="26">
        <f t="shared" si="28"/>
        <v>3.4594316186372978</v>
      </c>
      <c r="T252" s="15">
        <f t="shared" si="29"/>
        <v>235.84905660377359</v>
      </c>
      <c r="U252" s="9" t="s">
        <v>772</v>
      </c>
      <c r="V252" s="10">
        <v>126</v>
      </c>
      <c r="W252" s="10" t="s">
        <v>27</v>
      </c>
      <c r="X252" s="10">
        <v>12</v>
      </c>
      <c r="Y252" s="10">
        <v>3</v>
      </c>
    </row>
    <row r="253" spans="1:25" x14ac:dyDescent="0.2">
      <c r="A253" s="9" t="s">
        <v>773</v>
      </c>
      <c r="B253" s="10" t="s">
        <v>774</v>
      </c>
      <c r="C253" s="10">
        <v>474</v>
      </c>
      <c r="D253" s="45">
        <v>4</v>
      </c>
      <c r="E253" s="45">
        <v>5</v>
      </c>
      <c r="F253" s="45">
        <v>3</v>
      </c>
      <c r="G253" s="45">
        <v>3</v>
      </c>
      <c r="H253" s="23">
        <v>28.9147</v>
      </c>
      <c r="I253" s="23">
        <v>24.050599999999999</v>
      </c>
      <c r="J253" s="23">
        <v>18.097000000000001</v>
      </c>
      <c r="K253" s="23">
        <v>18.3446</v>
      </c>
      <c r="L253" s="24">
        <f t="shared" si="27"/>
        <v>0.8438818565400843</v>
      </c>
      <c r="M253" s="24">
        <f t="shared" si="30"/>
        <v>1.0548523206751055</v>
      </c>
      <c r="N253" s="24">
        <f t="shared" si="31"/>
        <v>0.63291139240506333</v>
      </c>
      <c r="O253" s="24">
        <f t="shared" si="32"/>
        <v>0.63291139240506333</v>
      </c>
      <c r="P253" s="25">
        <f t="shared" si="33"/>
        <v>0.71822903158462026</v>
      </c>
      <c r="Q253" s="25">
        <f t="shared" si="34"/>
        <v>0.71822903158462026</v>
      </c>
      <c r="R253" s="25">
        <f t="shared" si="35"/>
        <v>0</v>
      </c>
      <c r="S253" s="26">
        <f t="shared" si="28"/>
        <v>0.31487333735341189</v>
      </c>
      <c r="T253" s="15">
        <f t="shared" si="29"/>
        <v>232.06751054852322</v>
      </c>
      <c r="U253" s="9" t="s">
        <v>775</v>
      </c>
      <c r="V253" s="10">
        <v>256</v>
      </c>
      <c r="W253" s="10" t="s">
        <v>27</v>
      </c>
      <c r="X253" s="10">
        <v>15</v>
      </c>
      <c r="Y253" s="10">
        <v>0</v>
      </c>
    </row>
    <row r="254" spans="1:25" x14ac:dyDescent="0.2">
      <c r="A254" s="9" t="s">
        <v>776</v>
      </c>
      <c r="B254" s="10" t="s">
        <v>777</v>
      </c>
      <c r="C254" s="10">
        <v>567</v>
      </c>
      <c r="D254" s="45">
        <v>1</v>
      </c>
      <c r="E254" s="45">
        <v>4</v>
      </c>
      <c r="F254" s="45">
        <v>6</v>
      </c>
      <c r="G254" s="45">
        <v>3</v>
      </c>
      <c r="H254" s="23">
        <v>6.0430200000000003</v>
      </c>
      <c r="I254" s="23">
        <v>16.084700000000002</v>
      </c>
      <c r="J254" s="23">
        <v>30.257400000000001</v>
      </c>
      <c r="K254" s="23">
        <v>15.335699999999999</v>
      </c>
      <c r="L254" s="24">
        <f t="shared" si="27"/>
        <v>0.17636684303350969</v>
      </c>
      <c r="M254" s="24">
        <f t="shared" si="30"/>
        <v>0.70546737213403876</v>
      </c>
      <c r="N254" s="24">
        <f t="shared" si="31"/>
        <v>1.0582010582010581</v>
      </c>
      <c r="O254" s="24">
        <f t="shared" si="32"/>
        <v>0.52910052910052907</v>
      </c>
      <c r="P254" s="25">
        <f t="shared" si="33"/>
        <v>-0.57318533294480267</v>
      </c>
      <c r="Q254" s="25">
        <f t="shared" si="34"/>
        <v>0.40335569423120843</v>
      </c>
      <c r="R254" s="25">
        <f t="shared" si="35"/>
        <v>-0.9765410271760111</v>
      </c>
      <c r="S254" s="26">
        <f t="shared" si="28"/>
        <v>1.8981203859807863</v>
      </c>
      <c r="T254" s="15">
        <f t="shared" si="29"/>
        <v>229.27689594356261</v>
      </c>
      <c r="U254" s="9" t="s">
        <v>778</v>
      </c>
      <c r="V254" s="10">
        <v>211</v>
      </c>
      <c r="W254" s="10" t="s">
        <v>27</v>
      </c>
      <c r="X254" s="10">
        <v>12</v>
      </c>
      <c r="Y254" s="10">
        <v>2</v>
      </c>
    </row>
    <row r="255" spans="1:25" x14ac:dyDescent="0.2">
      <c r="A255" s="9" t="s">
        <v>779</v>
      </c>
      <c r="B255" s="10" t="s">
        <v>780</v>
      </c>
      <c r="C255" s="10">
        <v>438</v>
      </c>
      <c r="D255" s="45">
        <v>1</v>
      </c>
      <c r="E255" s="45">
        <v>4</v>
      </c>
      <c r="F255" s="45">
        <v>3</v>
      </c>
      <c r="G255" s="45">
        <v>3</v>
      </c>
      <c r="H255" s="23">
        <v>7.8228200000000001</v>
      </c>
      <c r="I255" s="23">
        <v>20.821899999999999</v>
      </c>
      <c r="J255" s="23">
        <v>19.584399999999999</v>
      </c>
      <c r="K255" s="23">
        <v>19.852399999999999</v>
      </c>
      <c r="L255" s="24">
        <f t="shared" si="27"/>
        <v>0.22831050228310501</v>
      </c>
      <c r="M255" s="24">
        <f t="shared" si="30"/>
        <v>0.91324200913242004</v>
      </c>
      <c r="N255" s="24">
        <f t="shared" si="31"/>
        <v>0.68493150684931503</v>
      </c>
      <c r="O255" s="24">
        <f t="shared" si="32"/>
        <v>0.68493150684931503</v>
      </c>
      <c r="P255" s="25">
        <f t="shared" si="33"/>
        <v>0.40335569423120843</v>
      </c>
      <c r="Q255" s="25">
        <f t="shared" si="34"/>
        <v>0.40335569423120843</v>
      </c>
      <c r="R255" s="25">
        <f t="shared" si="35"/>
        <v>0</v>
      </c>
      <c r="S255" s="26">
        <f t="shared" si="28"/>
        <v>1.8981203859807863</v>
      </c>
      <c r="T255" s="15">
        <f t="shared" si="29"/>
        <v>228.31050228310502</v>
      </c>
      <c r="U255" s="9" t="s">
        <v>781</v>
      </c>
      <c r="V255" s="10">
        <v>115</v>
      </c>
      <c r="W255" s="10" t="s">
        <v>27</v>
      </c>
      <c r="X255" s="10">
        <v>11</v>
      </c>
      <c r="Y255" s="10">
        <v>0</v>
      </c>
    </row>
    <row r="256" spans="1:25" x14ac:dyDescent="0.2">
      <c r="A256" s="9" t="s">
        <v>782</v>
      </c>
      <c r="B256" s="10" t="s">
        <v>783</v>
      </c>
      <c r="C256" s="10">
        <v>223</v>
      </c>
      <c r="D256" s="45">
        <v>0</v>
      </c>
      <c r="E256" s="45">
        <v>1</v>
      </c>
      <c r="F256" s="45">
        <v>1</v>
      </c>
      <c r="G256" s="45">
        <v>3</v>
      </c>
      <c r="H256" s="23">
        <v>0</v>
      </c>
      <c r="I256" s="23">
        <v>10.2242</v>
      </c>
      <c r="J256" s="23">
        <v>12.822100000000001</v>
      </c>
      <c r="K256" s="23">
        <v>38.992600000000003</v>
      </c>
      <c r="L256" s="24">
        <f t="shared" si="27"/>
        <v>0</v>
      </c>
      <c r="M256" s="24">
        <f t="shared" si="30"/>
        <v>0.44843049327354262</v>
      </c>
      <c r="N256" s="24">
        <f t="shared" si="31"/>
        <v>0.44843049327354262</v>
      </c>
      <c r="O256" s="24">
        <f t="shared" si="32"/>
        <v>1.3452914798206279</v>
      </c>
      <c r="P256" s="25">
        <f t="shared" si="33"/>
        <v>0</v>
      </c>
      <c r="Q256" s="25">
        <f t="shared" si="34"/>
        <v>-1.4947646917495778</v>
      </c>
      <c r="R256" s="25">
        <f t="shared" si="35"/>
        <v>1.4947646917495778</v>
      </c>
      <c r="S256" s="26">
        <f t="shared" si="28"/>
        <v>3.4594316186372978</v>
      </c>
      <c r="T256" s="15">
        <f t="shared" si="29"/>
        <v>224.2152466367713</v>
      </c>
      <c r="U256" s="9" t="s">
        <v>784</v>
      </c>
      <c r="V256" s="10">
        <v>78</v>
      </c>
      <c r="W256" s="10" t="s">
        <v>27</v>
      </c>
      <c r="X256" s="10">
        <v>5</v>
      </c>
      <c r="Y256" s="10">
        <v>0</v>
      </c>
    </row>
    <row r="257" spans="1:25" x14ac:dyDescent="0.2">
      <c r="A257" s="9" t="s">
        <v>785</v>
      </c>
      <c r="B257" s="10" t="s">
        <v>786</v>
      </c>
      <c r="C257" s="10">
        <v>1207</v>
      </c>
      <c r="D257" s="45">
        <v>0</v>
      </c>
      <c r="E257" s="45">
        <v>13</v>
      </c>
      <c r="F257" s="45">
        <v>10</v>
      </c>
      <c r="G257" s="45">
        <v>4</v>
      </c>
      <c r="H257" s="23">
        <v>0</v>
      </c>
      <c r="I257" s="23">
        <v>24.556799999999999</v>
      </c>
      <c r="J257" s="23">
        <v>23.689499999999999</v>
      </c>
      <c r="K257" s="23">
        <v>9.6054700000000004</v>
      </c>
      <c r="L257" s="24">
        <f t="shared" si="27"/>
        <v>0</v>
      </c>
      <c r="M257" s="24">
        <f t="shared" si="30"/>
        <v>1.0770505385252693</v>
      </c>
      <c r="N257" s="24">
        <f t="shared" si="31"/>
        <v>0.82850041425020715</v>
      </c>
      <c r="O257" s="24">
        <f t="shared" si="32"/>
        <v>0.33140016570008285</v>
      </c>
      <c r="P257" s="25">
        <f t="shared" si="33"/>
        <v>0.37521151878565556</v>
      </c>
      <c r="Q257" s="25">
        <f t="shared" si="34"/>
        <v>1.6758709969193668</v>
      </c>
      <c r="R257" s="25">
        <f t="shared" si="35"/>
        <v>-1.3006594781337113</v>
      </c>
      <c r="S257" s="26">
        <f t="shared" si="28"/>
        <v>7.0334230015374501</v>
      </c>
      <c r="T257" s="15">
        <f t="shared" si="29"/>
        <v>223.69511184755592</v>
      </c>
      <c r="U257" s="9" t="s">
        <v>787</v>
      </c>
      <c r="V257" s="10">
        <v>2</v>
      </c>
      <c r="W257" s="10" t="s">
        <v>27</v>
      </c>
      <c r="X257" s="10">
        <v>27</v>
      </c>
      <c r="Y257" s="10">
        <v>0</v>
      </c>
    </row>
    <row r="258" spans="1:25" x14ac:dyDescent="0.2">
      <c r="A258" s="9" t="s">
        <v>788</v>
      </c>
      <c r="B258" s="10" t="s">
        <v>789</v>
      </c>
      <c r="C258" s="10">
        <v>448</v>
      </c>
      <c r="D258" s="45">
        <v>2</v>
      </c>
      <c r="E258" s="45">
        <v>4</v>
      </c>
      <c r="F258" s="45">
        <v>4</v>
      </c>
      <c r="G258" s="45">
        <v>2</v>
      </c>
      <c r="H258" s="23">
        <v>15.2964</v>
      </c>
      <c r="I258" s="23">
        <v>20.357099999999999</v>
      </c>
      <c r="J258" s="23">
        <v>25.529699999999998</v>
      </c>
      <c r="K258" s="23">
        <v>12.939500000000001</v>
      </c>
      <c r="L258" s="24">
        <f t="shared" si="27"/>
        <v>0.4464285714285714</v>
      </c>
      <c r="M258" s="24">
        <f t="shared" si="30"/>
        <v>0.89285714285714279</v>
      </c>
      <c r="N258" s="24">
        <f t="shared" si="31"/>
        <v>0.89285714285714279</v>
      </c>
      <c r="O258" s="24">
        <f t="shared" si="32"/>
        <v>0.4464285714285714</v>
      </c>
      <c r="P258" s="25">
        <f t="shared" si="33"/>
        <v>0</v>
      </c>
      <c r="Q258" s="25">
        <f t="shared" si="34"/>
        <v>0.96523458183932331</v>
      </c>
      <c r="R258" s="25">
        <f t="shared" si="35"/>
        <v>-0.96523458183932342</v>
      </c>
      <c r="S258" s="26">
        <f t="shared" si="28"/>
        <v>0.96523458183932331</v>
      </c>
      <c r="T258" s="15">
        <f t="shared" si="29"/>
        <v>223.21428571428572</v>
      </c>
      <c r="U258" s="9" t="s">
        <v>790</v>
      </c>
      <c r="V258" s="10">
        <v>270</v>
      </c>
      <c r="W258" s="10" t="s">
        <v>27</v>
      </c>
      <c r="X258" s="10">
        <v>12</v>
      </c>
      <c r="Y258" s="10">
        <v>0</v>
      </c>
    </row>
    <row r="259" spans="1:25" x14ac:dyDescent="0.2">
      <c r="A259" s="9" t="s">
        <v>791</v>
      </c>
      <c r="B259" s="10" t="s">
        <v>792</v>
      </c>
      <c r="C259" s="10">
        <v>321</v>
      </c>
      <c r="D259" s="45">
        <v>1</v>
      </c>
      <c r="E259" s="45">
        <v>2</v>
      </c>
      <c r="F259" s="45">
        <v>3</v>
      </c>
      <c r="G259" s="45">
        <v>2</v>
      </c>
      <c r="H259" s="23">
        <v>10.674099999999999</v>
      </c>
      <c r="I259" s="23">
        <v>14.2056</v>
      </c>
      <c r="J259" s="23">
        <v>26.7227</v>
      </c>
      <c r="K259" s="23">
        <v>18.058900000000001</v>
      </c>
      <c r="L259" s="24">
        <f t="shared" ref="L259:L322" si="36">D259/C259 * 100</f>
        <v>0.3115264797507788</v>
      </c>
      <c r="M259" s="24">
        <f t="shared" si="30"/>
        <v>0.62305295950155759</v>
      </c>
      <c r="N259" s="24">
        <f t="shared" si="31"/>
        <v>0.93457943925233633</v>
      </c>
      <c r="O259" s="24">
        <f t="shared" si="32"/>
        <v>0.62305295950155759</v>
      </c>
      <c r="P259" s="25">
        <f t="shared" si="33"/>
        <v>-0.56187888760811477</v>
      </c>
      <c r="Q259" s="25">
        <f t="shared" si="34"/>
        <v>0</v>
      </c>
      <c r="R259" s="25">
        <f t="shared" si="35"/>
        <v>-0.56187888760811477</v>
      </c>
      <c r="S259" s="26">
        <f t="shared" ref="S259:S322" si="37">LOG((E259+0.1)/(D259+0.1),2)</f>
        <v>0.93288580414146294</v>
      </c>
      <c r="T259" s="15">
        <f t="shared" ref="T259:T322" si="38">(E259+F259+G259)/C259*10000</f>
        <v>218.06853582554515</v>
      </c>
      <c r="U259" s="9" t="s">
        <v>793</v>
      </c>
      <c r="V259" s="10">
        <v>337</v>
      </c>
      <c r="W259" s="10" t="s">
        <v>27</v>
      </c>
      <c r="X259" s="10">
        <v>8</v>
      </c>
      <c r="Y259" s="10">
        <v>0</v>
      </c>
    </row>
    <row r="260" spans="1:25" x14ac:dyDescent="0.2">
      <c r="A260" s="9" t="s">
        <v>794</v>
      </c>
      <c r="B260" s="10" t="s">
        <v>795</v>
      </c>
      <c r="C260" s="10">
        <v>139</v>
      </c>
      <c r="D260" s="45">
        <v>1</v>
      </c>
      <c r="E260" s="45">
        <v>1</v>
      </c>
      <c r="F260" s="45">
        <v>1</v>
      </c>
      <c r="G260" s="45">
        <v>1</v>
      </c>
      <c r="H260" s="23">
        <v>24.650300000000001</v>
      </c>
      <c r="I260" s="23">
        <v>16.402899999999999</v>
      </c>
      <c r="J260" s="23">
        <v>20.570699999999999</v>
      </c>
      <c r="K260" s="23">
        <v>20.8522</v>
      </c>
      <c r="L260" s="24">
        <f t="shared" si="36"/>
        <v>0.71942446043165476</v>
      </c>
      <c r="M260" s="24">
        <f t="shared" si="30"/>
        <v>0.71942446043165476</v>
      </c>
      <c r="N260" s="24">
        <f t="shared" si="31"/>
        <v>0.71942446043165476</v>
      </c>
      <c r="O260" s="24">
        <f t="shared" si="32"/>
        <v>0.71942446043165476</v>
      </c>
      <c r="P260" s="25">
        <f t="shared" si="33"/>
        <v>0</v>
      </c>
      <c r="Q260" s="25">
        <f t="shared" si="34"/>
        <v>0</v>
      </c>
      <c r="R260" s="25">
        <f t="shared" si="35"/>
        <v>0</v>
      </c>
      <c r="S260" s="26">
        <f t="shared" si="37"/>
        <v>0</v>
      </c>
      <c r="T260" s="15">
        <f t="shared" si="38"/>
        <v>215.82733812949641</v>
      </c>
      <c r="U260" s="9" t="s">
        <v>796</v>
      </c>
      <c r="V260" s="10">
        <v>47</v>
      </c>
      <c r="W260" s="10"/>
      <c r="X260" s="10">
        <v>0</v>
      </c>
      <c r="Y260" s="10">
        <v>0</v>
      </c>
    </row>
    <row r="261" spans="1:25" x14ac:dyDescent="0.2">
      <c r="A261" s="9" t="s">
        <v>797</v>
      </c>
      <c r="B261" s="10" t="s">
        <v>798</v>
      </c>
      <c r="C261" s="10">
        <v>559</v>
      </c>
      <c r="D261" s="45">
        <v>9</v>
      </c>
      <c r="E261" s="45">
        <v>9</v>
      </c>
      <c r="F261" s="45">
        <v>1</v>
      </c>
      <c r="G261" s="45">
        <v>2</v>
      </c>
      <c r="H261" s="23">
        <v>55.165599999999998</v>
      </c>
      <c r="I261" s="23">
        <v>36.708399999999997</v>
      </c>
      <c r="J261" s="23">
        <v>5.1150799999999998</v>
      </c>
      <c r="K261" s="23">
        <v>10.370100000000001</v>
      </c>
      <c r="L261" s="24">
        <f t="shared" si="36"/>
        <v>1.6100178890876566</v>
      </c>
      <c r="M261" s="24">
        <f t="shared" ref="M261:M324" si="39">E261/C261 * 100</f>
        <v>1.6100178890876566</v>
      </c>
      <c r="N261" s="24">
        <f t="shared" ref="N261:N324" si="40">F261/C261 * 100</f>
        <v>0.17889087656529518</v>
      </c>
      <c r="O261" s="24">
        <f t="shared" ref="O261:O324" si="41">G261/C261 * 100</f>
        <v>0.35778175313059035</v>
      </c>
      <c r="P261" s="25">
        <f t="shared" ref="P261:P324" si="42">LOG((E261+0.1)/(F261+0.1),2)</f>
        <v>3.048363021561399</v>
      </c>
      <c r="Q261" s="25">
        <f t="shared" ref="Q261:Q324" si="43">LOG((E261+0.1)/(G261+0.1),2)</f>
        <v>2.1154772174199361</v>
      </c>
      <c r="R261" s="25">
        <f t="shared" ref="R261:R324" si="44">LOG((G261+0.1)/(F261+0.1),2)</f>
        <v>0.93288580414146294</v>
      </c>
      <c r="S261" s="26">
        <f t="shared" si="37"/>
        <v>0</v>
      </c>
      <c r="T261" s="15">
        <f t="shared" si="38"/>
        <v>214.6690518783542</v>
      </c>
      <c r="U261" s="9" t="s">
        <v>799</v>
      </c>
      <c r="V261" s="10">
        <v>29</v>
      </c>
      <c r="W261" s="10" t="s">
        <v>27</v>
      </c>
      <c r="X261" s="10">
        <v>16</v>
      </c>
      <c r="Y261" s="10">
        <v>0</v>
      </c>
    </row>
    <row r="262" spans="1:25" x14ac:dyDescent="0.2">
      <c r="A262" s="9" t="s">
        <v>800</v>
      </c>
      <c r="B262" s="10" t="s">
        <v>801</v>
      </c>
      <c r="C262" s="10">
        <v>468</v>
      </c>
      <c r="D262" s="45">
        <v>2</v>
      </c>
      <c r="E262" s="45">
        <v>5</v>
      </c>
      <c r="F262" s="45">
        <v>2</v>
      </c>
      <c r="G262" s="45">
        <v>3</v>
      </c>
      <c r="H262" s="23">
        <v>14.6427</v>
      </c>
      <c r="I262" s="23">
        <v>24.359000000000002</v>
      </c>
      <c r="J262" s="23">
        <v>12.2194</v>
      </c>
      <c r="K262" s="23">
        <v>18.579799999999999</v>
      </c>
      <c r="L262" s="24">
        <f t="shared" si="36"/>
        <v>0.42735042735042739</v>
      </c>
      <c r="M262" s="24">
        <f t="shared" si="39"/>
        <v>1.0683760683760684</v>
      </c>
      <c r="N262" s="24">
        <f t="shared" si="40"/>
        <v>0.42735042735042739</v>
      </c>
      <c r="O262" s="24">
        <f t="shared" si="41"/>
        <v>0.64102564102564097</v>
      </c>
      <c r="P262" s="25">
        <f t="shared" si="42"/>
        <v>1.2801079191927351</v>
      </c>
      <c r="Q262" s="25">
        <f t="shared" si="43"/>
        <v>0.71822903158462026</v>
      </c>
      <c r="R262" s="25">
        <f t="shared" si="44"/>
        <v>0.561878887608115</v>
      </c>
      <c r="S262" s="26">
        <f t="shared" si="37"/>
        <v>1.2801079191927351</v>
      </c>
      <c r="T262" s="15">
        <f t="shared" si="38"/>
        <v>213.67521367521368</v>
      </c>
      <c r="U262" s="9" t="s">
        <v>802</v>
      </c>
      <c r="V262" s="10">
        <v>346</v>
      </c>
      <c r="W262" s="10" t="s">
        <v>27</v>
      </c>
      <c r="X262" s="10">
        <v>12</v>
      </c>
      <c r="Y262" s="10">
        <v>0</v>
      </c>
    </row>
    <row r="263" spans="1:25" x14ac:dyDescent="0.2">
      <c r="A263" s="9" t="s">
        <v>803</v>
      </c>
      <c r="B263" s="10" t="s">
        <v>643</v>
      </c>
      <c r="C263" s="10">
        <v>610</v>
      </c>
      <c r="D263" s="45">
        <v>4</v>
      </c>
      <c r="E263" s="45">
        <v>5</v>
      </c>
      <c r="F263" s="45">
        <v>5</v>
      </c>
      <c r="G263" s="45">
        <v>3</v>
      </c>
      <c r="H263" s="23">
        <v>22.4682</v>
      </c>
      <c r="I263" s="23">
        <v>18.688500000000001</v>
      </c>
      <c r="J263" s="23">
        <v>23.437100000000001</v>
      </c>
      <c r="K263" s="23">
        <v>14.2547</v>
      </c>
      <c r="L263" s="24">
        <f t="shared" si="36"/>
        <v>0.65573770491803274</v>
      </c>
      <c r="M263" s="24">
        <f t="shared" si="39"/>
        <v>0.81967213114754101</v>
      </c>
      <c r="N263" s="24">
        <f t="shared" si="40"/>
        <v>0.81967213114754101</v>
      </c>
      <c r="O263" s="24">
        <f t="shared" si="41"/>
        <v>0.49180327868852464</v>
      </c>
      <c r="P263" s="25">
        <f t="shared" si="42"/>
        <v>0</v>
      </c>
      <c r="Q263" s="25">
        <f t="shared" si="43"/>
        <v>0.71822903158462026</v>
      </c>
      <c r="R263" s="25">
        <f t="shared" si="44"/>
        <v>-0.71822903158462026</v>
      </c>
      <c r="S263" s="26">
        <f t="shared" si="37"/>
        <v>0.31487333735341189</v>
      </c>
      <c r="T263" s="15">
        <f t="shared" si="38"/>
        <v>213.11475409836063</v>
      </c>
      <c r="U263" s="9" t="s">
        <v>804</v>
      </c>
      <c r="V263" s="10">
        <v>175</v>
      </c>
      <c r="W263" s="10"/>
      <c r="X263" s="10">
        <v>0</v>
      </c>
      <c r="Y263" s="10">
        <v>0</v>
      </c>
    </row>
    <row r="264" spans="1:25" x14ac:dyDescent="0.2">
      <c r="A264" s="9" t="s">
        <v>805</v>
      </c>
      <c r="B264" s="10" t="s">
        <v>806</v>
      </c>
      <c r="C264" s="10">
        <v>282</v>
      </c>
      <c r="D264" s="45">
        <v>1</v>
      </c>
      <c r="E264" s="45">
        <v>2</v>
      </c>
      <c r="F264" s="45">
        <v>1</v>
      </c>
      <c r="G264" s="45">
        <v>3</v>
      </c>
      <c r="H264" s="23">
        <v>12.1503</v>
      </c>
      <c r="I264" s="23">
        <v>16.170200000000001</v>
      </c>
      <c r="J264" s="23">
        <v>10.1395</v>
      </c>
      <c r="K264" s="23">
        <v>30.834599999999998</v>
      </c>
      <c r="L264" s="24">
        <f t="shared" si="36"/>
        <v>0.3546099290780142</v>
      </c>
      <c r="M264" s="24">
        <f t="shared" si="39"/>
        <v>0.70921985815602839</v>
      </c>
      <c r="N264" s="24">
        <f t="shared" si="40"/>
        <v>0.3546099290780142</v>
      </c>
      <c r="O264" s="24">
        <f t="shared" si="41"/>
        <v>1.0638297872340425</v>
      </c>
      <c r="P264" s="25">
        <f t="shared" si="42"/>
        <v>0.93288580414146294</v>
      </c>
      <c r="Q264" s="25">
        <f t="shared" si="43"/>
        <v>-0.56187888760811477</v>
      </c>
      <c r="R264" s="25">
        <f t="shared" si="44"/>
        <v>1.4947646917495778</v>
      </c>
      <c r="S264" s="26">
        <f t="shared" si="37"/>
        <v>0.93288580414146294</v>
      </c>
      <c r="T264" s="15">
        <f t="shared" si="38"/>
        <v>212.7659574468085</v>
      </c>
      <c r="U264" s="9" t="s">
        <v>807</v>
      </c>
      <c r="V264" s="10">
        <v>358</v>
      </c>
      <c r="W264" s="10" t="s">
        <v>27</v>
      </c>
      <c r="X264" s="10">
        <v>7</v>
      </c>
      <c r="Y264" s="10">
        <v>0</v>
      </c>
    </row>
    <row r="265" spans="1:25" x14ac:dyDescent="0.2">
      <c r="A265" s="9" t="s">
        <v>808</v>
      </c>
      <c r="B265" s="10" t="s">
        <v>809</v>
      </c>
      <c r="C265" s="10">
        <v>565</v>
      </c>
      <c r="D265" s="45">
        <v>1</v>
      </c>
      <c r="E265" s="45">
        <v>6</v>
      </c>
      <c r="F265" s="45">
        <v>4</v>
      </c>
      <c r="G265" s="45">
        <v>2</v>
      </c>
      <c r="H265" s="23">
        <v>6.0644099999999996</v>
      </c>
      <c r="I265" s="23">
        <v>24.212399999999999</v>
      </c>
      <c r="J265" s="23">
        <v>20.242999999999999</v>
      </c>
      <c r="K265" s="23">
        <v>10.26</v>
      </c>
      <c r="L265" s="24">
        <f t="shared" si="36"/>
        <v>0.17699115044247787</v>
      </c>
      <c r="M265" s="24">
        <f t="shared" si="39"/>
        <v>1.0619469026548671</v>
      </c>
      <c r="N265" s="24">
        <f t="shared" si="40"/>
        <v>0.70796460176991149</v>
      </c>
      <c r="O265" s="24">
        <f t="shared" si="41"/>
        <v>0.35398230088495575</v>
      </c>
      <c r="P265" s="25">
        <f t="shared" si="42"/>
        <v>0.57318533294480267</v>
      </c>
      <c r="Q265" s="25">
        <f t="shared" si="43"/>
        <v>1.5384199147841258</v>
      </c>
      <c r="R265" s="25">
        <f t="shared" si="44"/>
        <v>-0.96523458183932342</v>
      </c>
      <c r="S265" s="26">
        <f t="shared" si="37"/>
        <v>2.4713057189255889</v>
      </c>
      <c r="T265" s="15">
        <f t="shared" si="38"/>
        <v>212.38938053097345</v>
      </c>
      <c r="U265" s="9" t="s">
        <v>810</v>
      </c>
      <c r="V265" s="10">
        <v>7</v>
      </c>
      <c r="W265" s="10" t="s">
        <v>27</v>
      </c>
      <c r="X265" s="10">
        <v>6</v>
      </c>
      <c r="Y265" s="10">
        <v>7</v>
      </c>
    </row>
    <row r="266" spans="1:25" x14ac:dyDescent="0.2">
      <c r="A266" s="9" t="s">
        <v>811</v>
      </c>
      <c r="B266" s="10" t="s">
        <v>812</v>
      </c>
      <c r="C266" s="10">
        <v>289</v>
      </c>
      <c r="D266" s="45">
        <v>1</v>
      </c>
      <c r="E266" s="45">
        <v>4</v>
      </c>
      <c r="F266" s="45">
        <v>2</v>
      </c>
      <c r="G266" s="45">
        <v>0</v>
      </c>
      <c r="H266" s="23">
        <v>11.856</v>
      </c>
      <c r="I266" s="23">
        <v>31.557099999999998</v>
      </c>
      <c r="J266" s="23">
        <v>19.787700000000001</v>
      </c>
      <c r="K266" s="23">
        <v>0</v>
      </c>
      <c r="L266" s="24">
        <f t="shared" si="36"/>
        <v>0.34602076124567477</v>
      </c>
      <c r="M266" s="24">
        <f t="shared" si="39"/>
        <v>1.3840830449826991</v>
      </c>
      <c r="N266" s="24">
        <f t="shared" si="40"/>
        <v>0.69204152249134954</v>
      </c>
      <c r="O266" s="24">
        <f t="shared" si="41"/>
        <v>0</v>
      </c>
      <c r="P266" s="25">
        <f t="shared" si="42"/>
        <v>0.96523458183932331</v>
      </c>
      <c r="Q266" s="25">
        <f t="shared" si="43"/>
        <v>5.3575520046180838</v>
      </c>
      <c r="R266" s="25">
        <f t="shared" si="44"/>
        <v>-4.3923174227787607</v>
      </c>
      <c r="S266" s="26">
        <f t="shared" si="37"/>
        <v>1.8981203859807863</v>
      </c>
      <c r="T266" s="15">
        <f t="shared" si="38"/>
        <v>207.61245674740482</v>
      </c>
      <c r="U266" s="9" t="s">
        <v>813</v>
      </c>
      <c r="V266" s="10">
        <v>95</v>
      </c>
      <c r="W266" s="10" t="s">
        <v>27</v>
      </c>
      <c r="X266" s="10">
        <v>7</v>
      </c>
      <c r="Y266" s="10">
        <v>0</v>
      </c>
    </row>
    <row r="267" spans="1:25" x14ac:dyDescent="0.2">
      <c r="A267" s="9" t="s">
        <v>814</v>
      </c>
      <c r="B267" s="10" t="s">
        <v>815</v>
      </c>
      <c r="C267" s="10">
        <v>97</v>
      </c>
      <c r="D267" s="45">
        <v>3</v>
      </c>
      <c r="E267" s="45">
        <v>0</v>
      </c>
      <c r="F267" s="45">
        <v>1</v>
      </c>
      <c r="G267" s="45">
        <v>1</v>
      </c>
      <c r="H267" s="23">
        <v>105.971</v>
      </c>
      <c r="I267" s="23">
        <v>0</v>
      </c>
      <c r="J267" s="23">
        <v>29.477599999999999</v>
      </c>
      <c r="K267" s="23">
        <v>29.8809</v>
      </c>
      <c r="L267" s="24">
        <f t="shared" si="36"/>
        <v>3.0927835051546393</v>
      </c>
      <c r="M267" s="24">
        <f t="shared" si="39"/>
        <v>0</v>
      </c>
      <c r="N267" s="24">
        <f t="shared" si="40"/>
        <v>1.0309278350515463</v>
      </c>
      <c r="O267" s="24">
        <f t="shared" si="41"/>
        <v>1.0309278350515463</v>
      </c>
      <c r="P267" s="25">
        <f t="shared" si="42"/>
        <v>-3.4594316186372978</v>
      </c>
      <c r="Q267" s="25">
        <f t="shared" si="43"/>
        <v>-3.4594316186372978</v>
      </c>
      <c r="R267" s="25">
        <f t="shared" si="44"/>
        <v>0</v>
      </c>
      <c r="S267" s="26">
        <f t="shared" si="37"/>
        <v>-4.9541963103868758</v>
      </c>
      <c r="T267" s="15">
        <f t="shared" si="38"/>
        <v>206.18556701030928</v>
      </c>
      <c r="U267" s="9" t="s">
        <v>816</v>
      </c>
      <c r="V267" s="10">
        <v>199</v>
      </c>
      <c r="W267" s="10" t="s">
        <v>27</v>
      </c>
      <c r="X267" s="10">
        <v>5</v>
      </c>
      <c r="Y267" s="10">
        <v>0</v>
      </c>
    </row>
    <row r="268" spans="1:25" x14ac:dyDescent="0.2">
      <c r="A268" s="9" t="s">
        <v>817</v>
      </c>
      <c r="B268" s="10" t="s">
        <v>818</v>
      </c>
      <c r="C268" s="10">
        <v>195</v>
      </c>
      <c r="D268" s="45">
        <v>0</v>
      </c>
      <c r="E268" s="45">
        <v>1</v>
      </c>
      <c r="F268" s="45">
        <v>1</v>
      </c>
      <c r="G268" s="45">
        <v>2</v>
      </c>
      <c r="H268" s="23">
        <v>0</v>
      </c>
      <c r="I268" s="23">
        <v>11.692299999999999</v>
      </c>
      <c r="J268" s="23">
        <v>14.6632</v>
      </c>
      <c r="K268" s="23">
        <v>29.727699999999999</v>
      </c>
      <c r="L268" s="24">
        <f t="shared" si="36"/>
        <v>0</v>
      </c>
      <c r="M268" s="24">
        <f t="shared" si="39"/>
        <v>0.51282051282051277</v>
      </c>
      <c r="N268" s="24">
        <f t="shared" si="40"/>
        <v>0.51282051282051277</v>
      </c>
      <c r="O268" s="24">
        <f t="shared" si="41"/>
        <v>1.0256410256410255</v>
      </c>
      <c r="P268" s="25">
        <f t="shared" si="42"/>
        <v>0</v>
      </c>
      <c r="Q268" s="25">
        <f t="shared" si="43"/>
        <v>-0.93288580414146305</v>
      </c>
      <c r="R268" s="25">
        <f t="shared" si="44"/>
        <v>0.93288580414146294</v>
      </c>
      <c r="S268" s="26">
        <f t="shared" si="37"/>
        <v>3.4594316186372978</v>
      </c>
      <c r="T268" s="15">
        <f t="shared" si="38"/>
        <v>205.12820512820514</v>
      </c>
      <c r="U268" s="9" t="s">
        <v>819</v>
      </c>
      <c r="V268" s="10">
        <v>19</v>
      </c>
      <c r="W268" s="10" t="s">
        <v>27</v>
      </c>
      <c r="X268" s="10">
        <v>4</v>
      </c>
      <c r="Y268" s="10">
        <v>0</v>
      </c>
    </row>
    <row r="269" spans="1:25" x14ac:dyDescent="0.2">
      <c r="A269" s="9" t="s">
        <v>820</v>
      </c>
      <c r="B269" s="10" t="s">
        <v>821</v>
      </c>
      <c r="C269" s="10">
        <v>150</v>
      </c>
      <c r="D269" s="45">
        <v>1</v>
      </c>
      <c r="E269" s="45">
        <v>1</v>
      </c>
      <c r="F269" s="45">
        <v>1</v>
      </c>
      <c r="G269" s="45">
        <v>1</v>
      </c>
      <c r="H269" s="23">
        <v>22.842600000000001</v>
      </c>
      <c r="I269" s="23">
        <v>15.2</v>
      </c>
      <c r="J269" s="23">
        <v>19.062200000000001</v>
      </c>
      <c r="K269" s="23">
        <v>19.323</v>
      </c>
      <c r="L269" s="24">
        <f t="shared" si="36"/>
        <v>0.66666666666666674</v>
      </c>
      <c r="M269" s="24">
        <f t="shared" si="39"/>
        <v>0.66666666666666674</v>
      </c>
      <c r="N269" s="24">
        <f t="shared" si="40"/>
        <v>0.66666666666666674</v>
      </c>
      <c r="O269" s="24">
        <f t="shared" si="41"/>
        <v>0.66666666666666674</v>
      </c>
      <c r="P269" s="25">
        <f t="shared" si="42"/>
        <v>0</v>
      </c>
      <c r="Q269" s="25">
        <f t="shared" si="43"/>
        <v>0</v>
      </c>
      <c r="R269" s="25">
        <f t="shared" si="44"/>
        <v>0</v>
      </c>
      <c r="S269" s="26">
        <f t="shared" si="37"/>
        <v>0</v>
      </c>
      <c r="T269" s="15">
        <f t="shared" si="38"/>
        <v>200</v>
      </c>
      <c r="U269" s="9" t="s">
        <v>822</v>
      </c>
      <c r="V269" s="10">
        <v>322</v>
      </c>
      <c r="W269" s="10" t="s">
        <v>27</v>
      </c>
      <c r="X269" s="10">
        <v>4</v>
      </c>
      <c r="Y269" s="10">
        <v>0</v>
      </c>
    </row>
    <row r="270" spans="1:25" x14ac:dyDescent="0.2">
      <c r="A270" s="9" t="s">
        <v>823</v>
      </c>
      <c r="B270" s="10" t="s">
        <v>824</v>
      </c>
      <c r="C270" s="10">
        <v>456</v>
      </c>
      <c r="D270" s="45">
        <v>0</v>
      </c>
      <c r="E270" s="45">
        <v>3</v>
      </c>
      <c r="F270" s="45">
        <v>3</v>
      </c>
      <c r="G270" s="45">
        <v>3</v>
      </c>
      <c r="H270" s="23">
        <v>0</v>
      </c>
      <c r="I270" s="23">
        <v>15</v>
      </c>
      <c r="J270" s="23">
        <v>18.811399999999999</v>
      </c>
      <c r="K270" s="23">
        <v>19.0687</v>
      </c>
      <c r="L270" s="24">
        <f t="shared" si="36"/>
        <v>0</v>
      </c>
      <c r="M270" s="24">
        <f t="shared" si="39"/>
        <v>0.6578947368421052</v>
      </c>
      <c r="N270" s="24">
        <f t="shared" si="40"/>
        <v>0.6578947368421052</v>
      </c>
      <c r="O270" s="24">
        <f t="shared" si="41"/>
        <v>0.6578947368421052</v>
      </c>
      <c r="P270" s="25">
        <f t="shared" si="42"/>
        <v>0</v>
      </c>
      <c r="Q270" s="25">
        <f t="shared" si="43"/>
        <v>0</v>
      </c>
      <c r="R270" s="25">
        <f t="shared" si="44"/>
        <v>0</v>
      </c>
      <c r="S270" s="26">
        <f t="shared" si="37"/>
        <v>4.9541963103868758</v>
      </c>
      <c r="T270" s="15">
        <f t="shared" si="38"/>
        <v>197.36842105263156</v>
      </c>
      <c r="U270" s="9" t="s">
        <v>825</v>
      </c>
      <c r="V270" s="10">
        <v>292</v>
      </c>
      <c r="W270" s="10" t="s">
        <v>27</v>
      </c>
      <c r="X270" s="10">
        <v>9</v>
      </c>
      <c r="Y270" s="10">
        <v>0</v>
      </c>
    </row>
    <row r="271" spans="1:25" x14ac:dyDescent="0.2">
      <c r="A271" s="9" t="s">
        <v>826</v>
      </c>
      <c r="B271" s="10" t="s">
        <v>827</v>
      </c>
      <c r="C271" s="10">
        <v>918</v>
      </c>
      <c r="D271" s="45">
        <v>2</v>
      </c>
      <c r="E271" s="45">
        <v>10</v>
      </c>
      <c r="F271" s="45">
        <v>4</v>
      </c>
      <c r="G271" s="45">
        <v>4</v>
      </c>
      <c r="H271" s="23">
        <v>7.4649099999999997</v>
      </c>
      <c r="I271" s="23">
        <v>24.836600000000001</v>
      </c>
      <c r="J271" s="23">
        <v>12.4589</v>
      </c>
      <c r="K271" s="23">
        <v>12.6294</v>
      </c>
      <c r="L271" s="24">
        <f t="shared" si="36"/>
        <v>0.2178649237472767</v>
      </c>
      <c r="M271" s="24">
        <f t="shared" si="39"/>
        <v>1.0893246187363834</v>
      </c>
      <c r="N271" s="24">
        <f t="shared" si="40"/>
        <v>0.4357298474945534</v>
      </c>
      <c r="O271" s="24">
        <f t="shared" si="41"/>
        <v>0.4357298474945534</v>
      </c>
      <c r="P271" s="25">
        <f t="shared" si="42"/>
        <v>1.3006594781337111</v>
      </c>
      <c r="Q271" s="25">
        <f t="shared" si="43"/>
        <v>1.3006594781337111</v>
      </c>
      <c r="R271" s="25">
        <f t="shared" si="44"/>
        <v>0</v>
      </c>
      <c r="S271" s="26">
        <f t="shared" si="37"/>
        <v>2.2658940599730344</v>
      </c>
      <c r="T271" s="15">
        <f t="shared" si="38"/>
        <v>196.07843137254901</v>
      </c>
      <c r="U271" s="9" t="s">
        <v>828</v>
      </c>
      <c r="V271" s="10">
        <v>165</v>
      </c>
      <c r="W271" s="10" t="s">
        <v>27</v>
      </c>
      <c r="X271" s="10">
        <v>20</v>
      </c>
      <c r="Y271" s="10">
        <v>0</v>
      </c>
    </row>
    <row r="272" spans="1:25" x14ac:dyDescent="0.2">
      <c r="A272" s="9" t="s">
        <v>829</v>
      </c>
      <c r="B272" s="10" t="s">
        <v>830</v>
      </c>
      <c r="C272" s="10">
        <v>154</v>
      </c>
      <c r="D272" s="45">
        <v>0</v>
      </c>
      <c r="E272" s="45">
        <v>2</v>
      </c>
      <c r="F272" s="45">
        <v>1</v>
      </c>
      <c r="G272" s="45">
        <v>0</v>
      </c>
      <c r="H272" s="23">
        <v>0</v>
      </c>
      <c r="I272" s="23">
        <v>29.610399999999998</v>
      </c>
      <c r="J272" s="23">
        <v>18.5671</v>
      </c>
      <c r="K272" s="23">
        <v>0</v>
      </c>
      <c r="L272" s="24">
        <f t="shared" si="36"/>
        <v>0</v>
      </c>
      <c r="M272" s="24">
        <f t="shared" si="39"/>
        <v>1.2987012987012987</v>
      </c>
      <c r="N272" s="24">
        <f t="shared" si="40"/>
        <v>0.64935064935064934</v>
      </c>
      <c r="O272" s="24">
        <f t="shared" si="41"/>
        <v>0</v>
      </c>
      <c r="P272" s="25">
        <f t="shared" si="42"/>
        <v>0.93288580414146294</v>
      </c>
      <c r="Q272" s="25">
        <f t="shared" si="43"/>
        <v>4.3923174227787607</v>
      </c>
      <c r="R272" s="25">
        <f t="shared" si="44"/>
        <v>-3.4594316186372978</v>
      </c>
      <c r="S272" s="26">
        <f t="shared" si="37"/>
        <v>4.3923174227787607</v>
      </c>
      <c r="T272" s="15">
        <f t="shared" si="38"/>
        <v>194.80519480519479</v>
      </c>
      <c r="U272" s="9" t="s">
        <v>831</v>
      </c>
      <c r="V272" s="10">
        <v>176</v>
      </c>
      <c r="W272" s="10" t="s">
        <v>27</v>
      </c>
      <c r="X272" s="10">
        <v>3</v>
      </c>
      <c r="Y272" s="10">
        <v>0</v>
      </c>
    </row>
    <row r="273" spans="1:25" x14ac:dyDescent="0.2">
      <c r="A273" s="9" t="s">
        <v>832</v>
      </c>
      <c r="B273" s="10" t="s">
        <v>833</v>
      </c>
      <c r="C273" s="10">
        <v>579</v>
      </c>
      <c r="D273" s="45">
        <v>11</v>
      </c>
      <c r="E273" s="45">
        <v>8</v>
      </c>
      <c r="F273" s="45">
        <v>1</v>
      </c>
      <c r="G273" s="45">
        <v>2</v>
      </c>
      <c r="H273" s="23">
        <v>65.095600000000005</v>
      </c>
      <c r="I273" s="23">
        <v>31.502600000000001</v>
      </c>
      <c r="J273" s="23">
        <v>4.9383900000000001</v>
      </c>
      <c r="K273" s="23">
        <v>10.011900000000001</v>
      </c>
      <c r="L273" s="24">
        <f t="shared" si="36"/>
        <v>1.8998272884283247</v>
      </c>
      <c r="M273" s="24">
        <f t="shared" si="39"/>
        <v>1.3816925734024179</v>
      </c>
      <c r="N273" s="24">
        <f t="shared" si="40"/>
        <v>0.17271157167530224</v>
      </c>
      <c r="O273" s="24">
        <f t="shared" si="41"/>
        <v>0.34542314335060448</v>
      </c>
      <c r="P273" s="25">
        <f t="shared" si="42"/>
        <v>2.8804183842473274</v>
      </c>
      <c r="Q273" s="25">
        <f t="shared" si="43"/>
        <v>1.9475325801058643</v>
      </c>
      <c r="R273" s="25">
        <f t="shared" si="44"/>
        <v>0.93288580414146294</v>
      </c>
      <c r="S273" s="26">
        <f t="shared" si="37"/>
        <v>-0.45456586346548128</v>
      </c>
      <c r="T273" s="15">
        <f t="shared" si="38"/>
        <v>189.98272884283247</v>
      </c>
      <c r="U273" s="9" t="s">
        <v>834</v>
      </c>
      <c r="V273" s="10">
        <v>111</v>
      </c>
      <c r="W273" s="10" t="s">
        <v>27</v>
      </c>
      <c r="X273" s="10">
        <v>5</v>
      </c>
      <c r="Y273" s="10">
        <v>17</v>
      </c>
    </row>
    <row r="274" spans="1:25" x14ac:dyDescent="0.2">
      <c r="A274" s="9" t="s">
        <v>835</v>
      </c>
      <c r="B274" s="10" t="s">
        <v>836</v>
      </c>
      <c r="C274" s="10">
        <v>535</v>
      </c>
      <c r="D274" s="45">
        <v>0</v>
      </c>
      <c r="E274" s="45">
        <v>7</v>
      </c>
      <c r="F274" s="45">
        <v>1</v>
      </c>
      <c r="G274" s="45">
        <v>2</v>
      </c>
      <c r="H274" s="23">
        <v>0</v>
      </c>
      <c r="I274" s="23">
        <v>29.831800000000001</v>
      </c>
      <c r="J274" s="23">
        <v>5.3445400000000003</v>
      </c>
      <c r="K274" s="23">
        <v>10.8353</v>
      </c>
      <c r="L274" s="24">
        <f t="shared" si="36"/>
        <v>0</v>
      </c>
      <c r="M274" s="24">
        <f t="shared" si="39"/>
        <v>1.3084112149532712</v>
      </c>
      <c r="N274" s="24">
        <f t="shared" si="40"/>
        <v>0.18691588785046731</v>
      </c>
      <c r="O274" s="24">
        <f t="shared" si="41"/>
        <v>0.37383177570093462</v>
      </c>
      <c r="P274" s="25">
        <f t="shared" si="42"/>
        <v>2.6903155008673849</v>
      </c>
      <c r="Q274" s="25">
        <f t="shared" si="43"/>
        <v>1.7574296967259215</v>
      </c>
      <c r="R274" s="25">
        <f t="shared" si="44"/>
        <v>0.93288580414146294</v>
      </c>
      <c r="S274" s="26">
        <f t="shared" si="37"/>
        <v>6.1497471195046822</v>
      </c>
      <c r="T274" s="15">
        <f t="shared" si="38"/>
        <v>186.91588785046727</v>
      </c>
      <c r="U274" s="9" t="s">
        <v>837</v>
      </c>
      <c r="V274" s="10">
        <v>229</v>
      </c>
      <c r="W274" s="10" t="s">
        <v>27</v>
      </c>
      <c r="X274" s="10">
        <v>10</v>
      </c>
      <c r="Y274" s="10">
        <v>0</v>
      </c>
    </row>
    <row r="275" spans="1:25" x14ac:dyDescent="0.2">
      <c r="A275" s="9" t="s">
        <v>838</v>
      </c>
      <c r="B275" s="10" t="s">
        <v>839</v>
      </c>
      <c r="C275" s="10">
        <v>161</v>
      </c>
      <c r="D275" s="45">
        <v>0</v>
      </c>
      <c r="E275" s="45">
        <v>3</v>
      </c>
      <c r="F275" s="45">
        <v>0</v>
      </c>
      <c r="G275" s="45">
        <v>0</v>
      </c>
      <c r="H275" s="23">
        <v>0</v>
      </c>
      <c r="I275" s="23">
        <v>42.484499999999997</v>
      </c>
      <c r="J275" s="23">
        <v>0</v>
      </c>
      <c r="K275" s="23">
        <v>0</v>
      </c>
      <c r="L275" s="24">
        <f t="shared" si="36"/>
        <v>0</v>
      </c>
      <c r="M275" s="24">
        <f t="shared" si="39"/>
        <v>1.8633540372670807</v>
      </c>
      <c r="N275" s="24">
        <f t="shared" si="40"/>
        <v>0</v>
      </c>
      <c r="O275" s="24">
        <f t="shared" si="41"/>
        <v>0</v>
      </c>
      <c r="P275" s="25">
        <f t="shared" si="42"/>
        <v>4.9541963103868758</v>
      </c>
      <c r="Q275" s="25">
        <f t="shared" si="43"/>
        <v>4.9541963103868758</v>
      </c>
      <c r="R275" s="25">
        <f t="shared" si="44"/>
        <v>0</v>
      </c>
      <c r="S275" s="26">
        <f t="shared" si="37"/>
        <v>4.9541963103868758</v>
      </c>
      <c r="T275" s="15">
        <f t="shared" si="38"/>
        <v>186.33540372670808</v>
      </c>
      <c r="U275" s="9" t="s">
        <v>840</v>
      </c>
      <c r="V275" s="10">
        <v>347</v>
      </c>
      <c r="W275" s="10" t="s">
        <v>27</v>
      </c>
      <c r="X275" s="10">
        <v>3</v>
      </c>
      <c r="Y275" s="10">
        <v>0</v>
      </c>
    </row>
    <row r="276" spans="1:25" x14ac:dyDescent="0.2">
      <c r="A276" s="9" t="s">
        <v>841</v>
      </c>
      <c r="B276" s="10" t="s">
        <v>842</v>
      </c>
      <c r="C276" s="10">
        <v>162</v>
      </c>
      <c r="D276" s="45">
        <v>0</v>
      </c>
      <c r="E276" s="45">
        <v>3</v>
      </c>
      <c r="F276" s="45">
        <v>0</v>
      </c>
      <c r="G276" s="45">
        <v>0</v>
      </c>
      <c r="H276" s="23">
        <v>0</v>
      </c>
      <c r="I276" s="23">
        <v>42.222200000000001</v>
      </c>
      <c r="J276" s="23">
        <v>0</v>
      </c>
      <c r="K276" s="23">
        <v>0</v>
      </c>
      <c r="L276" s="24">
        <f t="shared" si="36"/>
        <v>0</v>
      </c>
      <c r="M276" s="24">
        <f t="shared" si="39"/>
        <v>1.8518518518518516</v>
      </c>
      <c r="N276" s="24">
        <f t="shared" si="40"/>
        <v>0</v>
      </c>
      <c r="O276" s="24">
        <f t="shared" si="41"/>
        <v>0</v>
      </c>
      <c r="P276" s="25">
        <f t="shared" si="42"/>
        <v>4.9541963103868758</v>
      </c>
      <c r="Q276" s="25">
        <f t="shared" si="43"/>
        <v>4.9541963103868758</v>
      </c>
      <c r="R276" s="25">
        <f t="shared" si="44"/>
        <v>0</v>
      </c>
      <c r="S276" s="26">
        <f t="shared" si="37"/>
        <v>4.9541963103868758</v>
      </c>
      <c r="T276" s="15">
        <f t="shared" si="38"/>
        <v>185.18518518518516</v>
      </c>
      <c r="U276" s="9" t="s">
        <v>843</v>
      </c>
      <c r="V276" s="10">
        <v>366</v>
      </c>
      <c r="W276" s="10" t="s">
        <v>27</v>
      </c>
      <c r="X276" s="10">
        <v>3</v>
      </c>
      <c r="Y276" s="10">
        <v>0</v>
      </c>
    </row>
    <row r="277" spans="1:25" x14ac:dyDescent="0.2">
      <c r="A277" s="9" t="s">
        <v>844</v>
      </c>
      <c r="B277" s="10" t="s">
        <v>845</v>
      </c>
      <c r="C277" s="10">
        <v>325</v>
      </c>
      <c r="D277" s="45">
        <v>2</v>
      </c>
      <c r="E277" s="45">
        <v>2</v>
      </c>
      <c r="F277" s="45">
        <v>3</v>
      </c>
      <c r="G277" s="45">
        <v>1</v>
      </c>
      <c r="H277" s="23">
        <v>21.0855</v>
      </c>
      <c r="I277" s="23">
        <v>14.030799999999999</v>
      </c>
      <c r="J277" s="23">
        <v>26.393799999999999</v>
      </c>
      <c r="K277" s="23">
        <v>8.91831</v>
      </c>
      <c r="L277" s="24">
        <f t="shared" si="36"/>
        <v>0.61538461538461542</v>
      </c>
      <c r="M277" s="24">
        <f t="shared" si="39"/>
        <v>0.61538461538461542</v>
      </c>
      <c r="N277" s="24">
        <f t="shared" si="40"/>
        <v>0.92307692307692313</v>
      </c>
      <c r="O277" s="24">
        <f t="shared" si="41"/>
        <v>0.30769230769230771</v>
      </c>
      <c r="P277" s="25">
        <f t="shared" si="42"/>
        <v>-0.56187888760811477</v>
      </c>
      <c r="Q277" s="25">
        <f t="shared" si="43"/>
        <v>0.93288580414146294</v>
      </c>
      <c r="R277" s="25">
        <f t="shared" si="44"/>
        <v>-1.4947646917495778</v>
      </c>
      <c r="S277" s="26">
        <f t="shared" si="37"/>
        <v>0</v>
      </c>
      <c r="T277" s="15">
        <f t="shared" si="38"/>
        <v>184.61538461538464</v>
      </c>
      <c r="U277" s="9" t="s">
        <v>846</v>
      </c>
      <c r="V277" s="10">
        <v>69</v>
      </c>
      <c r="W277" s="10" t="s">
        <v>27</v>
      </c>
      <c r="X277" s="10">
        <v>0</v>
      </c>
      <c r="Y277" s="10">
        <v>8</v>
      </c>
    </row>
    <row r="278" spans="1:25" x14ac:dyDescent="0.2">
      <c r="A278" s="9" t="s">
        <v>847</v>
      </c>
      <c r="B278" s="10" t="s">
        <v>848</v>
      </c>
      <c r="C278" s="10">
        <v>109</v>
      </c>
      <c r="D278" s="45">
        <v>1</v>
      </c>
      <c r="E278" s="45">
        <v>1</v>
      </c>
      <c r="F278" s="45">
        <v>1</v>
      </c>
      <c r="G278" s="45">
        <v>0</v>
      </c>
      <c r="H278" s="23">
        <v>31.434799999999999</v>
      </c>
      <c r="I278" s="23">
        <v>20.917400000000001</v>
      </c>
      <c r="J278" s="23">
        <v>26.232399999999998</v>
      </c>
      <c r="K278" s="23">
        <v>0</v>
      </c>
      <c r="L278" s="24">
        <f t="shared" si="36"/>
        <v>0.91743119266055051</v>
      </c>
      <c r="M278" s="24">
        <f t="shared" si="39"/>
        <v>0.91743119266055051</v>
      </c>
      <c r="N278" s="24">
        <f t="shared" si="40"/>
        <v>0.91743119266055051</v>
      </c>
      <c r="O278" s="24">
        <f t="shared" si="41"/>
        <v>0</v>
      </c>
      <c r="P278" s="25">
        <f t="shared" si="42"/>
        <v>0</v>
      </c>
      <c r="Q278" s="25">
        <f t="shared" si="43"/>
        <v>3.4594316186372978</v>
      </c>
      <c r="R278" s="25">
        <f t="shared" si="44"/>
        <v>-3.4594316186372978</v>
      </c>
      <c r="S278" s="26">
        <f t="shared" si="37"/>
        <v>0</v>
      </c>
      <c r="T278" s="15">
        <f t="shared" si="38"/>
        <v>183.48623853211009</v>
      </c>
      <c r="U278" s="9" t="s">
        <v>849</v>
      </c>
      <c r="V278" s="10">
        <v>6</v>
      </c>
      <c r="W278" s="10" t="s">
        <v>27</v>
      </c>
      <c r="X278" s="10">
        <v>0</v>
      </c>
      <c r="Y278" s="10">
        <v>3</v>
      </c>
    </row>
    <row r="279" spans="1:25" x14ac:dyDescent="0.2">
      <c r="A279" s="9" t="s">
        <v>850</v>
      </c>
      <c r="B279" s="10" t="s">
        <v>851</v>
      </c>
      <c r="C279" s="10">
        <v>382</v>
      </c>
      <c r="D279" s="45">
        <v>0</v>
      </c>
      <c r="E279" s="45">
        <v>1</v>
      </c>
      <c r="F279" s="45">
        <v>3</v>
      </c>
      <c r="G279" s="45">
        <v>3</v>
      </c>
      <c r="H279" s="23">
        <v>0</v>
      </c>
      <c r="I279" s="23">
        <v>5.9685899999999998</v>
      </c>
      <c r="J279" s="23">
        <v>22.455500000000001</v>
      </c>
      <c r="K279" s="23">
        <v>22.762699999999999</v>
      </c>
      <c r="L279" s="24">
        <f t="shared" si="36"/>
        <v>0</v>
      </c>
      <c r="M279" s="24">
        <f t="shared" si="39"/>
        <v>0.26178010471204188</v>
      </c>
      <c r="N279" s="24">
        <f t="shared" si="40"/>
        <v>0.78534031413612559</v>
      </c>
      <c r="O279" s="24">
        <f t="shared" si="41"/>
        <v>0.78534031413612559</v>
      </c>
      <c r="P279" s="25">
        <f t="shared" si="42"/>
        <v>-1.4947646917495778</v>
      </c>
      <c r="Q279" s="25">
        <f t="shared" si="43"/>
        <v>-1.4947646917495778</v>
      </c>
      <c r="R279" s="25">
        <f t="shared" si="44"/>
        <v>0</v>
      </c>
      <c r="S279" s="26">
        <f t="shared" si="37"/>
        <v>3.4594316186372978</v>
      </c>
      <c r="T279" s="15">
        <f t="shared" si="38"/>
        <v>183.24607329842931</v>
      </c>
      <c r="U279" s="9" t="s">
        <v>852</v>
      </c>
      <c r="V279" s="10">
        <v>118</v>
      </c>
      <c r="W279" s="10" t="s">
        <v>27</v>
      </c>
      <c r="X279" s="10">
        <v>7</v>
      </c>
      <c r="Y279" s="10">
        <v>0</v>
      </c>
    </row>
    <row r="280" spans="1:25" x14ac:dyDescent="0.2">
      <c r="A280" s="9" t="s">
        <v>853</v>
      </c>
      <c r="B280" s="10" t="s">
        <v>854</v>
      </c>
      <c r="C280" s="10">
        <v>328</v>
      </c>
      <c r="D280" s="45">
        <v>3</v>
      </c>
      <c r="E280" s="45">
        <v>4</v>
      </c>
      <c r="F280" s="45">
        <v>1</v>
      </c>
      <c r="G280" s="45">
        <v>1</v>
      </c>
      <c r="H280" s="23">
        <v>31.338999999999999</v>
      </c>
      <c r="I280" s="23">
        <v>27.8049</v>
      </c>
      <c r="J280" s="23">
        <v>8.7174600000000009</v>
      </c>
      <c r="K280" s="23">
        <v>8.8367400000000007</v>
      </c>
      <c r="L280" s="24">
        <f t="shared" si="36"/>
        <v>0.91463414634146334</v>
      </c>
      <c r="M280" s="24">
        <f t="shared" si="39"/>
        <v>1.2195121951219512</v>
      </c>
      <c r="N280" s="24">
        <f t="shared" si="40"/>
        <v>0.3048780487804878</v>
      </c>
      <c r="O280" s="24">
        <f t="shared" si="41"/>
        <v>0.3048780487804878</v>
      </c>
      <c r="P280" s="25">
        <f t="shared" si="42"/>
        <v>1.8981203859807863</v>
      </c>
      <c r="Q280" s="25">
        <f t="shared" si="43"/>
        <v>1.8981203859807863</v>
      </c>
      <c r="R280" s="25">
        <f t="shared" si="44"/>
        <v>0</v>
      </c>
      <c r="S280" s="26">
        <f t="shared" si="37"/>
        <v>0.40335569423120843</v>
      </c>
      <c r="T280" s="15">
        <f t="shared" si="38"/>
        <v>182.92682926829266</v>
      </c>
      <c r="U280" s="9" t="s">
        <v>855</v>
      </c>
      <c r="V280" s="10">
        <v>101</v>
      </c>
      <c r="W280" s="10" t="s">
        <v>27</v>
      </c>
      <c r="X280" s="10">
        <v>9</v>
      </c>
      <c r="Y280" s="10">
        <v>0</v>
      </c>
    </row>
    <row r="281" spans="1:25" x14ac:dyDescent="0.2">
      <c r="A281" s="9" t="s">
        <v>856</v>
      </c>
      <c r="B281" s="10" t="s">
        <v>857</v>
      </c>
      <c r="C281" s="10">
        <v>110</v>
      </c>
      <c r="D281" s="45">
        <v>1</v>
      </c>
      <c r="E281" s="45">
        <v>1</v>
      </c>
      <c r="F281" s="45">
        <v>1</v>
      </c>
      <c r="G281" s="45">
        <v>0</v>
      </c>
      <c r="H281" s="23">
        <v>31.149000000000001</v>
      </c>
      <c r="I281" s="23">
        <v>20.7273</v>
      </c>
      <c r="J281" s="23">
        <v>25.9939</v>
      </c>
      <c r="K281" s="23">
        <v>0</v>
      </c>
      <c r="L281" s="24">
        <f t="shared" si="36"/>
        <v>0.90909090909090906</v>
      </c>
      <c r="M281" s="24">
        <f t="shared" si="39"/>
        <v>0.90909090909090906</v>
      </c>
      <c r="N281" s="24">
        <f t="shared" si="40"/>
        <v>0.90909090909090906</v>
      </c>
      <c r="O281" s="24">
        <f t="shared" si="41"/>
        <v>0</v>
      </c>
      <c r="P281" s="25">
        <f t="shared" si="42"/>
        <v>0</v>
      </c>
      <c r="Q281" s="25">
        <f t="shared" si="43"/>
        <v>3.4594316186372978</v>
      </c>
      <c r="R281" s="25">
        <f t="shared" si="44"/>
        <v>-3.4594316186372978</v>
      </c>
      <c r="S281" s="26">
        <f t="shared" si="37"/>
        <v>0</v>
      </c>
      <c r="T281" s="15">
        <f t="shared" si="38"/>
        <v>181.81818181818181</v>
      </c>
      <c r="U281" s="9" t="s">
        <v>858</v>
      </c>
      <c r="V281" s="10">
        <v>6</v>
      </c>
      <c r="W281" s="10"/>
      <c r="X281" s="10">
        <v>0</v>
      </c>
      <c r="Y281" s="10">
        <v>0</v>
      </c>
    </row>
    <row r="282" spans="1:25" x14ac:dyDescent="0.2">
      <c r="A282" s="9" t="s">
        <v>859</v>
      </c>
      <c r="B282" s="10" t="s">
        <v>860</v>
      </c>
      <c r="C282" s="10">
        <v>497</v>
      </c>
      <c r="D282" s="45">
        <v>3</v>
      </c>
      <c r="E282" s="45">
        <v>3</v>
      </c>
      <c r="F282" s="45">
        <v>3</v>
      </c>
      <c r="G282" s="45">
        <v>3</v>
      </c>
      <c r="H282" s="23">
        <v>20.682500000000001</v>
      </c>
      <c r="I282" s="23">
        <v>13.762600000000001</v>
      </c>
      <c r="J282" s="23">
        <v>17.259499999999999</v>
      </c>
      <c r="K282" s="23">
        <v>17.495699999999999</v>
      </c>
      <c r="L282" s="24">
        <f t="shared" si="36"/>
        <v>0.60362173038229372</v>
      </c>
      <c r="M282" s="24">
        <f t="shared" si="39"/>
        <v>0.60362173038229372</v>
      </c>
      <c r="N282" s="24">
        <f t="shared" si="40"/>
        <v>0.60362173038229372</v>
      </c>
      <c r="O282" s="24">
        <f t="shared" si="41"/>
        <v>0.60362173038229372</v>
      </c>
      <c r="P282" s="25">
        <f t="shared" si="42"/>
        <v>0</v>
      </c>
      <c r="Q282" s="25">
        <f t="shared" si="43"/>
        <v>0</v>
      </c>
      <c r="R282" s="25">
        <f t="shared" si="44"/>
        <v>0</v>
      </c>
      <c r="S282" s="26">
        <f t="shared" si="37"/>
        <v>0</v>
      </c>
      <c r="T282" s="15">
        <f t="shared" si="38"/>
        <v>181.08651911468814</v>
      </c>
      <c r="U282" s="9" t="s">
        <v>861</v>
      </c>
      <c r="V282" s="10">
        <v>306</v>
      </c>
      <c r="W282" s="10" t="s">
        <v>27</v>
      </c>
      <c r="X282" s="10">
        <v>12</v>
      </c>
      <c r="Y282" s="10">
        <v>0</v>
      </c>
    </row>
    <row r="283" spans="1:25" x14ac:dyDescent="0.2">
      <c r="A283" s="9" t="s">
        <v>862</v>
      </c>
      <c r="B283" s="10" t="s">
        <v>863</v>
      </c>
      <c r="C283" s="10">
        <v>392</v>
      </c>
      <c r="D283" s="45">
        <v>1</v>
      </c>
      <c r="E283" s="45">
        <v>3</v>
      </c>
      <c r="F283" s="45">
        <v>1</v>
      </c>
      <c r="G283" s="45">
        <v>3</v>
      </c>
      <c r="H283" s="23">
        <v>8.7408000000000001</v>
      </c>
      <c r="I283" s="23">
        <v>17.449000000000002</v>
      </c>
      <c r="J283" s="23">
        <v>7.2942</v>
      </c>
      <c r="K283" s="23">
        <v>22.181999999999999</v>
      </c>
      <c r="L283" s="24">
        <f t="shared" si="36"/>
        <v>0.25510204081632654</v>
      </c>
      <c r="M283" s="24">
        <f t="shared" si="39"/>
        <v>0.76530612244897955</v>
      </c>
      <c r="N283" s="24">
        <f t="shared" si="40"/>
        <v>0.25510204081632654</v>
      </c>
      <c r="O283" s="24">
        <f t="shared" si="41"/>
        <v>0.76530612244897955</v>
      </c>
      <c r="P283" s="25">
        <f t="shared" si="42"/>
        <v>1.4947646917495778</v>
      </c>
      <c r="Q283" s="25">
        <f t="shared" si="43"/>
        <v>0</v>
      </c>
      <c r="R283" s="25">
        <f t="shared" si="44"/>
        <v>1.4947646917495778</v>
      </c>
      <c r="S283" s="26">
        <f t="shared" si="37"/>
        <v>1.4947646917495778</v>
      </c>
      <c r="T283" s="15">
        <f t="shared" si="38"/>
        <v>178.57142857142856</v>
      </c>
      <c r="U283" s="9" t="s">
        <v>864</v>
      </c>
      <c r="V283" s="10">
        <v>62</v>
      </c>
      <c r="W283" s="10" t="s">
        <v>27</v>
      </c>
      <c r="X283" s="10">
        <v>8</v>
      </c>
      <c r="Y283" s="10">
        <v>0</v>
      </c>
    </row>
    <row r="284" spans="1:25" x14ac:dyDescent="0.2">
      <c r="A284" s="27" t="s">
        <v>865</v>
      </c>
      <c r="B284" s="28" t="s">
        <v>866</v>
      </c>
      <c r="C284" s="28">
        <v>454</v>
      </c>
      <c r="D284" s="46">
        <v>0</v>
      </c>
      <c r="E284" s="46">
        <v>7</v>
      </c>
      <c r="F284" s="46">
        <v>1</v>
      </c>
      <c r="G284" s="46">
        <v>0</v>
      </c>
      <c r="H284" s="29">
        <v>0</v>
      </c>
      <c r="I284" s="29">
        <v>35.154200000000003</v>
      </c>
      <c r="J284" s="29">
        <v>6.2980799999999997</v>
      </c>
      <c r="K284" s="29">
        <v>0</v>
      </c>
      <c r="L284" s="30">
        <f t="shared" si="36"/>
        <v>0</v>
      </c>
      <c r="M284" s="30">
        <f t="shared" si="39"/>
        <v>1.5418502202643172</v>
      </c>
      <c r="N284" s="30">
        <f t="shared" si="40"/>
        <v>0.22026431718061676</v>
      </c>
      <c r="O284" s="30">
        <f t="shared" si="41"/>
        <v>0</v>
      </c>
      <c r="P284" s="31">
        <f t="shared" si="42"/>
        <v>2.6903155008673849</v>
      </c>
      <c r="Q284" s="31">
        <f t="shared" si="43"/>
        <v>6.1497471195046822</v>
      </c>
      <c r="R284" s="31">
        <f t="shared" si="44"/>
        <v>-3.4594316186372978</v>
      </c>
      <c r="S284" s="32">
        <f t="shared" si="37"/>
        <v>6.1497471195046822</v>
      </c>
      <c r="T284" s="22">
        <f t="shared" si="38"/>
        <v>176.21145374449341</v>
      </c>
      <c r="U284" s="27" t="s">
        <v>867</v>
      </c>
      <c r="V284" s="28">
        <v>153</v>
      </c>
      <c r="W284" s="28" t="s">
        <v>27</v>
      </c>
      <c r="X284" s="28">
        <v>8</v>
      </c>
      <c r="Y284" s="28">
        <v>0</v>
      </c>
    </row>
    <row r="285" spans="1:25" x14ac:dyDescent="0.2">
      <c r="A285" s="27" t="s">
        <v>868</v>
      </c>
      <c r="B285" s="28" t="s">
        <v>869</v>
      </c>
      <c r="C285" s="28">
        <v>459</v>
      </c>
      <c r="D285" s="46">
        <v>0</v>
      </c>
      <c r="E285" s="46">
        <v>7</v>
      </c>
      <c r="F285" s="46">
        <v>0</v>
      </c>
      <c r="G285" s="46">
        <v>1</v>
      </c>
      <c r="H285" s="29">
        <v>0</v>
      </c>
      <c r="I285" s="29">
        <v>34.7712</v>
      </c>
      <c r="J285" s="29">
        <v>0</v>
      </c>
      <c r="K285" s="29">
        <v>6.3147000000000002</v>
      </c>
      <c r="L285" s="30">
        <f t="shared" si="36"/>
        <v>0</v>
      </c>
      <c r="M285" s="30">
        <f t="shared" si="39"/>
        <v>1.5250544662309369</v>
      </c>
      <c r="N285" s="30">
        <f t="shared" si="40"/>
        <v>0</v>
      </c>
      <c r="O285" s="30">
        <f t="shared" si="41"/>
        <v>0.2178649237472767</v>
      </c>
      <c r="P285" s="31">
        <f t="shared" si="42"/>
        <v>6.1497471195046822</v>
      </c>
      <c r="Q285" s="31">
        <f t="shared" si="43"/>
        <v>2.6903155008673849</v>
      </c>
      <c r="R285" s="31">
        <f t="shared" si="44"/>
        <v>3.4594316186372978</v>
      </c>
      <c r="S285" s="32">
        <f t="shared" si="37"/>
        <v>6.1497471195046822</v>
      </c>
      <c r="T285" s="22">
        <f t="shared" si="38"/>
        <v>174.29193899782138</v>
      </c>
      <c r="U285" s="27" t="s">
        <v>870</v>
      </c>
      <c r="V285" s="28">
        <v>224</v>
      </c>
      <c r="W285" s="28" t="s">
        <v>27</v>
      </c>
      <c r="X285" s="28">
        <v>8</v>
      </c>
      <c r="Y285" s="28">
        <v>0</v>
      </c>
    </row>
    <row r="286" spans="1:25" x14ac:dyDescent="0.2">
      <c r="A286" s="9" t="s">
        <v>871</v>
      </c>
      <c r="B286" s="10" t="s">
        <v>872</v>
      </c>
      <c r="C286" s="10">
        <v>351</v>
      </c>
      <c r="D286" s="45">
        <v>0</v>
      </c>
      <c r="E286" s="45">
        <v>4</v>
      </c>
      <c r="F286" s="45">
        <v>1</v>
      </c>
      <c r="G286" s="45">
        <v>1</v>
      </c>
      <c r="H286" s="23">
        <v>0</v>
      </c>
      <c r="I286" s="23">
        <v>25.982900000000001</v>
      </c>
      <c r="J286" s="23">
        <v>8.1462299999999992</v>
      </c>
      <c r="K286" s="23">
        <v>8.2576900000000002</v>
      </c>
      <c r="L286" s="24">
        <f t="shared" si="36"/>
        <v>0</v>
      </c>
      <c r="M286" s="24">
        <f t="shared" si="39"/>
        <v>1.1396011396011396</v>
      </c>
      <c r="N286" s="24">
        <f t="shared" si="40"/>
        <v>0.28490028490028491</v>
      </c>
      <c r="O286" s="24">
        <f t="shared" si="41"/>
        <v>0.28490028490028491</v>
      </c>
      <c r="P286" s="25">
        <f t="shared" si="42"/>
        <v>1.8981203859807863</v>
      </c>
      <c r="Q286" s="25">
        <f t="shared" si="43"/>
        <v>1.8981203859807863</v>
      </c>
      <c r="R286" s="25">
        <f t="shared" si="44"/>
        <v>0</v>
      </c>
      <c r="S286" s="26">
        <f t="shared" si="37"/>
        <v>5.3575520046180838</v>
      </c>
      <c r="T286" s="15">
        <f t="shared" si="38"/>
        <v>170.94017094017096</v>
      </c>
      <c r="U286" s="9" t="s">
        <v>873</v>
      </c>
      <c r="V286" s="10">
        <v>316</v>
      </c>
      <c r="W286" s="10" t="s">
        <v>27</v>
      </c>
      <c r="X286" s="10">
        <v>6</v>
      </c>
      <c r="Y286" s="10">
        <v>0</v>
      </c>
    </row>
    <row r="287" spans="1:25" x14ac:dyDescent="0.2">
      <c r="A287" s="9" t="s">
        <v>874</v>
      </c>
      <c r="B287" s="10" t="s">
        <v>875</v>
      </c>
      <c r="C287" s="10">
        <v>351</v>
      </c>
      <c r="D287" s="45">
        <v>2</v>
      </c>
      <c r="E287" s="45">
        <v>2</v>
      </c>
      <c r="F287" s="45">
        <v>3</v>
      </c>
      <c r="G287" s="45">
        <v>1</v>
      </c>
      <c r="H287" s="23">
        <v>19.523599999999998</v>
      </c>
      <c r="I287" s="23">
        <v>12.9915</v>
      </c>
      <c r="J287" s="23">
        <v>24.438700000000001</v>
      </c>
      <c r="K287" s="23">
        <v>8.2576900000000002</v>
      </c>
      <c r="L287" s="24">
        <f t="shared" si="36"/>
        <v>0.56980056980056981</v>
      </c>
      <c r="M287" s="24">
        <f t="shared" si="39"/>
        <v>0.56980056980056981</v>
      </c>
      <c r="N287" s="24">
        <f t="shared" si="40"/>
        <v>0.85470085470085477</v>
      </c>
      <c r="O287" s="24">
        <f t="shared" si="41"/>
        <v>0.28490028490028491</v>
      </c>
      <c r="P287" s="25">
        <f t="shared" si="42"/>
        <v>-0.56187888760811477</v>
      </c>
      <c r="Q287" s="25">
        <f t="shared" si="43"/>
        <v>0.93288580414146294</v>
      </c>
      <c r="R287" s="25">
        <f t="shared" si="44"/>
        <v>-1.4947646917495778</v>
      </c>
      <c r="S287" s="26">
        <f t="shared" si="37"/>
        <v>0</v>
      </c>
      <c r="T287" s="15">
        <f t="shared" si="38"/>
        <v>170.94017094017096</v>
      </c>
      <c r="U287" s="9" t="s">
        <v>876</v>
      </c>
      <c r="V287" s="10">
        <v>69</v>
      </c>
      <c r="W287" s="10"/>
      <c r="X287" s="10">
        <v>0</v>
      </c>
      <c r="Y287" s="10">
        <v>0</v>
      </c>
    </row>
    <row r="288" spans="1:25" x14ac:dyDescent="0.2">
      <c r="A288" s="9" t="s">
        <v>877</v>
      </c>
      <c r="B288" s="10" t="s">
        <v>878</v>
      </c>
      <c r="C288" s="10">
        <v>703</v>
      </c>
      <c r="D288" s="45">
        <v>1</v>
      </c>
      <c r="E288" s="45">
        <v>5</v>
      </c>
      <c r="F288" s="45">
        <v>5</v>
      </c>
      <c r="G288" s="45">
        <v>2</v>
      </c>
      <c r="H288" s="23">
        <v>4.8739600000000003</v>
      </c>
      <c r="I288" s="23">
        <v>16.216200000000001</v>
      </c>
      <c r="J288" s="23">
        <v>20.336600000000001</v>
      </c>
      <c r="K288" s="23">
        <v>8.2459399999999992</v>
      </c>
      <c r="L288" s="24">
        <f t="shared" si="36"/>
        <v>0.14224751066856331</v>
      </c>
      <c r="M288" s="24">
        <f t="shared" si="39"/>
        <v>0.71123755334281646</v>
      </c>
      <c r="N288" s="24">
        <f t="shared" si="40"/>
        <v>0.71123755334281646</v>
      </c>
      <c r="O288" s="24">
        <f t="shared" si="41"/>
        <v>0.28449502133712662</v>
      </c>
      <c r="P288" s="25">
        <f t="shared" si="42"/>
        <v>0</v>
      </c>
      <c r="Q288" s="25">
        <f t="shared" si="43"/>
        <v>1.2801079191927351</v>
      </c>
      <c r="R288" s="25">
        <f t="shared" si="44"/>
        <v>-1.2801079191927351</v>
      </c>
      <c r="S288" s="26">
        <f t="shared" si="37"/>
        <v>2.2129937233341983</v>
      </c>
      <c r="T288" s="15">
        <f t="shared" si="38"/>
        <v>170.69701280227596</v>
      </c>
      <c r="U288" s="9" t="s">
        <v>879</v>
      </c>
      <c r="V288" s="10">
        <v>155</v>
      </c>
      <c r="W288" s="10" t="s">
        <v>27</v>
      </c>
      <c r="X288" s="10">
        <v>13</v>
      </c>
      <c r="Y288" s="10">
        <v>0</v>
      </c>
    </row>
    <row r="289" spans="1:25" x14ac:dyDescent="0.2">
      <c r="A289" s="9" t="s">
        <v>880</v>
      </c>
      <c r="B289" s="10" t="s">
        <v>881</v>
      </c>
      <c r="C289" s="10">
        <v>433</v>
      </c>
      <c r="D289" s="45">
        <v>0</v>
      </c>
      <c r="E289" s="45">
        <v>0</v>
      </c>
      <c r="F289" s="45">
        <v>3</v>
      </c>
      <c r="G289" s="45">
        <v>4</v>
      </c>
      <c r="H289" s="23">
        <v>0</v>
      </c>
      <c r="I289" s="23">
        <v>0</v>
      </c>
      <c r="J289" s="23">
        <v>19.810600000000001</v>
      </c>
      <c r="K289" s="23">
        <v>26.775500000000001</v>
      </c>
      <c r="L289" s="24">
        <f t="shared" si="36"/>
        <v>0</v>
      </c>
      <c r="M289" s="24">
        <f t="shared" si="39"/>
        <v>0</v>
      </c>
      <c r="N289" s="24">
        <f t="shared" si="40"/>
        <v>0.69284064665127021</v>
      </c>
      <c r="O289" s="24">
        <f t="shared" si="41"/>
        <v>0.92378752886836024</v>
      </c>
      <c r="P289" s="25">
        <f t="shared" si="42"/>
        <v>-4.9541963103868758</v>
      </c>
      <c r="Q289" s="25">
        <f t="shared" si="43"/>
        <v>-5.3575520046180838</v>
      </c>
      <c r="R289" s="25">
        <f t="shared" si="44"/>
        <v>0.40335569423120843</v>
      </c>
      <c r="S289" s="26">
        <f t="shared" si="37"/>
        <v>0</v>
      </c>
      <c r="T289" s="15">
        <f t="shared" si="38"/>
        <v>161.66281755196306</v>
      </c>
      <c r="U289" s="9" t="s">
        <v>882</v>
      </c>
      <c r="V289" s="10">
        <v>28</v>
      </c>
      <c r="W289" s="10" t="s">
        <v>27</v>
      </c>
      <c r="X289" s="10">
        <v>7</v>
      </c>
      <c r="Y289" s="10">
        <v>0</v>
      </c>
    </row>
    <row r="290" spans="1:25" x14ac:dyDescent="0.2">
      <c r="A290" s="9" t="s">
        <v>883</v>
      </c>
      <c r="B290" s="10" t="s">
        <v>884</v>
      </c>
      <c r="C290" s="10">
        <v>372</v>
      </c>
      <c r="D290" s="45">
        <v>0</v>
      </c>
      <c r="E290" s="45">
        <v>4</v>
      </c>
      <c r="F290" s="45">
        <v>0</v>
      </c>
      <c r="G290" s="45">
        <v>2</v>
      </c>
      <c r="H290" s="23">
        <v>0</v>
      </c>
      <c r="I290" s="23">
        <v>24.516100000000002</v>
      </c>
      <c r="J290" s="23">
        <v>0</v>
      </c>
      <c r="K290" s="23">
        <v>15.5831</v>
      </c>
      <c r="L290" s="24">
        <f t="shared" si="36"/>
        <v>0</v>
      </c>
      <c r="M290" s="24">
        <f t="shared" si="39"/>
        <v>1.0752688172043012</v>
      </c>
      <c r="N290" s="24">
        <f t="shared" si="40"/>
        <v>0</v>
      </c>
      <c r="O290" s="24">
        <f t="shared" si="41"/>
        <v>0.53763440860215062</v>
      </c>
      <c r="P290" s="25">
        <f t="shared" si="42"/>
        <v>5.3575520046180838</v>
      </c>
      <c r="Q290" s="25">
        <f t="shared" si="43"/>
        <v>0.96523458183932331</v>
      </c>
      <c r="R290" s="25">
        <f t="shared" si="44"/>
        <v>4.3923174227787607</v>
      </c>
      <c r="S290" s="26">
        <f t="shared" si="37"/>
        <v>5.3575520046180838</v>
      </c>
      <c r="T290" s="15">
        <f t="shared" si="38"/>
        <v>161.29032258064515</v>
      </c>
      <c r="U290" s="9" t="s">
        <v>885</v>
      </c>
      <c r="V290" s="10">
        <v>52</v>
      </c>
      <c r="W290" s="10" t="s">
        <v>27</v>
      </c>
      <c r="X290" s="10">
        <v>6</v>
      </c>
      <c r="Y290" s="10">
        <v>0</v>
      </c>
    </row>
    <row r="291" spans="1:25" x14ac:dyDescent="0.2">
      <c r="A291" s="9" t="s">
        <v>886</v>
      </c>
      <c r="B291" s="10" t="s">
        <v>887</v>
      </c>
      <c r="C291" s="10">
        <v>438</v>
      </c>
      <c r="D291" s="45">
        <v>1</v>
      </c>
      <c r="E291" s="45">
        <v>4</v>
      </c>
      <c r="F291" s="45">
        <v>1</v>
      </c>
      <c r="G291" s="45">
        <v>2</v>
      </c>
      <c r="H291" s="23">
        <v>7.8228200000000001</v>
      </c>
      <c r="I291" s="23">
        <v>20.821899999999999</v>
      </c>
      <c r="J291" s="23">
        <v>6.5281500000000001</v>
      </c>
      <c r="K291" s="23">
        <v>13.2349</v>
      </c>
      <c r="L291" s="24">
        <f t="shared" si="36"/>
        <v>0.22831050228310501</v>
      </c>
      <c r="M291" s="24">
        <f t="shared" si="39"/>
        <v>0.91324200913242004</v>
      </c>
      <c r="N291" s="24">
        <f t="shared" si="40"/>
        <v>0.22831050228310501</v>
      </c>
      <c r="O291" s="24">
        <f t="shared" si="41"/>
        <v>0.45662100456621002</v>
      </c>
      <c r="P291" s="25">
        <f t="shared" si="42"/>
        <v>1.8981203859807863</v>
      </c>
      <c r="Q291" s="25">
        <f t="shared" si="43"/>
        <v>0.96523458183932331</v>
      </c>
      <c r="R291" s="25">
        <f t="shared" si="44"/>
        <v>0.93288580414146294</v>
      </c>
      <c r="S291" s="26">
        <f t="shared" si="37"/>
        <v>1.8981203859807863</v>
      </c>
      <c r="T291" s="15">
        <f t="shared" si="38"/>
        <v>159.8173515981735</v>
      </c>
      <c r="U291" s="9" t="s">
        <v>888</v>
      </c>
      <c r="V291" s="10">
        <v>374</v>
      </c>
      <c r="W291" s="10" t="s">
        <v>27</v>
      </c>
      <c r="X291" s="10">
        <v>8</v>
      </c>
      <c r="Y291" s="10">
        <v>0</v>
      </c>
    </row>
    <row r="292" spans="1:25" x14ac:dyDescent="0.2">
      <c r="A292" s="9" t="s">
        <v>889</v>
      </c>
      <c r="B292" s="10" t="s">
        <v>890</v>
      </c>
      <c r="C292" s="10">
        <v>443</v>
      </c>
      <c r="D292" s="45">
        <v>0</v>
      </c>
      <c r="E292" s="45">
        <v>5</v>
      </c>
      <c r="F292" s="45">
        <v>1</v>
      </c>
      <c r="G292" s="45">
        <v>1</v>
      </c>
      <c r="H292" s="23">
        <v>0</v>
      </c>
      <c r="I292" s="23">
        <v>25.733599999999999</v>
      </c>
      <c r="J292" s="23">
        <v>6.4544699999999997</v>
      </c>
      <c r="K292" s="23">
        <v>6.5427799999999996</v>
      </c>
      <c r="L292" s="24">
        <f t="shared" si="36"/>
        <v>0</v>
      </c>
      <c r="M292" s="24">
        <f t="shared" si="39"/>
        <v>1.1286681715575622</v>
      </c>
      <c r="N292" s="24">
        <f t="shared" si="40"/>
        <v>0.22573363431151239</v>
      </c>
      <c r="O292" s="24">
        <f t="shared" si="41"/>
        <v>0.22573363431151239</v>
      </c>
      <c r="P292" s="25">
        <f t="shared" si="42"/>
        <v>2.2129937233341983</v>
      </c>
      <c r="Q292" s="25">
        <f t="shared" si="43"/>
        <v>2.2129937233341983</v>
      </c>
      <c r="R292" s="25">
        <f t="shared" si="44"/>
        <v>0</v>
      </c>
      <c r="S292" s="26">
        <f t="shared" si="37"/>
        <v>5.6724253419714961</v>
      </c>
      <c r="T292" s="15">
        <f t="shared" si="38"/>
        <v>158.0135440180587</v>
      </c>
      <c r="U292" s="9" t="s">
        <v>891</v>
      </c>
      <c r="V292" s="10">
        <v>198</v>
      </c>
      <c r="W292" s="10" t="s">
        <v>27</v>
      </c>
      <c r="X292" s="10">
        <v>7</v>
      </c>
      <c r="Y292" s="10">
        <v>0</v>
      </c>
    </row>
    <row r="293" spans="1:25" x14ac:dyDescent="0.2">
      <c r="A293" s="27" t="s">
        <v>892</v>
      </c>
      <c r="B293" s="28" t="s">
        <v>893</v>
      </c>
      <c r="C293" s="28">
        <v>638</v>
      </c>
      <c r="D293" s="46">
        <v>0</v>
      </c>
      <c r="E293" s="46">
        <v>8</v>
      </c>
      <c r="F293" s="46">
        <v>1</v>
      </c>
      <c r="G293" s="46">
        <v>1</v>
      </c>
      <c r="H293" s="29">
        <v>0</v>
      </c>
      <c r="I293" s="29">
        <v>28.589300000000001</v>
      </c>
      <c r="J293" s="29">
        <v>4.4817099999999996</v>
      </c>
      <c r="K293" s="29">
        <v>4.5430200000000003</v>
      </c>
      <c r="L293" s="30">
        <f t="shared" si="36"/>
        <v>0</v>
      </c>
      <c r="M293" s="30">
        <f t="shared" si="39"/>
        <v>1.2539184952978055</v>
      </c>
      <c r="N293" s="30">
        <f t="shared" si="40"/>
        <v>0.15673981191222569</v>
      </c>
      <c r="O293" s="30">
        <f t="shared" si="41"/>
        <v>0.15673981191222569</v>
      </c>
      <c r="P293" s="31">
        <f t="shared" si="42"/>
        <v>2.8804183842473274</v>
      </c>
      <c r="Q293" s="31">
        <f t="shared" si="43"/>
        <v>2.8804183842473274</v>
      </c>
      <c r="R293" s="31">
        <f t="shared" si="44"/>
        <v>0</v>
      </c>
      <c r="S293" s="32">
        <f t="shared" si="37"/>
        <v>6.3398500028846243</v>
      </c>
      <c r="T293" s="22">
        <f t="shared" si="38"/>
        <v>156.73981191222569</v>
      </c>
      <c r="U293" s="27" t="s">
        <v>894</v>
      </c>
      <c r="V293" s="28">
        <v>186</v>
      </c>
      <c r="W293" s="28" t="s">
        <v>27</v>
      </c>
      <c r="X293" s="28">
        <v>10</v>
      </c>
      <c r="Y293" s="28">
        <v>0</v>
      </c>
    </row>
    <row r="294" spans="1:25" x14ac:dyDescent="0.2">
      <c r="A294" s="27" t="s">
        <v>895</v>
      </c>
      <c r="B294" s="28" t="s">
        <v>896</v>
      </c>
      <c r="C294" s="28">
        <v>1405</v>
      </c>
      <c r="D294" s="46">
        <v>0</v>
      </c>
      <c r="E294" s="46">
        <v>16</v>
      </c>
      <c r="F294" s="46">
        <v>2</v>
      </c>
      <c r="G294" s="46">
        <v>4</v>
      </c>
      <c r="H294" s="29">
        <v>0</v>
      </c>
      <c r="I294" s="29">
        <v>25.964400000000001</v>
      </c>
      <c r="J294" s="29">
        <v>4.0702199999999999</v>
      </c>
      <c r="K294" s="29">
        <v>8.2518100000000008</v>
      </c>
      <c r="L294" s="30">
        <f t="shared" si="36"/>
        <v>0</v>
      </c>
      <c r="M294" s="30">
        <f t="shared" si="39"/>
        <v>1.1387900355871887</v>
      </c>
      <c r="N294" s="30">
        <f t="shared" si="40"/>
        <v>0.14234875444839859</v>
      </c>
      <c r="O294" s="30">
        <f t="shared" si="41"/>
        <v>0.28469750889679718</v>
      </c>
      <c r="P294" s="31">
        <f t="shared" si="42"/>
        <v>2.938599455335857</v>
      </c>
      <c r="Q294" s="31">
        <f t="shared" si="43"/>
        <v>1.9733648734965337</v>
      </c>
      <c r="R294" s="31">
        <f t="shared" si="44"/>
        <v>0.96523458183932331</v>
      </c>
      <c r="S294" s="32">
        <f t="shared" si="37"/>
        <v>7.3309168781146177</v>
      </c>
      <c r="T294" s="22">
        <f t="shared" si="38"/>
        <v>156.58362989323842</v>
      </c>
      <c r="U294" s="27" t="s">
        <v>897</v>
      </c>
      <c r="V294" s="28">
        <v>142</v>
      </c>
      <c r="W294" s="28" t="s">
        <v>27</v>
      </c>
      <c r="X294" s="28">
        <v>22</v>
      </c>
      <c r="Y294" s="28">
        <v>0</v>
      </c>
    </row>
    <row r="295" spans="1:25" x14ac:dyDescent="0.2">
      <c r="A295" s="9" t="s">
        <v>898</v>
      </c>
      <c r="B295" s="10" t="s">
        <v>899</v>
      </c>
      <c r="C295" s="10">
        <v>322</v>
      </c>
      <c r="D295" s="45">
        <v>0</v>
      </c>
      <c r="E295" s="45">
        <v>2</v>
      </c>
      <c r="F295" s="45">
        <v>2</v>
      </c>
      <c r="G295" s="45">
        <v>1</v>
      </c>
      <c r="H295" s="23">
        <v>0</v>
      </c>
      <c r="I295" s="23">
        <v>14.1615</v>
      </c>
      <c r="J295" s="23">
        <v>17.759799999999998</v>
      </c>
      <c r="K295" s="23">
        <v>9.0014000000000003</v>
      </c>
      <c r="L295" s="24">
        <f t="shared" si="36"/>
        <v>0</v>
      </c>
      <c r="M295" s="24">
        <f t="shared" si="39"/>
        <v>0.6211180124223602</v>
      </c>
      <c r="N295" s="24">
        <f t="shared" si="40"/>
        <v>0.6211180124223602</v>
      </c>
      <c r="O295" s="24">
        <f t="shared" si="41"/>
        <v>0.3105590062111801</v>
      </c>
      <c r="P295" s="25">
        <f t="shared" si="42"/>
        <v>0</v>
      </c>
      <c r="Q295" s="25">
        <f t="shared" si="43"/>
        <v>0.93288580414146294</v>
      </c>
      <c r="R295" s="25">
        <f t="shared" si="44"/>
        <v>-0.93288580414146305</v>
      </c>
      <c r="S295" s="26">
        <f t="shared" si="37"/>
        <v>4.3923174227787607</v>
      </c>
      <c r="T295" s="15">
        <f t="shared" si="38"/>
        <v>155.27950310559007</v>
      </c>
      <c r="U295" s="9" t="s">
        <v>900</v>
      </c>
      <c r="V295" s="10">
        <v>269</v>
      </c>
      <c r="W295" s="10" t="s">
        <v>27</v>
      </c>
      <c r="X295" s="10">
        <v>0</v>
      </c>
      <c r="Y295" s="10">
        <v>5</v>
      </c>
    </row>
    <row r="296" spans="1:25" x14ac:dyDescent="0.2">
      <c r="A296" s="9" t="s">
        <v>901</v>
      </c>
      <c r="B296" s="10" t="s">
        <v>902</v>
      </c>
      <c r="C296" s="10">
        <v>587</v>
      </c>
      <c r="D296" s="45">
        <v>14</v>
      </c>
      <c r="E296" s="45">
        <v>6</v>
      </c>
      <c r="F296" s="45">
        <v>1</v>
      </c>
      <c r="G296" s="45">
        <v>2</v>
      </c>
      <c r="H296" s="23">
        <v>81.719800000000006</v>
      </c>
      <c r="I296" s="23">
        <v>23.3049</v>
      </c>
      <c r="J296" s="23">
        <v>4.8710899999999997</v>
      </c>
      <c r="K296" s="23">
        <v>9.87547</v>
      </c>
      <c r="L296" s="24">
        <f t="shared" si="36"/>
        <v>2.385008517887564</v>
      </c>
      <c r="M296" s="24">
        <f t="shared" si="39"/>
        <v>1.0221465076660987</v>
      </c>
      <c r="N296" s="24">
        <f t="shared" si="40"/>
        <v>0.17035775127768313</v>
      </c>
      <c r="O296" s="24">
        <f t="shared" si="41"/>
        <v>0.34071550255536626</v>
      </c>
      <c r="P296" s="25">
        <f t="shared" si="42"/>
        <v>2.4713057189255889</v>
      </c>
      <c r="Q296" s="25">
        <f t="shared" si="43"/>
        <v>1.5384199147841258</v>
      </c>
      <c r="R296" s="25">
        <f t="shared" si="44"/>
        <v>0.93288580414146294</v>
      </c>
      <c r="S296" s="26">
        <f t="shared" si="37"/>
        <v>-1.2088140148359074</v>
      </c>
      <c r="T296" s="15">
        <f t="shared" si="38"/>
        <v>153.32197614991483</v>
      </c>
      <c r="U296" s="9" t="s">
        <v>903</v>
      </c>
      <c r="V296" s="10">
        <v>111</v>
      </c>
      <c r="W296" s="10" t="s">
        <v>27</v>
      </c>
      <c r="X296" s="10">
        <v>6</v>
      </c>
      <c r="Y296" s="10">
        <v>0</v>
      </c>
    </row>
    <row r="297" spans="1:25" x14ac:dyDescent="0.2">
      <c r="A297" s="9" t="s">
        <v>904</v>
      </c>
      <c r="B297" s="10" t="s">
        <v>905</v>
      </c>
      <c r="C297" s="10">
        <v>333</v>
      </c>
      <c r="D297" s="45">
        <v>0</v>
      </c>
      <c r="E297" s="45">
        <v>4</v>
      </c>
      <c r="F297" s="45">
        <v>1</v>
      </c>
      <c r="G297" s="45">
        <v>0</v>
      </c>
      <c r="H297" s="23">
        <v>0</v>
      </c>
      <c r="I297" s="23">
        <v>27.3874</v>
      </c>
      <c r="J297" s="23">
        <v>8.58657</v>
      </c>
      <c r="K297" s="23">
        <v>0</v>
      </c>
      <c r="L297" s="24">
        <f t="shared" si="36"/>
        <v>0</v>
      </c>
      <c r="M297" s="24">
        <f t="shared" si="39"/>
        <v>1.2012012012012012</v>
      </c>
      <c r="N297" s="24">
        <f t="shared" si="40"/>
        <v>0.3003003003003003</v>
      </c>
      <c r="O297" s="24">
        <f t="shared" si="41"/>
        <v>0</v>
      </c>
      <c r="P297" s="25">
        <f t="shared" si="42"/>
        <v>1.8981203859807863</v>
      </c>
      <c r="Q297" s="25">
        <f t="shared" si="43"/>
        <v>5.3575520046180838</v>
      </c>
      <c r="R297" s="25">
        <f t="shared" si="44"/>
        <v>-3.4594316186372978</v>
      </c>
      <c r="S297" s="26">
        <f t="shared" si="37"/>
        <v>5.3575520046180838</v>
      </c>
      <c r="T297" s="15">
        <f t="shared" si="38"/>
        <v>150.15015015015015</v>
      </c>
      <c r="U297" s="9" t="s">
        <v>906</v>
      </c>
      <c r="V297" s="10">
        <v>340</v>
      </c>
      <c r="W297" s="10" t="s">
        <v>27</v>
      </c>
      <c r="X297" s="10">
        <v>5</v>
      </c>
      <c r="Y297" s="10">
        <v>0</v>
      </c>
    </row>
    <row r="298" spans="1:25" x14ac:dyDescent="0.2">
      <c r="A298" s="9" t="s">
        <v>907</v>
      </c>
      <c r="B298" s="10" t="s">
        <v>908</v>
      </c>
      <c r="C298" s="10">
        <v>615</v>
      </c>
      <c r="D298" s="45">
        <v>1</v>
      </c>
      <c r="E298" s="45">
        <v>7</v>
      </c>
      <c r="F298" s="45">
        <v>2</v>
      </c>
      <c r="G298" s="45">
        <v>0</v>
      </c>
      <c r="H298" s="23">
        <v>5.5713699999999999</v>
      </c>
      <c r="I298" s="23">
        <v>25.9512</v>
      </c>
      <c r="J298" s="23">
        <v>9.2986299999999993</v>
      </c>
      <c r="K298" s="23">
        <v>0</v>
      </c>
      <c r="L298" s="24">
        <f t="shared" si="36"/>
        <v>0.16260162601626016</v>
      </c>
      <c r="M298" s="24">
        <f t="shared" si="39"/>
        <v>1.1382113821138211</v>
      </c>
      <c r="N298" s="24">
        <f t="shared" si="40"/>
        <v>0.32520325203252032</v>
      </c>
      <c r="O298" s="24">
        <f t="shared" si="41"/>
        <v>0</v>
      </c>
      <c r="P298" s="25">
        <f t="shared" si="42"/>
        <v>1.7574296967259215</v>
      </c>
      <c r="Q298" s="25">
        <f t="shared" si="43"/>
        <v>6.1497471195046822</v>
      </c>
      <c r="R298" s="25">
        <f t="shared" si="44"/>
        <v>-4.3923174227787607</v>
      </c>
      <c r="S298" s="26">
        <f t="shared" si="37"/>
        <v>2.6903155008673849</v>
      </c>
      <c r="T298" s="15">
        <f t="shared" si="38"/>
        <v>146.34146341463415</v>
      </c>
      <c r="U298" s="9" t="s">
        <v>909</v>
      </c>
      <c r="V298" s="10">
        <v>104</v>
      </c>
      <c r="W298" s="10" t="s">
        <v>27</v>
      </c>
      <c r="X298" s="10">
        <v>10</v>
      </c>
      <c r="Y298" s="10">
        <v>0</v>
      </c>
    </row>
    <row r="299" spans="1:25" x14ac:dyDescent="0.2">
      <c r="A299" s="9" t="s">
        <v>910</v>
      </c>
      <c r="B299" s="10" t="s">
        <v>911</v>
      </c>
      <c r="C299" s="10">
        <v>503</v>
      </c>
      <c r="D299" s="45">
        <v>0</v>
      </c>
      <c r="E299" s="45">
        <v>1</v>
      </c>
      <c r="F299" s="45">
        <v>3</v>
      </c>
      <c r="G299" s="45">
        <v>3</v>
      </c>
      <c r="H299" s="23">
        <v>0</v>
      </c>
      <c r="I299" s="23">
        <v>4.5327999999999999</v>
      </c>
      <c r="J299" s="23">
        <v>17.053599999999999</v>
      </c>
      <c r="K299" s="23">
        <v>17.286999999999999</v>
      </c>
      <c r="L299" s="24">
        <f t="shared" si="36"/>
        <v>0</v>
      </c>
      <c r="M299" s="24">
        <f t="shared" si="39"/>
        <v>0.19880715705765406</v>
      </c>
      <c r="N299" s="24">
        <f t="shared" si="40"/>
        <v>0.59642147117296218</v>
      </c>
      <c r="O299" s="24">
        <f t="shared" si="41"/>
        <v>0.59642147117296218</v>
      </c>
      <c r="P299" s="25">
        <f t="shared" si="42"/>
        <v>-1.4947646917495778</v>
      </c>
      <c r="Q299" s="25">
        <f t="shared" si="43"/>
        <v>-1.4947646917495778</v>
      </c>
      <c r="R299" s="25">
        <f t="shared" si="44"/>
        <v>0</v>
      </c>
      <c r="S299" s="26">
        <f t="shared" si="37"/>
        <v>3.4594316186372978</v>
      </c>
      <c r="T299" s="15">
        <f t="shared" si="38"/>
        <v>139.16500994035786</v>
      </c>
      <c r="U299" s="9" t="s">
        <v>912</v>
      </c>
      <c r="V299" s="10">
        <v>314</v>
      </c>
      <c r="W299" s="10" t="s">
        <v>27</v>
      </c>
      <c r="X299" s="10">
        <v>7</v>
      </c>
      <c r="Y299" s="10">
        <v>0</v>
      </c>
    </row>
    <row r="300" spans="1:25" x14ac:dyDescent="0.2">
      <c r="A300" s="9" t="s">
        <v>913</v>
      </c>
      <c r="B300" s="10" t="s">
        <v>914</v>
      </c>
      <c r="C300" s="10">
        <v>216</v>
      </c>
      <c r="D300" s="45">
        <v>0</v>
      </c>
      <c r="E300" s="45">
        <v>1</v>
      </c>
      <c r="F300" s="45">
        <v>1</v>
      </c>
      <c r="G300" s="45">
        <v>1</v>
      </c>
      <c r="H300" s="23">
        <v>0</v>
      </c>
      <c r="I300" s="23">
        <v>10.5556</v>
      </c>
      <c r="J300" s="23">
        <v>13.2376</v>
      </c>
      <c r="K300" s="23">
        <v>13.418699999999999</v>
      </c>
      <c r="L300" s="24">
        <f t="shared" si="36"/>
        <v>0</v>
      </c>
      <c r="M300" s="24">
        <f t="shared" si="39"/>
        <v>0.46296296296296291</v>
      </c>
      <c r="N300" s="24">
        <f t="shared" si="40"/>
        <v>0.46296296296296291</v>
      </c>
      <c r="O300" s="24">
        <f t="shared" si="41"/>
        <v>0.46296296296296291</v>
      </c>
      <c r="P300" s="25">
        <f t="shared" si="42"/>
        <v>0</v>
      </c>
      <c r="Q300" s="25">
        <f t="shared" si="43"/>
        <v>0</v>
      </c>
      <c r="R300" s="25">
        <f t="shared" si="44"/>
        <v>0</v>
      </c>
      <c r="S300" s="26">
        <f t="shared" si="37"/>
        <v>3.4594316186372978</v>
      </c>
      <c r="T300" s="15">
        <f t="shared" si="38"/>
        <v>138.88888888888889</v>
      </c>
      <c r="U300" s="9" t="s">
        <v>915</v>
      </c>
      <c r="V300" s="10">
        <v>205</v>
      </c>
      <c r="W300" s="10"/>
      <c r="X300" s="10">
        <v>0</v>
      </c>
      <c r="Y300" s="10">
        <v>0</v>
      </c>
    </row>
    <row r="301" spans="1:25" x14ac:dyDescent="0.2">
      <c r="A301" s="9" t="s">
        <v>916</v>
      </c>
      <c r="B301" s="10" t="s">
        <v>917</v>
      </c>
      <c r="C301" s="10">
        <v>290</v>
      </c>
      <c r="D301" s="45">
        <v>0</v>
      </c>
      <c r="E301" s="45">
        <v>1</v>
      </c>
      <c r="F301" s="45">
        <v>1</v>
      </c>
      <c r="G301" s="45">
        <v>2</v>
      </c>
      <c r="H301" s="23">
        <v>0</v>
      </c>
      <c r="I301" s="23">
        <v>7.8620700000000001</v>
      </c>
      <c r="J301" s="23">
        <v>9.85975</v>
      </c>
      <c r="K301" s="23">
        <v>19.9893</v>
      </c>
      <c r="L301" s="24">
        <f t="shared" si="36"/>
        <v>0</v>
      </c>
      <c r="M301" s="24">
        <f t="shared" si="39"/>
        <v>0.34482758620689657</v>
      </c>
      <c r="N301" s="24">
        <f t="shared" si="40"/>
        <v>0.34482758620689657</v>
      </c>
      <c r="O301" s="24">
        <f t="shared" si="41"/>
        <v>0.68965517241379315</v>
      </c>
      <c r="P301" s="25">
        <f t="shared" si="42"/>
        <v>0</v>
      </c>
      <c r="Q301" s="25">
        <f t="shared" si="43"/>
        <v>-0.93288580414146305</v>
      </c>
      <c r="R301" s="25">
        <f t="shared" si="44"/>
        <v>0.93288580414146294</v>
      </c>
      <c r="S301" s="26">
        <f t="shared" si="37"/>
        <v>3.4594316186372978</v>
      </c>
      <c r="T301" s="15">
        <f t="shared" si="38"/>
        <v>137.93103448275861</v>
      </c>
      <c r="U301" s="9" t="s">
        <v>918</v>
      </c>
      <c r="V301" s="10">
        <v>145</v>
      </c>
      <c r="W301" s="10" t="s">
        <v>27</v>
      </c>
      <c r="X301" s="10">
        <v>4</v>
      </c>
      <c r="Y301" s="10">
        <v>0</v>
      </c>
    </row>
    <row r="302" spans="1:25" x14ac:dyDescent="0.2">
      <c r="A302" s="9" t="s">
        <v>919</v>
      </c>
      <c r="B302" s="10" t="s">
        <v>920</v>
      </c>
      <c r="C302" s="10">
        <v>581</v>
      </c>
      <c r="D302" s="45">
        <v>6</v>
      </c>
      <c r="E302" s="45">
        <v>5</v>
      </c>
      <c r="F302" s="45">
        <v>1</v>
      </c>
      <c r="G302" s="45">
        <v>2</v>
      </c>
      <c r="H302" s="23">
        <v>35.384399999999999</v>
      </c>
      <c r="I302" s="23">
        <v>19.621300000000002</v>
      </c>
      <c r="J302" s="23">
        <v>4.9213899999999997</v>
      </c>
      <c r="K302" s="23">
        <v>9.9774499999999993</v>
      </c>
      <c r="L302" s="24">
        <f t="shared" si="36"/>
        <v>1.0327022375215147</v>
      </c>
      <c r="M302" s="24">
        <f t="shared" si="39"/>
        <v>0.86058519793459543</v>
      </c>
      <c r="N302" s="24">
        <f t="shared" si="40"/>
        <v>0.17211703958691912</v>
      </c>
      <c r="O302" s="24">
        <f t="shared" si="41"/>
        <v>0.34423407917383825</v>
      </c>
      <c r="P302" s="25">
        <f t="shared" si="42"/>
        <v>2.2129937233341983</v>
      </c>
      <c r="Q302" s="25">
        <f t="shared" si="43"/>
        <v>1.2801079191927351</v>
      </c>
      <c r="R302" s="25">
        <f t="shared" si="44"/>
        <v>0.93288580414146294</v>
      </c>
      <c r="S302" s="26">
        <f t="shared" si="37"/>
        <v>-0.25831199559139062</v>
      </c>
      <c r="T302" s="15">
        <f t="shared" si="38"/>
        <v>137.69363166953528</v>
      </c>
      <c r="U302" s="9" t="s">
        <v>921</v>
      </c>
      <c r="V302" s="10">
        <v>111</v>
      </c>
      <c r="W302" s="10"/>
      <c r="X302" s="10">
        <v>0</v>
      </c>
      <c r="Y302" s="10">
        <v>0</v>
      </c>
    </row>
    <row r="303" spans="1:25" x14ac:dyDescent="0.2">
      <c r="A303" s="9" t="s">
        <v>922</v>
      </c>
      <c r="B303" s="10" t="s">
        <v>923</v>
      </c>
      <c r="C303" s="10">
        <v>365</v>
      </c>
      <c r="D303" s="45">
        <v>0</v>
      </c>
      <c r="E303" s="45">
        <v>5</v>
      </c>
      <c r="F303" s="45">
        <v>0</v>
      </c>
      <c r="G303" s="45">
        <v>0</v>
      </c>
      <c r="H303" s="23">
        <v>0</v>
      </c>
      <c r="I303" s="23">
        <v>31.232900000000001</v>
      </c>
      <c r="J303" s="23">
        <v>0</v>
      </c>
      <c r="K303" s="23">
        <v>0</v>
      </c>
      <c r="L303" s="24">
        <f t="shared" si="36"/>
        <v>0</v>
      </c>
      <c r="M303" s="24">
        <f t="shared" si="39"/>
        <v>1.3698630136986301</v>
      </c>
      <c r="N303" s="24">
        <f t="shared" si="40"/>
        <v>0</v>
      </c>
      <c r="O303" s="24">
        <f t="shared" si="41"/>
        <v>0</v>
      </c>
      <c r="P303" s="25">
        <f t="shared" si="42"/>
        <v>5.6724253419714961</v>
      </c>
      <c r="Q303" s="25">
        <f t="shared" si="43"/>
        <v>5.6724253419714961</v>
      </c>
      <c r="R303" s="25">
        <f t="shared" si="44"/>
        <v>0</v>
      </c>
      <c r="S303" s="26">
        <f t="shared" si="37"/>
        <v>5.6724253419714961</v>
      </c>
      <c r="T303" s="15">
        <f t="shared" si="38"/>
        <v>136.98630136986301</v>
      </c>
      <c r="U303" s="9" t="s">
        <v>924</v>
      </c>
      <c r="V303" s="10">
        <v>187</v>
      </c>
      <c r="W303" s="10" t="s">
        <v>27</v>
      </c>
      <c r="X303" s="10">
        <v>5</v>
      </c>
      <c r="Y303" s="10">
        <v>0</v>
      </c>
    </row>
    <row r="304" spans="1:25" x14ac:dyDescent="0.2">
      <c r="A304" s="9" t="s">
        <v>925</v>
      </c>
      <c r="B304" s="10" t="s">
        <v>926</v>
      </c>
      <c r="C304" s="10">
        <v>146</v>
      </c>
      <c r="D304" s="45">
        <v>0</v>
      </c>
      <c r="E304" s="45">
        <v>2</v>
      </c>
      <c r="F304" s="45">
        <v>0</v>
      </c>
      <c r="G304" s="45">
        <v>0</v>
      </c>
      <c r="H304" s="23">
        <v>0</v>
      </c>
      <c r="I304" s="23">
        <v>31.232900000000001</v>
      </c>
      <c r="J304" s="23">
        <v>0</v>
      </c>
      <c r="K304" s="23">
        <v>0</v>
      </c>
      <c r="L304" s="24">
        <f t="shared" si="36"/>
        <v>0</v>
      </c>
      <c r="M304" s="24">
        <f t="shared" si="39"/>
        <v>1.3698630136986301</v>
      </c>
      <c r="N304" s="24">
        <f t="shared" si="40"/>
        <v>0</v>
      </c>
      <c r="O304" s="24">
        <f t="shared" si="41"/>
        <v>0</v>
      </c>
      <c r="P304" s="25">
        <f t="shared" si="42"/>
        <v>4.3923174227787607</v>
      </c>
      <c r="Q304" s="25">
        <f t="shared" si="43"/>
        <v>4.3923174227787607</v>
      </c>
      <c r="R304" s="25">
        <f t="shared" si="44"/>
        <v>0</v>
      </c>
      <c r="S304" s="26">
        <f t="shared" si="37"/>
        <v>4.3923174227787607</v>
      </c>
      <c r="T304" s="15">
        <f t="shared" si="38"/>
        <v>136.98630136986301</v>
      </c>
      <c r="U304" s="9" t="s">
        <v>927</v>
      </c>
      <c r="V304" s="10">
        <v>0</v>
      </c>
      <c r="W304" s="10" t="s">
        <v>27</v>
      </c>
      <c r="X304" s="10">
        <v>2</v>
      </c>
      <c r="Y304" s="10">
        <v>0</v>
      </c>
    </row>
    <row r="305" spans="1:25" x14ac:dyDescent="0.2">
      <c r="A305" s="9" t="s">
        <v>928</v>
      </c>
      <c r="B305" s="10" t="s">
        <v>929</v>
      </c>
      <c r="C305" s="10">
        <v>366</v>
      </c>
      <c r="D305" s="45">
        <v>0</v>
      </c>
      <c r="E305" s="45">
        <v>3</v>
      </c>
      <c r="F305" s="45">
        <v>2</v>
      </c>
      <c r="G305" s="45">
        <v>0</v>
      </c>
      <c r="H305" s="23">
        <v>0</v>
      </c>
      <c r="I305" s="23">
        <v>18.688500000000001</v>
      </c>
      <c r="J305" s="23">
        <v>15.624700000000001</v>
      </c>
      <c r="K305" s="23">
        <v>0</v>
      </c>
      <c r="L305" s="24">
        <f t="shared" si="36"/>
        <v>0</v>
      </c>
      <c r="M305" s="24">
        <f t="shared" si="39"/>
        <v>0.81967213114754101</v>
      </c>
      <c r="N305" s="24">
        <f t="shared" si="40"/>
        <v>0.54644808743169404</v>
      </c>
      <c r="O305" s="24">
        <f t="shared" si="41"/>
        <v>0</v>
      </c>
      <c r="P305" s="25">
        <f t="shared" si="42"/>
        <v>0.561878887608115</v>
      </c>
      <c r="Q305" s="25">
        <f t="shared" si="43"/>
        <v>4.9541963103868758</v>
      </c>
      <c r="R305" s="25">
        <f t="shared" si="44"/>
        <v>-4.3923174227787607</v>
      </c>
      <c r="S305" s="26">
        <f t="shared" si="37"/>
        <v>4.9541963103868758</v>
      </c>
      <c r="T305" s="15">
        <f t="shared" si="38"/>
        <v>136.61202185792348</v>
      </c>
      <c r="U305" s="9" t="s">
        <v>930</v>
      </c>
      <c r="V305" s="10">
        <v>109</v>
      </c>
      <c r="W305" s="10" t="s">
        <v>27</v>
      </c>
      <c r="X305" s="10">
        <v>5</v>
      </c>
      <c r="Y305" s="10">
        <v>0</v>
      </c>
    </row>
    <row r="306" spans="1:25" x14ac:dyDescent="0.2">
      <c r="A306" s="9" t="s">
        <v>931</v>
      </c>
      <c r="B306" s="10" t="s">
        <v>932</v>
      </c>
      <c r="C306" s="10">
        <v>308</v>
      </c>
      <c r="D306" s="45">
        <v>0</v>
      </c>
      <c r="E306" s="45">
        <v>2</v>
      </c>
      <c r="F306" s="45">
        <v>1</v>
      </c>
      <c r="G306" s="45">
        <v>1</v>
      </c>
      <c r="H306" s="23">
        <v>0</v>
      </c>
      <c r="I306" s="23">
        <v>14.805199999999999</v>
      </c>
      <c r="J306" s="23">
        <v>9.2835300000000007</v>
      </c>
      <c r="K306" s="23">
        <v>9.4105500000000006</v>
      </c>
      <c r="L306" s="24">
        <f t="shared" si="36"/>
        <v>0</v>
      </c>
      <c r="M306" s="24">
        <f t="shared" si="39"/>
        <v>0.64935064935064934</v>
      </c>
      <c r="N306" s="24">
        <f t="shared" si="40"/>
        <v>0.32467532467532467</v>
      </c>
      <c r="O306" s="24">
        <f t="shared" si="41"/>
        <v>0.32467532467532467</v>
      </c>
      <c r="P306" s="25">
        <f t="shared" si="42"/>
        <v>0.93288580414146294</v>
      </c>
      <c r="Q306" s="25">
        <f t="shared" si="43"/>
        <v>0.93288580414146294</v>
      </c>
      <c r="R306" s="25">
        <f t="shared" si="44"/>
        <v>0</v>
      </c>
      <c r="S306" s="26">
        <f t="shared" si="37"/>
        <v>4.3923174227787607</v>
      </c>
      <c r="T306" s="15">
        <f t="shared" si="38"/>
        <v>129.87012987012989</v>
      </c>
      <c r="U306" s="9" t="s">
        <v>933</v>
      </c>
      <c r="V306" s="10">
        <v>98</v>
      </c>
      <c r="W306" s="10" t="s">
        <v>27</v>
      </c>
      <c r="X306" s="10">
        <v>4</v>
      </c>
      <c r="Y306" s="10">
        <v>0</v>
      </c>
    </row>
    <row r="307" spans="1:25" x14ac:dyDescent="0.2">
      <c r="A307" s="9" t="s">
        <v>934</v>
      </c>
      <c r="B307" s="10" t="s">
        <v>935</v>
      </c>
      <c r="C307" s="10">
        <v>618</v>
      </c>
      <c r="D307" s="45">
        <v>7</v>
      </c>
      <c r="E307" s="45">
        <v>4</v>
      </c>
      <c r="F307" s="45">
        <v>2</v>
      </c>
      <c r="G307" s="45">
        <v>2</v>
      </c>
      <c r="H307" s="23">
        <v>38.810299999999998</v>
      </c>
      <c r="I307" s="23">
        <v>14.757300000000001</v>
      </c>
      <c r="J307" s="23">
        <v>9.2534899999999993</v>
      </c>
      <c r="K307" s="23">
        <v>9.3801000000000005</v>
      </c>
      <c r="L307" s="24">
        <f t="shared" si="36"/>
        <v>1.1326860841423949</v>
      </c>
      <c r="M307" s="24">
        <f t="shared" si="39"/>
        <v>0.64724919093851141</v>
      </c>
      <c r="N307" s="24">
        <f t="shared" si="40"/>
        <v>0.3236245954692557</v>
      </c>
      <c r="O307" s="24">
        <f t="shared" si="41"/>
        <v>0.3236245954692557</v>
      </c>
      <c r="P307" s="25">
        <f t="shared" si="42"/>
        <v>0.96523458183932331</v>
      </c>
      <c r="Q307" s="25">
        <f t="shared" si="43"/>
        <v>0.96523458183932331</v>
      </c>
      <c r="R307" s="25">
        <f t="shared" si="44"/>
        <v>0</v>
      </c>
      <c r="S307" s="26">
        <f t="shared" si="37"/>
        <v>-0.79219511488659844</v>
      </c>
      <c r="T307" s="15">
        <f t="shared" si="38"/>
        <v>129.44983818770228</v>
      </c>
      <c r="U307" s="9" t="s">
        <v>936</v>
      </c>
      <c r="V307" s="10">
        <v>93</v>
      </c>
      <c r="W307" s="10" t="s">
        <v>27</v>
      </c>
      <c r="X307" s="10">
        <v>15</v>
      </c>
      <c r="Y307" s="10">
        <v>0</v>
      </c>
    </row>
    <row r="308" spans="1:25" x14ac:dyDescent="0.2">
      <c r="A308" s="9" t="s">
        <v>937</v>
      </c>
      <c r="B308" s="10" t="s">
        <v>938</v>
      </c>
      <c r="C308" s="10">
        <v>240</v>
      </c>
      <c r="D308" s="45">
        <v>0</v>
      </c>
      <c r="E308" s="45">
        <v>3</v>
      </c>
      <c r="F308" s="45">
        <v>0</v>
      </c>
      <c r="G308" s="45">
        <v>0</v>
      </c>
      <c r="H308" s="23">
        <v>0</v>
      </c>
      <c r="I308" s="23">
        <v>28.5</v>
      </c>
      <c r="J308" s="23">
        <v>0</v>
      </c>
      <c r="K308" s="23">
        <v>0</v>
      </c>
      <c r="L308" s="24">
        <f t="shared" si="36"/>
        <v>0</v>
      </c>
      <c r="M308" s="24">
        <f t="shared" si="39"/>
        <v>1.25</v>
      </c>
      <c r="N308" s="24">
        <f t="shared" si="40"/>
        <v>0</v>
      </c>
      <c r="O308" s="24">
        <f t="shared" si="41"/>
        <v>0</v>
      </c>
      <c r="P308" s="25">
        <f t="shared" si="42"/>
        <v>4.9541963103868758</v>
      </c>
      <c r="Q308" s="25">
        <f t="shared" si="43"/>
        <v>4.9541963103868758</v>
      </c>
      <c r="R308" s="25">
        <f t="shared" si="44"/>
        <v>0</v>
      </c>
      <c r="S308" s="26">
        <f t="shared" si="37"/>
        <v>4.9541963103868758</v>
      </c>
      <c r="T308" s="15">
        <f t="shared" si="38"/>
        <v>125</v>
      </c>
      <c r="U308" s="9" t="s">
        <v>939</v>
      </c>
      <c r="V308" s="10">
        <v>319</v>
      </c>
      <c r="W308" s="10" t="s">
        <v>27</v>
      </c>
      <c r="X308" s="10">
        <v>3</v>
      </c>
      <c r="Y308" s="10">
        <v>0</v>
      </c>
    </row>
    <row r="309" spans="1:25" x14ac:dyDescent="0.2">
      <c r="A309" s="9" t="s">
        <v>940</v>
      </c>
      <c r="B309" s="10" t="s">
        <v>941</v>
      </c>
      <c r="C309" s="10">
        <v>162</v>
      </c>
      <c r="D309" s="45">
        <v>0</v>
      </c>
      <c r="E309" s="45">
        <v>0</v>
      </c>
      <c r="F309" s="45">
        <v>1</v>
      </c>
      <c r="G309" s="45">
        <v>1</v>
      </c>
      <c r="H309" s="23">
        <v>0</v>
      </c>
      <c r="I309" s="23">
        <v>0</v>
      </c>
      <c r="J309" s="23">
        <v>17.650200000000002</v>
      </c>
      <c r="K309" s="23">
        <v>17.8917</v>
      </c>
      <c r="L309" s="24">
        <f t="shared" si="36"/>
        <v>0</v>
      </c>
      <c r="M309" s="24">
        <f t="shared" si="39"/>
        <v>0</v>
      </c>
      <c r="N309" s="24">
        <f t="shared" si="40"/>
        <v>0.61728395061728392</v>
      </c>
      <c r="O309" s="24">
        <f t="shared" si="41"/>
        <v>0.61728395061728392</v>
      </c>
      <c r="P309" s="25">
        <f t="shared" si="42"/>
        <v>-3.4594316186372978</v>
      </c>
      <c r="Q309" s="25">
        <f t="shared" si="43"/>
        <v>-3.4594316186372978</v>
      </c>
      <c r="R309" s="25">
        <f t="shared" si="44"/>
        <v>0</v>
      </c>
      <c r="S309" s="26">
        <f t="shared" si="37"/>
        <v>0</v>
      </c>
      <c r="T309" s="15">
        <f t="shared" si="38"/>
        <v>123.45679012345678</v>
      </c>
      <c r="U309" s="9" t="s">
        <v>942</v>
      </c>
      <c r="V309" s="10">
        <v>294</v>
      </c>
      <c r="W309" s="10" t="s">
        <v>27</v>
      </c>
      <c r="X309" s="10">
        <v>2</v>
      </c>
      <c r="Y309" s="10">
        <v>0</v>
      </c>
    </row>
    <row r="310" spans="1:25" x14ac:dyDescent="0.2">
      <c r="A310" s="9" t="s">
        <v>943</v>
      </c>
      <c r="B310" s="10" t="s">
        <v>944</v>
      </c>
      <c r="C310" s="10">
        <v>163</v>
      </c>
      <c r="D310" s="45">
        <v>0</v>
      </c>
      <c r="E310" s="45">
        <v>2</v>
      </c>
      <c r="F310" s="45">
        <v>0</v>
      </c>
      <c r="G310" s="45">
        <v>0</v>
      </c>
      <c r="H310" s="23">
        <v>0</v>
      </c>
      <c r="I310" s="23">
        <v>27.9755</v>
      </c>
      <c r="J310" s="23">
        <v>0</v>
      </c>
      <c r="K310" s="23">
        <v>0</v>
      </c>
      <c r="L310" s="24">
        <f t="shared" si="36"/>
        <v>0</v>
      </c>
      <c r="M310" s="24">
        <f t="shared" si="39"/>
        <v>1.2269938650306749</v>
      </c>
      <c r="N310" s="24">
        <f t="shared" si="40"/>
        <v>0</v>
      </c>
      <c r="O310" s="24">
        <f t="shared" si="41"/>
        <v>0</v>
      </c>
      <c r="P310" s="25">
        <f t="shared" si="42"/>
        <v>4.3923174227787607</v>
      </c>
      <c r="Q310" s="25">
        <f t="shared" si="43"/>
        <v>4.3923174227787607</v>
      </c>
      <c r="R310" s="25">
        <f t="shared" si="44"/>
        <v>0</v>
      </c>
      <c r="S310" s="26">
        <f t="shared" si="37"/>
        <v>4.3923174227787607</v>
      </c>
      <c r="T310" s="15">
        <f t="shared" si="38"/>
        <v>122.69938650306749</v>
      </c>
      <c r="U310" s="9" t="s">
        <v>945</v>
      </c>
      <c r="V310" s="10">
        <v>238</v>
      </c>
      <c r="W310" s="10" t="s">
        <v>27</v>
      </c>
      <c r="X310" s="10">
        <v>2</v>
      </c>
      <c r="Y310" s="10">
        <v>0</v>
      </c>
    </row>
    <row r="311" spans="1:25" x14ac:dyDescent="0.2">
      <c r="A311" s="9" t="s">
        <v>946</v>
      </c>
      <c r="B311" s="10" t="s">
        <v>947</v>
      </c>
      <c r="C311" s="10">
        <v>573</v>
      </c>
      <c r="D311" s="45">
        <v>6</v>
      </c>
      <c r="E311" s="45">
        <v>4</v>
      </c>
      <c r="F311" s="45">
        <v>1</v>
      </c>
      <c r="G311" s="45">
        <v>2</v>
      </c>
      <c r="H311" s="23">
        <v>35.878500000000003</v>
      </c>
      <c r="I311" s="23">
        <v>15.9162</v>
      </c>
      <c r="J311" s="23">
        <v>4.9901</v>
      </c>
      <c r="K311" s="23">
        <v>10.1168</v>
      </c>
      <c r="L311" s="24">
        <f t="shared" si="36"/>
        <v>1.0471204188481675</v>
      </c>
      <c r="M311" s="24">
        <f t="shared" si="39"/>
        <v>0.69808027923211169</v>
      </c>
      <c r="N311" s="24">
        <f t="shared" si="40"/>
        <v>0.17452006980802792</v>
      </c>
      <c r="O311" s="24">
        <f t="shared" si="41"/>
        <v>0.34904013961605584</v>
      </c>
      <c r="P311" s="25">
        <f t="shared" si="42"/>
        <v>1.8981203859807863</v>
      </c>
      <c r="Q311" s="25">
        <f t="shared" si="43"/>
        <v>0.96523458183932331</v>
      </c>
      <c r="R311" s="25">
        <f t="shared" si="44"/>
        <v>0.93288580414146294</v>
      </c>
      <c r="S311" s="26">
        <f t="shared" si="37"/>
        <v>-0.57318533294480267</v>
      </c>
      <c r="T311" s="15">
        <f t="shared" si="38"/>
        <v>122.16404886561955</v>
      </c>
      <c r="U311" s="9" t="s">
        <v>948</v>
      </c>
      <c r="V311" s="10">
        <v>29</v>
      </c>
      <c r="W311" s="10"/>
      <c r="X311" s="10">
        <v>0</v>
      </c>
      <c r="Y311" s="10">
        <v>0</v>
      </c>
    </row>
    <row r="312" spans="1:25" x14ac:dyDescent="0.2">
      <c r="A312" s="9" t="s">
        <v>949</v>
      </c>
      <c r="B312" s="10" t="s">
        <v>950</v>
      </c>
      <c r="C312" s="10">
        <v>255</v>
      </c>
      <c r="D312" s="45">
        <v>0</v>
      </c>
      <c r="E312" s="45">
        <v>2</v>
      </c>
      <c r="F312" s="45">
        <v>1</v>
      </c>
      <c r="G312" s="45">
        <v>0</v>
      </c>
      <c r="H312" s="23">
        <v>0</v>
      </c>
      <c r="I312" s="23">
        <v>17.882400000000001</v>
      </c>
      <c r="J312" s="23">
        <v>11.213100000000001</v>
      </c>
      <c r="K312" s="23">
        <v>0</v>
      </c>
      <c r="L312" s="24">
        <f t="shared" si="36"/>
        <v>0</v>
      </c>
      <c r="M312" s="24">
        <f t="shared" si="39"/>
        <v>0.78431372549019607</v>
      </c>
      <c r="N312" s="24">
        <f t="shared" si="40"/>
        <v>0.39215686274509803</v>
      </c>
      <c r="O312" s="24">
        <f t="shared" si="41"/>
        <v>0</v>
      </c>
      <c r="P312" s="25">
        <f t="shared" si="42"/>
        <v>0.93288580414146294</v>
      </c>
      <c r="Q312" s="25">
        <f t="shared" si="43"/>
        <v>4.3923174227787607</v>
      </c>
      <c r="R312" s="25">
        <f t="shared" si="44"/>
        <v>-3.4594316186372978</v>
      </c>
      <c r="S312" s="26">
        <f t="shared" si="37"/>
        <v>4.3923174227787607</v>
      </c>
      <c r="T312" s="15">
        <f t="shared" si="38"/>
        <v>117.64705882352941</v>
      </c>
      <c r="U312" s="9" t="s">
        <v>951</v>
      </c>
      <c r="V312" s="10">
        <v>72</v>
      </c>
      <c r="W312" s="10" t="s">
        <v>27</v>
      </c>
      <c r="X312" s="10">
        <v>3</v>
      </c>
      <c r="Y312" s="10">
        <v>0</v>
      </c>
    </row>
    <row r="313" spans="1:25" x14ac:dyDescent="0.2">
      <c r="A313" s="9" t="s">
        <v>952</v>
      </c>
      <c r="B313" s="10" t="s">
        <v>953</v>
      </c>
      <c r="C313" s="10">
        <v>524</v>
      </c>
      <c r="D313" s="45">
        <v>0</v>
      </c>
      <c r="E313" s="45">
        <v>2</v>
      </c>
      <c r="F313" s="45">
        <v>3</v>
      </c>
      <c r="G313" s="45">
        <v>1</v>
      </c>
      <c r="H313" s="23">
        <v>0</v>
      </c>
      <c r="I313" s="23">
        <v>8.7022899999999996</v>
      </c>
      <c r="J313" s="23">
        <v>16.370200000000001</v>
      </c>
      <c r="K313" s="23">
        <v>5.53139</v>
      </c>
      <c r="L313" s="24">
        <f t="shared" si="36"/>
        <v>0</v>
      </c>
      <c r="M313" s="24">
        <f t="shared" si="39"/>
        <v>0.38167938931297707</v>
      </c>
      <c r="N313" s="24">
        <f t="shared" si="40"/>
        <v>0.5725190839694656</v>
      </c>
      <c r="O313" s="24">
        <f t="shared" si="41"/>
        <v>0.19083969465648853</v>
      </c>
      <c r="P313" s="25">
        <f t="shared" si="42"/>
        <v>-0.56187888760811477</v>
      </c>
      <c r="Q313" s="25">
        <f t="shared" si="43"/>
        <v>0.93288580414146294</v>
      </c>
      <c r="R313" s="25">
        <f t="shared" si="44"/>
        <v>-1.4947646917495778</v>
      </c>
      <c r="S313" s="26">
        <f t="shared" si="37"/>
        <v>4.3923174227787607</v>
      </c>
      <c r="T313" s="15">
        <f t="shared" si="38"/>
        <v>114.50381679389314</v>
      </c>
      <c r="U313" s="9" t="s">
        <v>954</v>
      </c>
      <c r="V313" s="10">
        <v>117</v>
      </c>
      <c r="W313" s="10" t="s">
        <v>27</v>
      </c>
      <c r="X313" s="10">
        <v>6</v>
      </c>
      <c r="Y313" s="10">
        <v>0</v>
      </c>
    </row>
    <row r="314" spans="1:25" x14ac:dyDescent="0.2">
      <c r="A314" s="27" t="s">
        <v>955</v>
      </c>
      <c r="B314" s="28" t="s">
        <v>956</v>
      </c>
      <c r="C314" s="28">
        <v>183</v>
      </c>
      <c r="D314" s="46">
        <v>0</v>
      </c>
      <c r="E314" s="46">
        <v>2</v>
      </c>
      <c r="F314" s="46">
        <v>0</v>
      </c>
      <c r="G314" s="46">
        <v>0</v>
      </c>
      <c r="H314" s="29">
        <v>0</v>
      </c>
      <c r="I314" s="29">
        <v>24.917999999999999</v>
      </c>
      <c r="J314" s="29">
        <v>0</v>
      </c>
      <c r="K314" s="29">
        <v>0</v>
      </c>
      <c r="L314" s="30">
        <f t="shared" si="36"/>
        <v>0</v>
      </c>
      <c r="M314" s="30">
        <f t="shared" si="39"/>
        <v>1.0928961748633881</v>
      </c>
      <c r="N314" s="30">
        <f t="shared" si="40"/>
        <v>0</v>
      </c>
      <c r="O314" s="30">
        <f t="shared" si="41"/>
        <v>0</v>
      </c>
      <c r="P314" s="31">
        <f t="shared" si="42"/>
        <v>4.3923174227787607</v>
      </c>
      <c r="Q314" s="31">
        <f t="shared" si="43"/>
        <v>4.3923174227787607</v>
      </c>
      <c r="R314" s="31">
        <f t="shared" si="44"/>
        <v>0</v>
      </c>
      <c r="S314" s="32">
        <f t="shared" si="37"/>
        <v>4.3923174227787607</v>
      </c>
      <c r="T314" s="22">
        <f t="shared" si="38"/>
        <v>109.2896174863388</v>
      </c>
      <c r="U314" s="27" t="s">
        <v>957</v>
      </c>
      <c r="V314" s="28">
        <v>283</v>
      </c>
      <c r="W314" s="28" t="s">
        <v>27</v>
      </c>
      <c r="X314" s="28">
        <v>2</v>
      </c>
      <c r="Y314" s="28">
        <v>0</v>
      </c>
    </row>
    <row r="315" spans="1:25" x14ac:dyDescent="0.2">
      <c r="A315" s="9" t="s">
        <v>958</v>
      </c>
      <c r="B315" s="10" t="s">
        <v>959</v>
      </c>
      <c r="C315" s="10">
        <v>940</v>
      </c>
      <c r="D315" s="45">
        <v>0</v>
      </c>
      <c r="E315" s="45">
        <v>8</v>
      </c>
      <c r="F315" s="45">
        <v>1</v>
      </c>
      <c r="G315" s="45">
        <v>1</v>
      </c>
      <c r="H315" s="23">
        <v>0</v>
      </c>
      <c r="I315" s="23">
        <v>19.404299999999999</v>
      </c>
      <c r="J315" s="23">
        <v>3.0418400000000001</v>
      </c>
      <c r="K315" s="23">
        <v>3.0834600000000001</v>
      </c>
      <c r="L315" s="24">
        <f t="shared" si="36"/>
        <v>0</v>
      </c>
      <c r="M315" s="24">
        <f t="shared" si="39"/>
        <v>0.85106382978723405</v>
      </c>
      <c r="N315" s="24">
        <f t="shared" si="40"/>
        <v>0.10638297872340426</v>
      </c>
      <c r="O315" s="24">
        <f t="shared" si="41"/>
        <v>0.10638297872340426</v>
      </c>
      <c r="P315" s="25">
        <f t="shared" si="42"/>
        <v>2.8804183842473274</v>
      </c>
      <c r="Q315" s="25">
        <f t="shared" si="43"/>
        <v>2.8804183842473274</v>
      </c>
      <c r="R315" s="25">
        <f t="shared" si="44"/>
        <v>0</v>
      </c>
      <c r="S315" s="26">
        <f t="shared" si="37"/>
        <v>6.3398500028846243</v>
      </c>
      <c r="T315" s="15">
        <f t="shared" si="38"/>
        <v>106.38297872340425</v>
      </c>
      <c r="U315" s="9" t="s">
        <v>960</v>
      </c>
      <c r="V315" s="10">
        <v>300</v>
      </c>
      <c r="W315" s="10" t="s">
        <v>27</v>
      </c>
      <c r="X315" s="10">
        <v>10</v>
      </c>
      <c r="Y315" s="10">
        <v>0</v>
      </c>
    </row>
    <row r="316" spans="1:25" x14ac:dyDescent="0.2">
      <c r="A316" s="9" t="s">
        <v>961</v>
      </c>
      <c r="B316" s="10" t="s">
        <v>962</v>
      </c>
      <c r="C316" s="10">
        <v>566</v>
      </c>
      <c r="D316" s="45">
        <v>0</v>
      </c>
      <c r="E316" s="45">
        <v>2</v>
      </c>
      <c r="F316" s="45">
        <v>2</v>
      </c>
      <c r="G316" s="45">
        <v>2</v>
      </c>
      <c r="H316" s="23">
        <v>0</v>
      </c>
      <c r="I316" s="23">
        <v>8.05654</v>
      </c>
      <c r="J316" s="23">
        <v>10.1036</v>
      </c>
      <c r="K316" s="23">
        <v>10.241899999999999</v>
      </c>
      <c r="L316" s="24">
        <f t="shared" si="36"/>
        <v>0</v>
      </c>
      <c r="M316" s="24">
        <f t="shared" si="39"/>
        <v>0.35335689045936397</v>
      </c>
      <c r="N316" s="24">
        <f t="shared" si="40"/>
        <v>0.35335689045936397</v>
      </c>
      <c r="O316" s="24">
        <f t="shared" si="41"/>
        <v>0.35335689045936397</v>
      </c>
      <c r="P316" s="25">
        <f t="shared" si="42"/>
        <v>0</v>
      </c>
      <c r="Q316" s="25">
        <f t="shared" si="43"/>
        <v>0</v>
      </c>
      <c r="R316" s="25">
        <f t="shared" si="44"/>
        <v>0</v>
      </c>
      <c r="S316" s="26">
        <f t="shared" si="37"/>
        <v>4.3923174227787607</v>
      </c>
      <c r="T316" s="15">
        <f t="shared" si="38"/>
        <v>106.0070671378092</v>
      </c>
      <c r="U316" s="9" t="s">
        <v>963</v>
      </c>
      <c r="V316" s="10">
        <v>311</v>
      </c>
      <c r="W316" s="10" t="s">
        <v>27</v>
      </c>
      <c r="X316" s="10">
        <v>6</v>
      </c>
      <c r="Y316" s="10">
        <v>0</v>
      </c>
    </row>
    <row r="317" spans="1:25" x14ac:dyDescent="0.2">
      <c r="A317" s="9" t="s">
        <v>964</v>
      </c>
      <c r="B317" s="10" t="s">
        <v>965</v>
      </c>
      <c r="C317" s="10">
        <v>288</v>
      </c>
      <c r="D317" s="45">
        <v>0</v>
      </c>
      <c r="E317" s="45">
        <v>2</v>
      </c>
      <c r="F317" s="45">
        <v>1</v>
      </c>
      <c r="G317" s="45">
        <v>0</v>
      </c>
      <c r="H317" s="23">
        <v>0</v>
      </c>
      <c r="I317" s="23">
        <v>15.833299999999999</v>
      </c>
      <c r="J317" s="23">
        <v>9.9282199999999996</v>
      </c>
      <c r="K317" s="23">
        <v>0</v>
      </c>
      <c r="L317" s="24">
        <f t="shared" si="36"/>
        <v>0</v>
      </c>
      <c r="M317" s="24">
        <f t="shared" si="39"/>
        <v>0.69444444444444442</v>
      </c>
      <c r="N317" s="24">
        <f t="shared" si="40"/>
        <v>0.34722222222222221</v>
      </c>
      <c r="O317" s="24">
        <f t="shared" si="41"/>
        <v>0</v>
      </c>
      <c r="P317" s="25">
        <f t="shared" si="42"/>
        <v>0.93288580414146294</v>
      </c>
      <c r="Q317" s="25">
        <f t="shared" si="43"/>
        <v>4.3923174227787607</v>
      </c>
      <c r="R317" s="25">
        <f t="shared" si="44"/>
        <v>-3.4594316186372978</v>
      </c>
      <c r="S317" s="26">
        <f t="shared" si="37"/>
        <v>4.3923174227787607</v>
      </c>
      <c r="T317" s="15">
        <f t="shared" si="38"/>
        <v>104.16666666666666</v>
      </c>
      <c r="U317" s="9" t="s">
        <v>966</v>
      </c>
      <c r="V317" s="10">
        <v>289</v>
      </c>
      <c r="W317" s="10" t="s">
        <v>27</v>
      </c>
      <c r="X317" s="10">
        <v>3</v>
      </c>
      <c r="Y317" s="10">
        <v>0</v>
      </c>
    </row>
    <row r="318" spans="1:25" x14ac:dyDescent="0.2">
      <c r="A318" s="9" t="s">
        <v>967</v>
      </c>
      <c r="B318" s="10" t="s">
        <v>968</v>
      </c>
      <c r="C318" s="10">
        <v>194</v>
      </c>
      <c r="D318" s="45">
        <v>0</v>
      </c>
      <c r="E318" s="45">
        <v>1</v>
      </c>
      <c r="F318" s="45">
        <v>0</v>
      </c>
      <c r="G318" s="45">
        <v>1</v>
      </c>
      <c r="H318" s="23">
        <v>0</v>
      </c>
      <c r="I318" s="23">
        <v>11.752599999999999</v>
      </c>
      <c r="J318" s="23">
        <v>0</v>
      </c>
      <c r="K318" s="23">
        <v>14.9405</v>
      </c>
      <c r="L318" s="24">
        <f t="shared" si="36"/>
        <v>0</v>
      </c>
      <c r="M318" s="24">
        <f t="shared" si="39"/>
        <v>0.51546391752577314</v>
      </c>
      <c r="N318" s="24">
        <f t="shared" si="40"/>
        <v>0</v>
      </c>
      <c r="O318" s="24">
        <f t="shared" si="41"/>
        <v>0.51546391752577314</v>
      </c>
      <c r="P318" s="25">
        <f t="shared" si="42"/>
        <v>3.4594316186372978</v>
      </c>
      <c r="Q318" s="25">
        <f t="shared" si="43"/>
        <v>0</v>
      </c>
      <c r="R318" s="25">
        <f t="shared" si="44"/>
        <v>3.4594316186372978</v>
      </c>
      <c r="S318" s="26">
        <f t="shared" si="37"/>
        <v>3.4594316186372978</v>
      </c>
      <c r="T318" s="15">
        <f t="shared" si="38"/>
        <v>103.09278350515464</v>
      </c>
      <c r="U318" s="9" t="s">
        <v>969</v>
      </c>
      <c r="V318" s="10">
        <v>278</v>
      </c>
      <c r="W318" s="10" t="s">
        <v>27</v>
      </c>
      <c r="X318" s="10">
        <v>2</v>
      </c>
      <c r="Y318" s="10">
        <v>0</v>
      </c>
    </row>
    <row r="319" spans="1:25" x14ac:dyDescent="0.2">
      <c r="A319" s="9" t="s">
        <v>970</v>
      </c>
      <c r="B319" s="10" t="s">
        <v>971</v>
      </c>
      <c r="C319" s="10">
        <v>402</v>
      </c>
      <c r="D319" s="45">
        <v>0</v>
      </c>
      <c r="E319" s="45">
        <v>1</v>
      </c>
      <c r="F319" s="45">
        <v>1</v>
      </c>
      <c r="G319" s="45">
        <v>2</v>
      </c>
      <c r="H319" s="23">
        <v>0</v>
      </c>
      <c r="I319" s="23">
        <v>5.67164</v>
      </c>
      <c r="J319" s="23">
        <v>7.1127599999999997</v>
      </c>
      <c r="K319" s="23">
        <v>14.4201</v>
      </c>
      <c r="L319" s="24">
        <f t="shared" si="36"/>
        <v>0</v>
      </c>
      <c r="M319" s="24">
        <f t="shared" si="39"/>
        <v>0.24875621890547264</v>
      </c>
      <c r="N319" s="24">
        <f t="shared" si="40"/>
        <v>0.24875621890547264</v>
      </c>
      <c r="O319" s="24">
        <f t="shared" si="41"/>
        <v>0.49751243781094528</v>
      </c>
      <c r="P319" s="25">
        <f t="shared" si="42"/>
        <v>0</v>
      </c>
      <c r="Q319" s="25">
        <f t="shared" si="43"/>
        <v>-0.93288580414146305</v>
      </c>
      <c r="R319" s="25">
        <f t="shared" si="44"/>
        <v>0.93288580414146294</v>
      </c>
      <c r="S319" s="26">
        <f t="shared" si="37"/>
        <v>3.4594316186372978</v>
      </c>
      <c r="T319" s="15">
        <f t="shared" si="38"/>
        <v>99.502487562189046</v>
      </c>
      <c r="U319" s="9" t="s">
        <v>972</v>
      </c>
      <c r="V319" s="10">
        <v>188</v>
      </c>
      <c r="W319" s="10" t="s">
        <v>27</v>
      </c>
      <c r="X319" s="10">
        <v>4</v>
      </c>
      <c r="Y319" s="10">
        <v>0</v>
      </c>
    </row>
    <row r="320" spans="1:25" x14ac:dyDescent="0.2">
      <c r="A320" s="9" t="s">
        <v>973</v>
      </c>
      <c r="B320" s="10" t="s">
        <v>974</v>
      </c>
      <c r="C320" s="10">
        <v>613</v>
      </c>
      <c r="D320" s="45">
        <v>1</v>
      </c>
      <c r="E320" s="45">
        <v>1</v>
      </c>
      <c r="F320" s="45">
        <v>2</v>
      </c>
      <c r="G320" s="45">
        <v>3</v>
      </c>
      <c r="H320" s="23">
        <v>5.58955</v>
      </c>
      <c r="I320" s="23">
        <v>3.7194099999999999</v>
      </c>
      <c r="J320" s="23">
        <v>9.32897</v>
      </c>
      <c r="K320" s="23">
        <v>14.184900000000001</v>
      </c>
      <c r="L320" s="24">
        <f t="shared" si="36"/>
        <v>0.16313213703099511</v>
      </c>
      <c r="M320" s="24">
        <f t="shared" si="39"/>
        <v>0.16313213703099511</v>
      </c>
      <c r="N320" s="24">
        <f t="shared" si="40"/>
        <v>0.32626427406199021</v>
      </c>
      <c r="O320" s="24">
        <f t="shared" si="41"/>
        <v>0.48939641109298526</v>
      </c>
      <c r="P320" s="25">
        <f t="shared" si="42"/>
        <v>-0.93288580414146305</v>
      </c>
      <c r="Q320" s="25">
        <f t="shared" si="43"/>
        <v>-1.4947646917495778</v>
      </c>
      <c r="R320" s="25">
        <f t="shared" si="44"/>
        <v>0.561878887608115</v>
      </c>
      <c r="S320" s="26">
        <f t="shared" si="37"/>
        <v>0</v>
      </c>
      <c r="T320" s="15">
        <f t="shared" si="38"/>
        <v>97.879282218597055</v>
      </c>
      <c r="U320" s="9" t="s">
        <v>975</v>
      </c>
      <c r="V320" s="10">
        <v>276</v>
      </c>
      <c r="W320" s="10" t="s">
        <v>27</v>
      </c>
      <c r="X320" s="10">
        <v>7</v>
      </c>
      <c r="Y320" s="10">
        <v>0</v>
      </c>
    </row>
    <row r="321" spans="1:25" x14ac:dyDescent="0.2">
      <c r="A321" s="9" t="s">
        <v>976</v>
      </c>
      <c r="B321" s="10" t="s">
        <v>977</v>
      </c>
      <c r="C321" s="10">
        <v>410</v>
      </c>
      <c r="D321" s="45">
        <v>1</v>
      </c>
      <c r="E321" s="45">
        <v>1</v>
      </c>
      <c r="F321" s="45">
        <v>2</v>
      </c>
      <c r="G321" s="45">
        <v>1</v>
      </c>
      <c r="H321" s="23">
        <v>8.3570600000000006</v>
      </c>
      <c r="I321" s="23">
        <v>5.5609799999999998</v>
      </c>
      <c r="J321" s="23">
        <v>13.947900000000001</v>
      </c>
      <c r="K321" s="23">
        <v>7.0693900000000003</v>
      </c>
      <c r="L321" s="24">
        <f t="shared" si="36"/>
        <v>0.24390243902439024</v>
      </c>
      <c r="M321" s="24">
        <f t="shared" si="39"/>
        <v>0.24390243902439024</v>
      </c>
      <c r="N321" s="24">
        <f t="shared" si="40"/>
        <v>0.48780487804878048</v>
      </c>
      <c r="O321" s="24">
        <f t="shared" si="41"/>
        <v>0.24390243902439024</v>
      </c>
      <c r="P321" s="25">
        <f t="shared" si="42"/>
        <v>-0.93288580414146305</v>
      </c>
      <c r="Q321" s="25">
        <f t="shared" si="43"/>
        <v>0</v>
      </c>
      <c r="R321" s="25">
        <f t="shared" si="44"/>
        <v>-0.93288580414146305</v>
      </c>
      <c r="S321" s="26">
        <f t="shared" si="37"/>
        <v>0</v>
      </c>
      <c r="T321" s="15">
        <f t="shared" si="38"/>
        <v>97.560975609756099</v>
      </c>
      <c r="U321" s="9" t="s">
        <v>978</v>
      </c>
      <c r="V321" s="10">
        <v>308</v>
      </c>
      <c r="W321" s="10" t="s">
        <v>27</v>
      </c>
      <c r="X321" s="10">
        <v>5</v>
      </c>
      <c r="Y321" s="10">
        <v>0</v>
      </c>
    </row>
    <row r="322" spans="1:25" x14ac:dyDescent="0.2">
      <c r="A322" s="9" t="s">
        <v>979</v>
      </c>
      <c r="B322" s="10" t="s">
        <v>980</v>
      </c>
      <c r="C322" s="10">
        <v>525</v>
      </c>
      <c r="D322" s="45">
        <v>0</v>
      </c>
      <c r="E322" s="45">
        <v>2</v>
      </c>
      <c r="F322" s="45">
        <v>1</v>
      </c>
      <c r="G322" s="45">
        <v>2</v>
      </c>
      <c r="H322" s="23">
        <v>0</v>
      </c>
      <c r="I322" s="23">
        <v>8.6857100000000003</v>
      </c>
      <c r="J322" s="23">
        <v>5.4463400000000002</v>
      </c>
      <c r="K322" s="23">
        <v>11.041700000000001</v>
      </c>
      <c r="L322" s="24">
        <f t="shared" si="36"/>
        <v>0</v>
      </c>
      <c r="M322" s="24">
        <f t="shared" si="39"/>
        <v>0.38095238095238093</v>
      </c>
      <c r="N322" s="24">
        <f t="shared" si="40"/>
        <v>0.19047619047619047</v>
      </c>
      <c r="O322" s="24">
        <f t="shared" si="41"/>
        <v>0.38095238095238093</v>
      </c>
      <c r="P322" s="25">
        <f t="shared" si="42"/>
        <v>0.93288580414146294</v>
      </c>
      <c r="Q322" s="25">
        <f t="shared" si="43"/>
        <v>0</v>
      </c>
      <c r="R322" s="25">
        <f t="shared" si="44"/>
        <v>0.93288580414146294</v>
      </c>
      <c r="S322" s="26">
        <f t="shared" si="37"/>
        <v>4.3923174227787607</v>
      </c>
      <c r="T322" s="15">
        <f t="shared" si="38"/>
        <v>95.238095238095241</v>
      </c>
      <c r="U322" s="9" t="s">
        <v>981</v>
      </c>
      <c r="V322" s="10">
        <v>272</v>
      </c>
      <c r="W322" s="10" t="s">
        <v>27</v>
      </c>
      <c r="X322" s="10">
        <v>5</v>
      </c>
      <c r="Y322" s="10">
        <v>0</v>
      </c>
    </row>
    <row r="323" spans="1:25" x14ac:dyDescent="0.2">
      <c r="A323" s="9" t="s">
        <v>982</v>
      </c>
      <c r="B323" s="10" t="s">
        <v>983</v>
      </c>
      <c r="C323" s="10">
        <v>106</v>
      </c>
      <c r="D323" s="45">
        <v>0</v>
      </c>
      <c r="E323" s="45">
        <v>1</v>
      </c>
      <c r="F323" s="45">
        <v>0</v>
      </c>
      <c r="G323" s="45">
        <v>0</v>
      </c>
      <c r="H323" s="23">
        <v>0</v>
      </c>
      <c r="I323" s="23">
        <v>21.509399999999999</v>
      </c>
      <c r="J323" s="23">
        <v>0</v>
      </c>
      <c r="K323" s="23">
        <v>0</v>
      </c>
      <c r="L323" s="24">
        <f t="shared" ref="L323:L386" si="45">D323/C323 * 100</f>
        <v>0</v>
      </c>
      <c r="M323" s="24">
        <f t="shared" si="39"/>
        <v>0.94339622641509435</v>
      </c>
      <c r="N323" s="24">
        <f t="shared" si="40"/>
        <v>0</v>
      </c>
      <c r="O323" s="24">
        <f t="shared" si="41"/>
        <v>0</v>
      </c>
      <c r="P323" s="25">
        <f t="shared" si="42"/>
        <v>3.4594316186372978</v>
      </c>
      <c r="Q323" s="25">
        <f t="shared" si="43"/>
        <v>3.4594316186372978</v>
      </c>
      <c r="R323" s="25">
        <f t="shared" si="44"/>
        <v>0</v>
      </c>
      <c r="S323" s="26">
        <f t="shared" ref="S323:S386" si="46">LOG((E323+0.1)/(D323+0.1),2)</f>
        <v>3.4594316186372978</v>
      </c>
      <c r="T323" s="15">
        <f t="shared" ref="T323:T386" si="47">(E323+F323+G323)/C323*10000</f>
        <v>94.339622641509436</v>
      </c>
      <c r="U323" s="9" t="s">
        <v>984</v>
      </c>
      <c r="V323" s="10">
        <v>249</v>
      </c>
      <c r="W323" s="10" t="s">
        <v>27</v>
      </c>
      <c r="X323" s="10">
        <v>1</v>
      </c>
      <c r="Y323" s="10">
        <v>0</v>
      </c>
    </row>
    <row r="324" spans="1:25" x14ac:dyDescent="0.2">
      <c r="A324" s="9" t="s">
        <v>985</v>
      </c>
      <c r="B324" s="10" t="s">
        <v>986</v>
      </c>
      <c r="C324" s="10">
        <v>427</v>
      </c>
      <c r="D324" s="45">
        <v>0</v>
      </c>
      <c r="E324" s="45">
        <v>3</v>
      </c>
      <c r="F324" s="45">
        <v>1</v>
      </c>
      <c r="G324" s="45">
        <v>0</v>
      </c>
      <c r="H324" s="23">
        <v>0</v>
      </c>
      <c r="I324" s="23">
        <v>16.018699999999999</v>
      </c>
      <c r="J324" s="23">
        <v>6.6963200000000001</v>
      </c>
      <c r="K324" s="23">
        <v>0</v>
      </c>
      <c r="L324" s="24">
        <f t="shared" si="45"/>
        <v>0</v>
      </c>
      <c r="M324" s="24">
        <f t="shared" si="39"/>
        <v>0.70257611241217799</v>
      </c>
      <c r="N324" s="24">
        <f t="shared" si="40"/>
        <v>0.23419203747072601</v>
      </c>
      <c r="O324" s="24">
        <f t="shared" si="41"/>
        <v>0</v>
      </c>
      <c r="P324" s="25">
        <f t="shared" si="42"/>
        <v>1.4947646917495778</v>
      </c>
      <c r="Q324" s="25">
        <f t="shared" si="43"/>
        <v>4.9541963103868758</v>
      </c>
      <c r="R324" s="25">
        <f t="shared" si="44"/>
        <v>-3.4594316186372978</v>
      </c>
      <c r="S324" s="26">
        <f t="shared" si="46"/>
        <v>4.9541963103868758</v>
      </c>
      <c r="T324" s="15">
        <f t="shared" si="47"/>
        <v>93.676814988290403</v>
      </c>
      <c r="U324" s="9" t="s">
        <v>987</v>
      </c>
      <c r="V324" s="10">
        <v>158</v>
      </c>
      <c r="W324" s="10" t="s">
        <v>27</v>
      </c>
      <c r="X324" s="10">
        <v>4</v>
      </c>
      <c r="Y324" s="10">
        <v>0</v>
      </c>
    </row>
    <row r="325" spans="1:25" x14ac:dyDescent="0.2">
      <c r="A325" s="9" t="s">
        <v>988</v>
      </c>
      <c r="B325" s="10" t="s">
        <v>989</v>
      </c>
      <c r="C325" s="10">
        <v>891</v>
      </c>
      <c r="D325" s="45">
        <v>0</v>
      </c>
      <c r="E325" s="45">
        <v>4</v>
      </c>
      <c r="F325" s="45">
        <v>2</v>
      </c>
      <c r="G325" s="45">
        <v>2</v>
      </c>
      <c r="H325" s="23">
        <v>0</v>
      </c>
      <c r="I325" s="23">
        <v>10.2357</v>
      </c>
      <c r="J325" s="23">
        <v>6.4182499999999996</v>
      </c>
      <c r="K325" s="23">
        <v>6.5060599999999997</v>
      </c>
      <c r="L325" s="24">
        <f t="shared" si="45"/>
        <v>0</v>
      </c>
      <c r="M325" s="24">
        <f t="shared" ref="M325:M388" si="48">E325/C325 * 100</f>
        <v>0.44893378226711567</v>
      </c>
      <c r="N325" s="24">
        <f t="shared" ref="N325:N388" si="49">F325/C325 * 100</f>
        <v>0.22446689113355783</v>
      </c>
      <c r="O325" s="24">
        <f t="shared" ref="O325:O388" si="50">G325/C325 * 100</f>
        <v>0.22446689113355783</v>
      </c>
      <c r="P325" s="25">
        <f t="shared" ref="P325:P388" si="51">LOG((E325+0.1)/(F325+0.1),2)</f>
        <v>0.96523458183932331</v>
      </c>
      <c r="Q325" s="25">
        <f t="shared" ref="Q325:Q388" si="52">LOG((E325+0.1)/(G325+0.1),2)</f>
        <v>0.96523458183932331</v>
      </c>
      <c r="R325" s="25">
        <f t="shared" ref="R325:R388" si="53">LOG((G325+0.1)/(F325+0.1),2)</f>
        <v>0</v>
      </c>
      <c r="S325" s="26">
        <f t="shared" si="46"/>
        <v>5.3575520046180838</v>
      </c>
      <c r="T325" s="15">
        <f t="shared" si="47"/>
        <v>89.786756453423124</v>
      </c>
      <c r="U325" s="9" t="s">
        <v>990</v>
      </c>
      <c r="V325" s="10">
        <v>298</v>
      </c>
      <c r="W325" s="10" t="s">
        <v>27</v>
      </c>
      <c r="X325" s="10">
        <v>8</v>
      </c>
      <c r="Y325" s="10">
        <v>0</v>
      </c>
    </row>
    <row r="326" spans="1:25" x14ac:dyDescent="0.2">
      <c r="A326" s="9" t="s">
        <v>991</v>
      </c>
      <c r="B326" s="10" t="s">
        <v>992</v>
      </c>
      <c r="C326" s="10">
        <v>336</v>
      </c>
      <c r="D326" s="45">
        <v>4</v>
      </c>
      <c r="E326" s="45">
        <v>2</v>
      </c>
      <c r="F326" s="45">
        <v>1</v>
      </c>
      <c r="G326" s="45">
        <v>0</v>
      </c>
      <c r="H326" s="23">
        <v>40.790399999999998</v>
      </c>
      <c r="I326" s="23">
        <v>13.571400000000001</v>
      </c>
      <c r="J326" s="23">
        <v>8.5099099999999996</v>
      </c>
      <c r="K326" s="23">
        <v>0</v>
      </c>
      <c r="L326" s="24">
        <f t="shared" si="45"/>
        <v>1.1904761904761905</v>
      </c>
      <c r="M326" s="24">
        <f t="shared" si="48"/>
        <v>0.59523809523809523</v>
      </c>
      <c r="N326" s="24">
        <f t="shared" si="49"/>
        <v>0.29761904761904762</v>
      </c>
      <c r="O326" s="24">
        <f t="shared" si="50"/>
        <v>0</v>
      </c>
      <c r="P326" s="25">
        <f t="shared" si="51"/>
        <v>0.93288580414146294</v>
      </c>
      <c r="Q326" s="25">
        <f t="shared" si="52"/>
        <v>4.3923174227787607</v>
      </c>
      <c r="R326" s="25">
        <f t="shared" si="53"/>
        <v>-3.4594316186372978</v>
      </c>
      <c r="S326" s="26">
        <f t="shared" si="46"/>
        <v>-0.96523458183932342</v>
      </c>
      <c r="T326" s="15">
        <f t="shared" si="47"/>
        <v>89.285714285714278</v>
      </c>
      <c r="U326" s="9" t="s">
        <v>993</v>
      </c>
      <c r="V326" s="10">
        <v>341</v>
      </c>
      <c r="W326" s="10" t="s">
        <v>27</v>
      </c>
      <c r="X326" s="10">
        <v>7</v>
      </c>
      <c r="Y326" s="10">
        <v>0</v>
      </c>
    </row>
    <row r="327" spans="1:25" x14ac:dyDescent="0.2">
      <c r="A327" s="9" t="s">
        <v>994</v>
      </c>
      <c r="B327" s="10" t="s">
        <v>995</v>
      </c>
      <c r="C327" s="10">
        <v>822</v>
      </c>
      <c r="D327" s="45">
        <v>4</v>
      </c>
      <c r="E327" s="45">
        <v>3</v>
      </c>
      <c r="F327" s="45">
        <v>2</v>
      </c>
      <c r="G327" s="45">
        <v>2</v>
      </c>
      <c r="H327" s="23">
        <v>16.673500000000001</v>
      </c>
      <c r="I327" s="23">
        <v>8.3211700000000004</v>
      </c>
      <c r="J327" s="23">
        <v>6.9569999999999999</v>
      </c>
      <c r="K327" s="23">
        <v>7.0521900000000004</v>
      </c>
      <c r="L327" s="24">
        <f t="shared" si="45"/>
        <v>0.48661800486618007</v>
      </c>
      <c r="M327" s="24">
        <f t="shared" si="48"/>
        <v>0.36496350364963503</v>
      </c>
      <c r="N327" s="24">
        <f t="shared" si="49"/>
        <v>0.24330900243309003</v>
      </c>
      <c r="O327" s="24">
        <f t="shared" si="50"/>
        <v>0.24330900243309003</v>
      </c>
      <c r="P327" s="25">
        <f t="shared" si="51"/>
        <v>0.561878887608115</v>
      </c>
      <c r="Q327" s="25">
        <f t="shared" si="52"/>
        <v>0.561878887608115</v>
      </c>
      <c r="R327" s="25">
        <f t="shared" si="53"/>
        <v>0</v>
      </c>
      <c r="S327" s="26">
        <f t="shared" si="46"/>
        <v>-0.40335569423120826</v>
      </c>
      <c r="T327" s="15">
        <f t="shared" si="47"/>
        <v>85.15815085158151</v>
      </c>
      <c r="U327" s="9" t="s">
        <v>996</v>
      </c>
      <c r="V327" s="10">
        <v>236</v>
      </c>
      <c r="W327" s="10" t="s">
        <v>27</v>
      </c>
      <c r="X327" s="10">
        <v>11</v>
      </c>
      <c r="Y327" s="10">
        <v>0</v>
      </c>
    </row>
    <row r="328" spans="1:25" x14ac:dyDescent="0.2">
      <c r="A328" s="9" t="s">
        <v>997</v>
      </c>
      <c r="B328" s="10" t="s">
        <v>998</v>
      </c>
      <c r="C328" s="10">
        <v>471</v>
      </c>
      <c r="D328" s="45">
        <v>0</v>
      </c>
      <c r="E328" s="45">
        <v>4</v>
      </c>
      <c r="F328" s="45">
        <v>0</v>
      </c>
      <c r="G328" s="45">
        <v>0</v>
      </c>
      <c r="H328" s="23">
        <v>0</v>
      </c>
      <c r="I328" s="23">
        <v>19.363099999999999</v>
      </c>
      <c r="J328" s="23">
        <v>0</v>
      </c>
      <c r="K328" s="23">
        <v>0</v>
      </c>
      <c r="L328" s="24">
        <f t="shared" si="45"/>
        <v>0</v>
      </c>
      <c r="M328" s="24">
        <f t="shared" si="48"/>
        <v>0.84925690021231426</v>
      </c>
      <c r="N328" s="24">
        <f t="shared" si="49"/>
        <v>0</v>
      </c>
      <c r="O328" s="24">
        <f t="shared" si="50"/>
        <v>0</v>
      </c>
      <c r="P328" s="25">
        <f t="shared" si="51"/>
        <v>5.3575520046180838</v>
      </c>
      <c r="Q328" s="25">
        <f t="shared" si="52"/>
        <v>5.3575520046180838</v>
      </c>
      <c r="R328" s="25">
        <f t="shared" si="53"/>
        <v>0</v>
      </c>
      <c r="S328" s="26">
        <f t="shared" si="46"/>
        <v>5.3575520046180838</v>
      </c>
      <c r="T328" s="15">
        <f t="shared" si="47"/>
        <v>84.925690021231418</v>
      </c>
      <c r="U328" s="9" t="s">
        <v>999</v>
      </c>
      <c r="V328" s="10">
        <v>213</v>
      </c>
      <c r="W328" s="10" t="s">
        <v>27</v>
      </c>
      <c r="X328" s="10">
        <v>4</v>
      </c>
      <c r="Y328" s="10">
        <v>0</v>
      </c>
    </row>
    <row r="329" spans="1:25" x14ac:dyDescent="0.2">
      <c r="A329" s="9" t="s">
        <v>1000</v>
      </c>
      <c r="B329" s="10" t="s">
        <v>1001</v>
      </c>
      <c r="C329" s="10">
        <v>354</v>
      </c>
      <c r="D329" s="45">
        <v>0</v>
      </c>
      <c r="E329" s="45">
        <v>0</v>
      </c>
      <c r="F329" s="45">
        <v>3</v>
      </c>
      <c r="G329" s="45">
        <v>0</v>
      </c>
      <c r="H329" s="23">
        <v>0</v>
      </c>
      <c r="I329" s="23">
        <v>0</v>
      </c>
      <c r="J329" s="23">
        <v>24.2316</v>
      </c>
      <c r="K329" s="23">
        <v>0</v>
      </c>
      <c r="L329" s="24">
        <f t="shared" si="45"/>
        <v>0</v>
      </c>
      <c r="M329" s="24">
        <f t="shared" si="48"/>
        <v>0</v>
      </c>
      <c r="N329" s="24">
        <f t="shared" si="49"/>
        <v>0.84745762711864403</v>
      </c>
      <c r="O329" s="24">
        <f t="shared" si="50"/>
        <v>0</v>
      </c>
      <c r="P329" s="25">
        <f t="shared" si="51"/>
        <v>-4.9541963103868758</v>
      </c>
      <c r="Q329" s="25">
        <f t="shared" si="52"/>
        <v>0</v>
      </c>
      <c r="R329" s="25">
        <f t="shared" si="53"/>
        <v>-4.9541963103868758</v>
      </c>
      <c r="S329" s="26">
        <f t="shared" si="46"/>
        <v>0</v>
      </c>
      <c r="T329" s="15">
        <f t="shared" si="47"/>
        <v>84.745762711864401</v>
      </c>
      <c r="U329" s="9" t="s">
        <v>1002</v>
      </c>
      <c r="V329" s="10">
        <v>255</v>
      </c>
      <c r="W329" s="10" t="s">
        <v>27</v>
      </c>
      <c r="X329" s="10">
        <v>3</v>
      </c>
      <c r="Y329" s="10">
        <v>0</v>
      </c>
    </row>
    <row r="330" spans="1:25" x14ac:dyDescent="0.2">
      <c r="A330" s="9" t="s">
        <v>1003</v>
      </c>
      <c r="B330" s="10" t="s">
        <v>1004</v>
      </c>
      <c r="C330" s="10">
        <v>591</v>
      </c>
      <c r="D330" s="45">
        <v>0</v>
      </c>
      <c r="E330" s="45">
        <v>2</v>
      </c>
      <c r="F330" s="45">
        <v>3</v>
      </c>
      <c r="G330" s="45">
        <v>0</v>
      </c>
      <c r="H330" s="23">
        <v>0</v>
      </c>
      <c r="I330" s="23">
        <v>7.7157400000000003</v>
      </c>
      <c r="J330" s="23">
        <v>14.5144</v>
      </c>
      <c r="K330" s="23">
        <v>0</v>
      </c>
      <c r="L330" s="24">
        <f t="shared" si="45"/>
        <v>0</v>
      </c>
      <c r="M330" s="24">
        <f t="shared" si="48"/>
        <v>0.33840947546531303</v>
      </c>
      <c r="N330" s="24">
        <f t="shared" si="49"/>
        <v>0.50761421319796951</v>
      </c>
      <c r="O330" s="24">
        <f t="shared" si="50"/>
        <v>0</v>
      </c>
      <c r="P330" s="25">
        <f t="shared" si="51"/>
        <v>-0.56187888760811477</v>
      </c>
      <c r="Q330" s="25">
        <f t="shared" si="52"/>
        <v>4.3923174227787607</v>
      </c>
      <c r="R330" s="25">
        <f t="shared" si="53"/>
        <v>-4.9541963103868758</v>
      </c>
      <c r="S330" s="26">
        <f t="shared" si="46"/>
        <v>4.3923174227787607</v>
      </c>
      <c r="T330" s="15">
        <f t="shared" si="47"/>
        <v>84.602368866328263</v>
      </c>
      <c r="U330" s="9" t="s">
        <v>1005</v>
      </c>
      <c r="V330" s="10">
        <v>274</v>
      </c>
      <c r="W330" s="10" t="s">
        <v>27</v>
      </c>
      <c r="X330" s="10">
        <v>5</v>
      </c>
      <c r="Y330" s="10">
        <v>0</v>
      </c>
    </row>
    <row r="331" spans="1:25" x14ac:dyDescent="0.2">
      <c r="A331" s="9" t="s">
        <v>1006</v>
      </c>
      <c r="B331" s="10" t="s">
        <v>1007</v>
      </c>
      <c r="C331" s="10">
        <v>593</v>
      </c>
      <c r="D331" s="45">
        <v>0</v>
      </c>
      <c r="E331" s="45">
        <v>2</v>
      </c>
      <c r="F331" s="45">
        <v>1</v>
      </c>
      <c r="G331" s="45">
        <v>2</v>
      </c>
      <c r="H331" s="23">
        <v>0</v>
      </c>
      <c r="I331" s="23">
        <v>7.6897099999999998</v>
      </c>
      <c r="J331" s="23">
        <v>4.8217999999999996</v>
      </c>
      <c r="K331" s="23">
        <v>9.7755500000000008</v>
      </c>
      <c r="L331" s="24">
        <f t="shared" si="45"/>
        <v>0</v>
      </c>
      <c r="M331" s="24">
        <f t="shared" si="48"/>
        <v>0.33726812816188867</v>
      </c>
      <c r="N331" s="24">
        <f t="shared" si="49"/>
        <v>0.16863406408094433</v>
      </c>
      <c r="O331" s="24">
        <f t="shared" si="50"/>
        <v>0.33726812816188867</v>
      </c>
      <c r="P331" s="25">
        <f t="shared" si="51"/>
        <v>0.93288580414146294</v>
      </c>
      <c r="Q331" s="25">
        <f t="shared" si="52"/>
        <v>0</v>
      </c>
      <c r="R331" s="25">
        <f t="shared" si="53"/>
        <v>0.93288580414146294</v>
      </c>
      <c r="S331" s="26">
        <f t="shared" si="46"/>
        <v>4.3923174227787607</v>
      </c>
      <c r="T331" s="15">
        <f t="shared" si="47"/>
        <v>84.317032040472171</v>
      </c>
      <c r="U331" s="9" t="s">
        <v>1008</v>
      </c>
      <c r="V331" s="10">
        <v>287</v>
      </c>
      <c r="W331" s="10" t="s">
        <v>27</v>
      </c>
      <c r="X331" s="10">
        <v>5</v>
      </c>
      <c r="Y331" s="10">
        <v>0</v>
      </c>
    </row>
    <row r="332" spans="1:25" x14ac:dyDescent="0.2">
      <c r="A332" s="9" t="s">
        <v>1009</v>
      </c>
      <c r="B332" s="10" t="s">
        <v>1010</v>
      </c>
      <c r="C332" s="10">
        <v>716</v>
      </c>
      <c r="D332" s="45">
        <v>0</v>
      </c>
      <c r="E332" s="45">
        <v>1</v>
      </c>
      <c r="F332" s="45">
        <v>4</v>
      </c>
      <c r="G332" s="45">
        <v>1</v>
      </c>
      <c r="H332" s="23">
        <v>0</v>
      </c>
      <c r="I332" s="23">
        <v>3.1843599999999999</v>
      </c>
      <c r="J332" s="23">
        <v>15.9739</v>
      </c>
      <c r="K332" s="23">
        <v>4.0481100000000003</v>
      </c>
      <c r="L332" s="24">
        <f t="shared" si="45"/>
        <v>0</v>
      </c>
      <c r="M332" s="24">
        <f t="shared" si="48"/>
        <v>0.13966480446927373</v>
      </c>
      <c r="N332" s="24">
        <f t="shared" si="49"/>
        <v>0.55865921787709494</v>
      </c>
      <c r="O332" s="24">
        <f t="shared" si="50"/>
        <v>0.13966480446927373</v>
      </c>
      <c r="P332" s="25">
        <f t="shared" si="51"/>
        <v>-1.8981203859807863</v>
      </c>
      <c r="Q332" s="25">
        <f t="shared" si="52"/>
        <v>0</v>
      </c>
      <c r="R332" s="25">
        <f t="shared" si="53"/>
        <v>-1.8981203859807863</v>
      </c>
      <c r="S332" s="26">
        <f t="shared" si="46"/>
        <v>3.4594316186372978</v>
      </c>
      <c r="T332" s="15">
        <f t="shared" si="47"/>
        <v>83.798882681564251</v>
      </c>
      <c r="U332" s="9" t="s">
        <v>1011</v>
      </c>
      <c r="V332" s="10">
        <v>265</v>
      </c>
      <c r="W332" s="10" t="s">
        <v>27</v>
      </c>
      <c r="X332" s="10">
        <v>6</v>
      </c>
      <c r="Y332" s="10">
        <v>0</v>
      </c>
    </row>
    <row r="333" spans="1:25" x14ac:dyDescent="0.2">
      <c r="A333" s="9" t="s">
        <v>1012</v>
      </c>
      <c r="B333" s="10" t="s">
        <v>1013</v>
      </c>
      <c r="C333" s="10">
        <v>2073</v>
      </c>
      <c r="D333" s="45">
        <v>0</v>
      </c>
      <c r="E333" s="45">
        <v>11</v>
      </c>
      <c r="F333" s="45">
        <v>2</v>
      </c>
      <c r="G333" s="45">
        <v>4</v>
      </c>
      <c r="H333" s="23">
        <v>0</v>
      </c>
      <c r="I333" s="23">
        <v>12.0984</v>
      </c>
      <c r="J333" s="23">
        <v>2.7586400000000002</v>
      </c>
      <c r="K333" s="23">
        <v>5.5927600000000002</v>
      </c>
      <c r="L333" s="24">
        <f t="shared" si="45"/>
        <v>0</v>
      </c>
      <c r="M333" s="24">
        <f t="shared" si="48"/>
        <v>0.53063193439459722</v>
      </c>
      <c r="N333" s="24">
        <f t="shared" si="49"/>
        <v>9.6478533526290405E-2</v>
      </c>
      <c r="O333" s="24">
        <f t="shared" si="50"/>
        <v>0.19295706705258081</v>
      </c>
      <c r="P333" s="25">
        <f t="shared" si="51"/>
        <v>2.4020984435713459</v>
      </c>
      <c r="Q333" s="25">
        <f t="shared" si="52"/>
        <v>1.4368638617320224</v>
      </c>
      <c r="R333" s="25">
        <f t="shared" si="53"/>
        <v>0.96523458183932331</v>
      </c>
      <c r="S333" s="26">
        <f t="shared" si="46"/>
        <v>6.7944158663501062</v>
      </c>
      <c r="T333" s="15">
        <f t="shared" si="47"/>
        <v>82.006753497346836</v>
      </c>
      <c r="U333" s="9" t="s">
        <v>1014</v>
      </c>
      <c r="V333" s="10">
        <v>54</v>
      </c>
      <c r="W333" s="10" t="s">
        <v>27</v>
      </c>
      <c r="X333" s="10">
        <v>17</v>
      </c>
      <c r="Y333" s="10">
        <v>0</v>
      </c>
    </row>
    <row r="334" spans="1:25" x14ac:dyDescent="0.2">
      <c r="A334" s="9" t="s">
        <v>1015</v>
      </c>
      <c r="B334" s="10" t="s">
        <v>1016</v>
      </c>
      <c r="C334" s="10">
        <v>244</v>
      </c>
      <c r="D334" s="45">
        <v>0</v>
      </c>
      <c r="E334" s="45">
        <v>2</v>
      </c>
      <c r="F334" s="45">
        <v>0</v>
      </c>
      <c r="G334" s="45">
        <v>0</v>
      </c>
      <c r="H334" s="23">
        <v>0</v>
      </c>
      <c r="I334" s="23">
        <v>18.688500000000001</v>
      </c>
      <c r="J334" s="23">
        <v>0</v>
      </c>
      <c r="K334" s="23">
        <v>0</v>
      </c>
      <c r="L334" s="24">
        <f t="shared" si="45"/>
        <v>0</v>
      </c>
      <c r="M334" s="24">
        <f t="shared" si="48"/>
        <v>0.81967213114754101</v>
      </c>
      <c r="N334" s="24">
        <f t="shared" si="49"/>
        <v>0</v>
      </c>
      <c r="O334" s="24">
        <f t="shared" si="50"/>
        <v>0</v>
      </c>
      <c r="P334" s="25">
        <f t="shared" si="51"/>
        <v>4.3923174227787607</v>
      </c>
      <c r="Q334" s="25">
        <f t="shared" si="52"/>
        <v>4.3923174227787607</v>
      </c>
      <c r="R334" s="25">
        <f t="shared" si="53"/>
        <v>0</v>
      </c>
      <c r="S334" s="26">
        <f t="shared" si="46"/>
        <v>4.3923174227787607</v>
      </c>
      <c r="T334" s="15">
        <f t="shared" si="47"/>
        <v>81.967213114754102</v>
      </c>
      <c r="U334" s="9" t="s">
        <v>1017</v>
      </c>
      <c r="V334" s="10">
        <v>359</v>
      </c>
      <c r="W334" s="10" t="s">
        <v>27</v>
      </c>
      <c r="X334" s="10">
        <v>2</v>
      </c>
      <c r="Y334" s="10">
        <v>0</v>
      </c>
    </row>
    <row r="335" spans="1:25" x14ac:dyDescent="0.2">
      <c r="A335" s="9" t="s">
        <v>1018</v>
      </c>
      <c r="B335" s="10" t="s">
        <v>1019</v>
      </c>
      <c r="C335" s="10">
        <v>492</v>
      </c>
      <c r="D335" s="45">
        <v>0</v>
      </c>
      <c r="E335" s="45">
        <v>1</v>
      </c>
      <c r="F335" s="45">
        <v>3</v>
      </c>
      <c r="G335" s="45">
        <v>0</v>
      </c>
      <c r="H335" s="23">
        <v>0</v>
      </c>
      <c r="I335" s="23">
        <v>4.63415</v>
      </c>
      <c r="J335" s="23">
        <v>17.434899999999999</v>
      </c>
      <c r="K335" s="23">
        <v>0</v>
      </c>
      <c r="L335" s="24">
        <f t="shared" si="45"/>
        <v>0</v>
      </c>
      <c r="M335" s="24">
        <f t="shared" si="48"/>
        <v>0.20325203252032523</v>
      </c>
      <c r="N335" s="24">
        <f t="shared" si="49"/>
        <v>0.6097560975609756</v>
      </c>
      <c r="O335" s="24">
        <f t="shared" si="50"/>
        <v>0</v>
      </c>
      <c r="P335" s="25">
        <f t="shared" si="51"/>
        <v>-1.4947646917495778</v>
      </c>
      <c r="Q335" s="25">
        <f t="shared" si="52"/>
        <v>3.4594316186372978</v>
      </c>
      <c r="R335" s="25">
        <f t="shared" si="53"/>
        <v>-4.9541963103868758</v>
      </c>
      <c r="S335" s="26">
        <f t="shared" si="46"/>
        <v>3.4594316186372978</v>
      </c>
      <c r="T335" s="15">
        <f t="shared" si="47"/>
        <v>81.300813008130092</v>
      </c>
      <c r="U335" s="9" t="s">
        <v>1020</v>
      </c>
      <c r="V335" s="10">
        <v>185</v>
      </c>
      <c r="W335" s="10" t="s">
        <v>27</v>
      </c>
      <c r="X335" s="10">
        <v>4</v>
      </c>
      <c r="Y335" s="10">
        <v>0</v>
      </c>
    </row>
    <row r="336" spans="1:25" x14ac:dyDescent="0.2">
      <c r="A336" s="9" t="s">
        <v>1021</v>
      </c>
      <c r="B336" s="10" t="s">
        <v>1022</v>
      </c>
      <c r="C336" s="10">
        <v>372</v>
      </c>
      <c r="D336" s="45">
        <v>0</v>
      </c>
      <c r="E336" s="45">
        <v>2</v>
      </c>
      <c r="F336" s="45">
        <v>0</v>
      </c>
      <c r="G336" s="45">
        <v>1</v>
      </c>
      <c r="H336" s="23">
        <v>0</v>
      </c>
      <c r="I336" s="23">
        <v>12.258100000000001</v>
      </c>
      <c r="J336" s="23">
        <v>0</v>
      </c>
      <c r="K336" s="23">
        <v>7.7915299999999998</v>
      </c>
      <c r="L336" s="24">
        <f t="shared" si="45"/>
        <v>0</v>
      </c>
      <c r="M336" s="24">
        <f t="shared" si="48"/>
        <v>0.53763440860215062</v>
      </c>
      <c r="N336" s="24">
        <f t="shared" si="49"/>
        <v>0</v>
      </c>
      <c r="O336" s="24">
        <f t="shared" si="50"/>
        <v>0.26881720430107531</v>
      </c>
      <c r="P336" s="25">
        <f t="shared" si="51"/>
        <v>4.3923174227787607</v>
      </c>
      <c r="Q336" s="25">
        <f t="shared" si="52"/>
        <v>0.93288580414146294</v>
      </c>
      <c r="R336" s="25">
        <f t="shared" si="53"/>
        <v>3.4594316186372978</v>
      </c>
      <c r="S336" s="26">
        <f t="shared" si="46"/>
        <v>4.3923174227787607</v>
      </c>
      <c r="T336" s="15">
        <f t="shared" si="47"/>
        <v>80.645161290322577</v>
      </c>
      <c r="U336" s="9" t="s">
        <v>1023</v>
      </c>
      <c r="V336" s="10">
        <v>135</v>
      </c>
      <c r="W336" s="10" t="s">
        <v>27</v>
      </c>
      <c r="X336" s="10">
        <v>3</v>
      </c>
      <c r="Y336" s="10">
        <v>0</v>
      </c>
    </row>
    <row r="337" spans="1:25" x14ac:dyDescent="0.2">
      <c r="A337" s="9" t="s">
        <v>1024</v>
      </c>
      <c r="B337" s="10" t="s">
        <v>1025</v>
      </c>
      <c r="C337" s="10">
        <v>249</v>
      </c>
      <c r="D337" s="45">
        <v>0</v>
      </c>
      <c r="E337" s="45">
        <v>2</v>
      </c>
      <c r="F337" s="45">
        <v>0</v>
      </c>
      <c r="G337" s="45">
        <v>0</v>
      </c>
      <c r="H337" s="23">
        <v>0</v>
      </c>
      <c r="I337" s="23">
        <v>18.313300000000002</v>
      </c>
      <c r="J337" s="23">
        <v>0</v>
      </c>
      <c r="K337" s="23">
        <v>0</v>
      </c>
      <c r="L337" s="24">
        <f t="shared" si="45"/>
        <v>0</v>
      </c>
      <c r="M337" s="24">
        <f t="shared" si="48"/>
        <v>0.80321285140562237</v>
      </c>
      <c r="N337" s="24">
        <f t="shared" si="49"/>
        <v>0</v>
      </c>
      <c r="O337" s="24">
        <f t="shared" si="50"/>
        <v>0</v>
      </c>
      <c r="P337" s="25">
        <f t="shared" si="51"/>
        <v>4.3923174227787607</v>
      </c>
      <c r="Q337" s="25">
        <f t="shared" si="52"/>
        <v>4.3923174227787607</v>
      </c>
      <c r="R337" s="25">
        <f t="shared" si="53"/>
        <v>0</v>
      </c>
      <c r="S337" s="26">
        <f t="shared" si="46"/>
        <v>4.3923174227787607</v>
      </c>
      <c r="T337" s="15">
        <f t="shared" si="47"/>
        <v>80.321285140562239</v>
      </c>
      <c r="U337" s="9" t="s">
        <v>1026</v>
      </c>
      <c r="V337" s="10">
        <v>282</v>
      </c>
      <c r="W337" s="10" t="s">
        <v>27</v>
      </c>
      <c r="X337" s="10">
        <v>2</v>
      </c>
      <c r="Y337" s="10">
        <v>0</v>
      </c>
    </row>
    <row r="338" spans="1:25" x14ac:dyDescent="0.2">
      <c r="A338" s="9" t="s">
        <v>1027</v>
      </c>
      <c r="B338" s="10" t="s">
        <v>1028</v>
      </c>
      <c r="C338" s="10">
        <v>249</v>
      </c>
      <c r="D338" s="45">
        <v>1</v>
      </c>
      <c r="E338" s="45">
        <v>1</v>
      </c>
      <c r="F338" s="45">
        <v>0</v>
      </c>
      <c r="G338" s="45">
        <v>1</v>
      </c>
      <c r="H338" s="23">
        <v>13.7606</v>
      </c>
      <c r="I338" s="23">
        <v>9.1566299999999998</v>
      </c>
      <c r="J338" s="23">
        <v>0</v>
      </c>
      <c r="K338" s="23">
        <v>11.6404</v>
      </c>
      <c r="L338" s="24">
        <f t="shared" si="45"/>
        <v>0.40160642570281119</v>
      </c>
      <c r="M338" s="24">
        <f t="shared" si="48"/>
        <v>0.40160642570281119</v>
      </c>
      <c r="N338" s="24">
        <f t="shared" si="49"/>
        <v>0</v>
      </c>
      <c r="O338" s="24">
        <f t="shared" si="50"/>
        <v>0.40160642570281119</v>
      </c>
      <c r="P338" s="25">
        <f t="shared" si="51"/>
        <v>3.4594316186372978</v>
      </c>
      <c r="Q338" s="25">
        <f t="shared" si="52"/>
        <v>0</v>
      </c>
      <c r="R338" s="25">
        <f t="shared" si="53"/>
        <v>3.4594316186372978</v>
      </c>
      <c r="S338" s="26">
        <f t="shared" si="46"/>
        <v>0</v>
      </c>
      <c r="T338" s="15">
        <f t="shared" si="47"/>
        <v>80.321285140562239</v>
      </c>
      <c r="U338" s="9" t="s">
        <v>1029</v>
      </c>
      <c r="V338" s="10">
        <v>138</v>
      </c>
      <c r="W338" s="10"/>
      <c r="X338" s="10">
        <v>0</v>
      </c>
      <c r="Y338" s="10">
        <v>0</v>
      </c>
    </row>
    <row r="339" spans="1:25" x14ac:dyDescent="0.2">
      <c r="A339" s="9" t="s">
        <v>1030</v>
      </c>
      <c r="B339" s="10" t="s">
        <v>1031</v>
      </c>
      <c r="C339" s="10">
        <v>385</v>
      </c>
      <c r="D339" s="45">
        <v>0</v>
      </c>
      <c r="E339" s="45">
        <v>2</v>
      </c>
      <c r="F339" s="45">
        <v>1</v>
      </c>
      <c r="G339" s="45">
        <v>0</v>
      </c>
      <c r="H339" s="23">
        <v>0</v>
      </c>
      <c r="I339" s="23">
        <v>11.844200000000001</v>
      </c>
      <c r="J339" s="23">
        <v>7.4268299999999998</v>
      </c>
      <c r="K339" s="23">
        <v>0</v>
      </c>
      <c r="L339" s="24">
        <f t="shared" si="45"/>
        <v>0</v>
      </c>
      <c r="M339" s="24">
        <f t="shared" si="48"/>
        <v>0.51948051948051943</v>
      </c>
      <c r="N339" s="24">
        <f t="shared" si="49"/>
        <v>0.25974025974025972</v>
      </c>
      <c r="O339" s="24">
        <f t="shared" si="50"/>
        <v>0</v>
      </c>
      <c r="P339" s="25">
        <f t="shared" si="51"/>
        <v>0.93288580414146294</v>
      </c>
      <c r="Q339" s="25">
        <f t="shared" si="52"/>
        <v>4.3923174227787607</v>
      </c>
      <c r="R339" s="25">
        <f t="shared" si="53"/>
        <v>-3.4594316186372978</v>
      </c>
      <c r="S339" s="26">
        <f t="shared" si="46"/>
        <v>4.3923174227787607</v>
      </c>
      <c r="T339" s="15">
        <f t="shared" si="47"/>
        <v>77.922077922077918</v>
      </c>
      <c r="U339" s="9" t="s">
        <v>1032</v>
      </c>
      <c r="V339" s="10">
        <v>140</v>
      </c>
      <c r="W339" s="10" t="s">
        <v>27</v>
      </c>
      <c r="X339" s="10">
        <v>3</v>
      </c>
      <c r="Y339" s="10">
        <v>0</v>
      </c>
    </row>
    <row r="340" spans="1:25" x14ac:dyDescent="0.2">
      <c r="A340" s="9" t="s">
        <v>1033</v>
      </c>
      <c r="B340" s="10" t="s">
        <v>1034</v>
      </c>
      <c r="C340" s="10">
        <v>644</v>
      </c>
      <c r="D340" s="45">
        <v>8</v>
      </c>
      <c r="E340" s="45">
        <v>4</v>
      </c>
      <c r="F340" s="45">
        <v>1</v>
      </c>
      <c r="G340" s="45">
        <v>0</v>
      </c>
      <c r="H340" s="23">
        <v>42.563899999999997</v>
      </c>
      <c r="I340" s="23">
        <v>14.1615</v>
      </c>
      <c r="J340" s="23">
        <v>4.4399499999999996</v>
      </c>
      <c r="K340" s="23">
        <v>0</v>
      </c>
      <c r="L340" s="24">
        <f t="shared" si="45"/>
        <v>1.2422360248447204</v>
      </c>
      <c r="M340" s="24">
        <f t="shared" si="48"/>
        <v>0.6211180124223602</v>
      </c>
      <c r="N340" s="24">
        <f t="shared" si="49"/>
        <v>0.15527950310559005</v>
      </c>
      <c r="O340" s="24">
        <f t="shared" si="50"/>
        <v>0</v>
      </c>
      <c r="P340" s="25">
        <f t="shared" si="51"/>
        <v>1.8981203859807863</v>
      </c>
      <c r="Q340" s="25">
        <f t="shared" si="52"/>
        <v>5.3575520046180838</v>
      </c>
      <c r="R340" s="25">
        <f t="shared" si="53"/>
        <v>-3.4594316186372978</v>
      </c>
      <c r="S340" s="26">
        <f t="shared" si="46"/>
        <v>-0.98229799826654107</v>
      </c>
      <c r="T340" s="15">
        <f t="shared" si="47"/>
        <v>77.639751552795033</v>
      </c>
      <c r="U340" s="9" t="s">
        <v>1035</v>
      </c>
      <c r="V340" s="10">
        <v>222</v>
      </c>
      <c r="W340" s="10" t="s">
        <v>27</v>
      </c>
      <c r="X340" s="10">
        <v>13</v>
      </c>
      <c r="Y340" s="10">
        <v>0</v>
      </c>
    </row>
    <row r="341" spans="1:25" x14ac:dyDescent="0.2">
      <c r="A341" s="9" t="s">
        <v>1036</v>
      </c>
      <c r="B341" s="10" t="s">
        <v>1037</v>
      </c>
      <c r="C341" s="10">
        <v>389</v>
      </c>
      <c r="D341" s="45">
        <v>0</v>
      </c>
      <c r="E341" s="45">
        <v>2</v>
      </c>
      <c r="F341" s="45">
        <v>0</v>
      </c>
      <c r="G341" s="45">
        <v>1</v>
      </c>
      <c r="H341" s="23">
        <v>0</v>
      </c>
      <c r="I341" s="23">
        <v>11.7224</v>
      </c>
      <c r="J341" s="23">
        <v>0</v>
      </c>
      <c r="K341" s="23">
        <v>7.4510300000000003</v>
      </c>
      <c r="L341" s="24">
        <f t="shared" si="45"/>
        <v>0</v>
      </c>
      <c r="M341" s="24">
        <f t="shared" si="48"/>
        <v>0.51413881748071977</v>
      </c>
      <c r="N341" s="24">
        <f t="shared" si="49"/>
        <v>0</v>
      </c>
      <c r="O341" s="24">
        <f t="shared" si="50"/>
        <v>0.25706940874035988</v>
      </c>
      <c r="P341" s="25">
        <f t="shared" si="51"/>
        <v>4.3923174227787607</v>
      </c>
      <c r="Q341" s="25">
        <f t="shared" si="52"/>
        <v>0.93288580414146294</v>
      </c>
      <c r="R341" s="25">
        <f t="shared" si="53"/>
        <v>3.4594316186372978</v>
      </c>
      <c r="S341" s="26">
        <f t="shared" si="46"/>
        <v>4.3923174227787607</v>
      </c>
      <c r="T341" s="15">
        <f t="shared" si="47"/>
        <v>77.120822622107966</v>
      </c>
      <c r="U341" s="9" t="s">
        <v>1038</v>
      </c>
      <c r="V341" s="10">
        <v>259</v>
      </c>
      <c r="W341" s="10" t="s">
        <v>27</v>
      </c>
      <c r="X341" s="10">
        <v>3</v>
      </c>
      <c r="Y341" s="10">
        <v>0</v>
      </c>
    </row>
    <row r="342" spans="1:25" x14ac:dyDescent="0.2">
      <c r="A342" s="9" t="s">
        <v>1039</v>
      </c>
      <c r="B342" s="10" t="s">
        <v>1040</v>
      </c>
      <c r="C342" s="10">
        <v>393</v>
      </c>
      <c r="D342" s="45">
        <v>0</v>
      </c>
      <c r="E342" s="45">
        <v>1</v>
      </c>
      <c r="F342" s="45">
        <v>1</v>
      </c>
      <c r="G342" s="45">
        <v>1</v>
      </c>
      <c r="H342" s="23">
        <v>0</v>
      </c>
      <c r="I342" s="23">
        <v>5.8015299999999996</v>
      </c>
      <c r="J342" s="23">
        <v>7.2756400000000001</v>
      </c>
      <c r="K342" s="23">
        <v>7.3751899999999999</v>
      </c>
      <c r="L342" s="24">
        <f t="shared" si="45"/>
        <v>0</v>
      </c>
      <c r="M342" s="24">
        <f t="shared" si="48"/>
        <v>0.2544529262086514</v>
      </c>
      <c r="N342" s="24">
        <f t="shared" si="49"/>
        <v>0.2544529262086514</v>
      </c>
      <c r="O342" s="24">
        <f t="shared" si="50"/>
        <v>0.2544529262086514</v>
      </c>
      <c r="P342" s="25">
        <f t="shared" si="51"/>
        <v>0</v>
      </c>
      <c r="Q342" s="25">
        <f t="shared" si="52"/>
        <v>0</v>
      </c>
      <c r="R342" s="25">
        <f t="shared" si="53"/>
        <v>0</v>
      </c>
      <c r="S342" s="26">
        <f t="shared" si="46"/>
        <v>3.4594316186372978</v>
      </c>
      <c r="T342" s="15">
        <f t="shared" si="47"/>
        <v>76.33587786259541</v>
      </c>
      <c r="U342" s="9" t="s">
        <v>1041</v>
      </c>
      <c r="V342" s="10">
        <v>376</v>
      </c>
      <c r="W342" s="10" t="s">
        <v>27</v>
      </c>
      <c r="X342" s="10">
        <v>3</v>
      </c>
      <c r="Y342" s="10">
        <v>0</v>
      </c>
    </row>
    <row r="343" spans="1:25" x14ac:dyDescent="0.2">
      <c r="A343" s="9" t="s">
        <v>1042</v>
      </c>
      <c r="B343" s="10" t="s">
        <v>1043</v>
      </c>
      <c r="C343" s="10">
        <v>395</v>
      </c>
      <c r="D343" s="45">
        <v>0</v>
      </c>
      <c r="E343" s="45">
        <v>2</v>
      </c>
      <c r="F343" s="45">
        <v>1</v>
      </c>
      <c r="G343" s="45">
        <v>0</v>
      </c>
      <c r="H343" s="23">
        <v>0</v>
      </c>
      <c r="I343" s="23">
        <v>11.5443</v>
      </c>
      <c r="J343" s="23">
        <v>7.23881</v>
      </c>
      <c r="K343" s="23">
        <v>0</v>
      </c>
      <c r="L343" s="24">
        <f t="shared" si="45"/>
        <v>0</v>
      </c>
      <c r="M343" s="24">
        <f t="shared" si="48"/>
        <v>0.50632911392405067</v>
      </c>
      <c r="N343" s="24">
        <f t="shared" si="49"/>
        <v>0.25316455696202533</v>
      </c>
      <c r="O343" s="24">
        <f t="shared" si="50"/>
        <v>0</v>
      </c>
      <c r="P343" s="25">
        <f t="shared" si="51"/>
        <v>0.93288580414146294</v>
      </c>
      <c r="Q343" s="25">
        <f t="shared" si="52"/>
        <v>4.3923174227787607</v>
      </c>
      <c r="R343" s="25">
        <f t="shared" si="53"/>
        <v>-3.4594316186372978</v>
      </c>
      <c r="S343" s="26">
        <f t="shared" si="46"/>
        <v>4.3923174227787607</v>
      </c>
      <c r="T343" s="15">
        <f t="shared" si="47"/>
        <v>75.949367088607588</v>
      </c>
      <c r="U343" s="9" t="s">
        <v>1044</v>
      </c>
      <c r="V343" s="10">
        <v>212</v>
      </c>
      <c r="W343" s="10" t="s">
        <v>27</v>
      </c>
      <c r="X343" s="10">
        <v>3</v>
      </c>
      <c r="Y343" s="10">
        <v>0</v>
      </c>
    </row>
    <row r="344" spans="1:25" x14ac:dyDescent="0.2">
      <c r="A344" s="9" t="s">
        <v>1045</v>
      </c>
      <c r="B344" s="10" t="s">
        <v>1046</v>
      </c>
      <c r="C344" s="10">
        <v>937</v>
      </c>
      <c r="D344" s="45">
        <v>0</v>
      </c>
      <c r="E344" s="45">
        <v>5</v>
      </c>
      <c r="F344" s="45">
        <v>1</v>
      </c>
      <c r="G344" s="45">
        <v>1</v>
      </c>
      <c r="H344" s="23">
        <v>0</v>
      </c>
      <c r="I344" s="23">
        <v>12.166499999999999</v>
      </c>
      <c r="J344" s="23">
        <v>3.05158</v>
      </c>
      <c r="K344" s="23">
        <v>3.0933299999999999</v>
      </c>
      <c r="L344" s="24">
        <f t="shared" si="45"/>
        <v>0</v>
      </c>
      <c r="M344" s="24">
        <f t="shared" si="48"/>
        <v>0.53361792956243326</v>
      </c>
      <c r="N344" s="24">
        <f t="shared" si="49"/>
        <v>0.10672358591248667</v>
      </c>
      <c r="O344" s="24">
        <f t="shared" si="50"/>
        <v>0.10672358591248667</v>
      </c>
      <c r="P344" s="25">
        <f t="shared" si="51"/>
        <v>2.2129937233341983</v>
      </c>
      <c r="Q344" s="25">
        <f t="shared" si="52"/>
        <v>2.2129937233341983</v>
      </c>
      <c r="R344" s="25">
        <f t="shared" si="53"/>
        <v>0</v>
      </c>
      <c r="S344" s="26">
        <f t="shared" si="46"/>
        <v>5.6724253419714961</v>
      </c>
      <c r="T344" s="15">
        <f t="shared" si="47"/>
        <v>74.706510138740654</v>
      </c>
      <c r="U344" s="9" t="s">
        <v>1047</v>
      </c>
      <c r="V344" s="10">
        <v>152</v>
      </c>
      <c r="W344" s="10" t="s">
        <v>27</v>
      </c>
      <c r="X344" s="10">
        <v>7</v>
      </c>
      <c r="Y344" s="10">
        <v>0</v>
      </c>
    </row>
    <row r="345" spans="1:25" x14ac:dyDescent="0.2">
      <c r="A345" s="9" t="s">
        <v>1048</v>
      </c>
      <c r="B345" s="10" t="s">
        <v>1049</v>
      </c>
      <c r="C345" s="10">
        <v>965</v>
      </c>
      <c r="D345" s="45">
        <v>0</v>
      </c>
      <c r="E345" s="45">
        <v>2</v>
      </c>
      <c r="F345" s="45">
        <v>3</v>
      </c>
      <c r="G345" s="45">
        <v>2</v>
      </c>
      <c r="H345" s="23">
        <v>0</v>
      </c>
      <c r="I345" s="23">
        <v>4.72539</v>
      </c>
      <c r="J345" s="23">
        <v>8.8890999999999991</v>
      </c>
      <c r="K345" s="23">
        <v>6.0071500000000002</v>
      </c>
      <c r="L345" s="24">
        <f t="shared" si="45"/>
        <v>0</v>
      </c>
      <c r="M345" s="24">
        <f t="shared" si="48"/>
        <v>0.20725388601036268</v>
      </c>
      <c r="N345" s="24">
        <f t="shared" si="49"/>
        <v>0.31088082901554404</v>
      </c>
      <c r="O345" s="24">
        <f t="shared" si="50"/>
        <v>0.20725388601036268</v>
      </c>
      <c r="P345" s="25">
        <f t="shared" si="51"/>
        <v>-0.56187888760811477</v>
      </c>
      <c r="Q345" s="25">
        <f t="shared" si="52"/>
        <v>0</v>
      </c>
      <c r="R345" s="25">
        <f t="shared" si="53"/>
        <v>-0.56187888760811477</v>
      </c>
      <c r="S345" s="26">
        <f t="shared" si="46"/>
        <v>4.3923174227787607</v>
      </c>
      <c r="T345" s="15">
        <f t="shared" si="47"/>
        <v>72.538860103626945</v>
      </c>
      <c r="U345" s="9" t="s">
        <v>1050</v>
      </c>
      <c r="V345" s="10">
        <v>315</v>
      </c>
      <c r="W345" s="10" t="s">
        <v>27</v>
      </c>
      <c r="X345" s="10">
        <v>7</v>
      </c>
      <c r="Y345" s="10">
        <v>0</v>
      </c>
    </row>
    <row r="346" spans="1:25" x14ac:dyDescent="0.2">
      <c r="A346" s="9" t="s">
        <v>1051</v>
      </c>
      <c r="B346" s="10" t="s">
        <v>1052</v>
      </c>
      <c r="C346" s="10">
        <v>558</v>
      </c>
      <c r="D346" s="45">
        <v>0</v>
      </c>
      <c r="E346" s="45">
        <v>4</v>
      </c>
      <c r="F346" s="45">
        <v>0</v>
      </c>
      <c r="G346" s="45">
        <v>0</v>
      </c>
      <c r="H346" s="23">
        <v>0</v>
      </c>
      <c r="I346" s="23">
        <v>16.344100000000001</v>
      </c>
      <c r="J346" s="23">
        <v>0</v>
      </c>
      <c r="K346" s="23">
        <v>0</v>
      </c>
      <c r="L346" s="24">
        <f t="shared" si="45"/>
        <v>0</v>
      </c>
      <c r="M346" s="24">
        <f t="shared" si="48"/>
        <v>0.71684587813620071</v>
      </c>
      <c r="N346" s="24">
        <f t="shared" si="49"/>
        <v>0</v>
      </c>
      <c r="O346" s="24">
        <f t="shared" si="50"/>
        <v>0</v>
      </c>
      <c r="P346" s="25">
        <f t="shared" si="51"/>
        <v>5.3575520046180838</v>
      </c>
      <c r="Q346" s="25">
        <f t="shared" si="52"/>
        <v>5.3575520046180838</v>
      </c>
      <c r="R346" s="25">
        <f t="shared" si="53"/>
        <v>0</v>
      </c>
      <c r="S346" s="26">
        <f t="shared" si="46"/>
        <v>5.3575520046180838</v>
      </c>
      <c r="T346" s="15">
        <f t="shared" si="47"/>
        <v>71.68458781362007</v>
      </c>
      <c r="U346" s="9" t="s">
        <v>1053</v>
      </c>
      <c r="V346" s="10">
        <v>216</v>
      </c>
      <c r="W346" s="10" t="s">
        <v>27</v>
      </c>
      <c r="X346" s="10">
        <v>4</v>
      </c>
      <c r="Y346" s="10">
        <v>0</v>
      </c>
    </row>
    <row r="347" spans="1:25" x14ac:dyDescent="0.2">
      <c r="A347" s="9" t="s">
        <v>1054</v>
      </c>
      <c r="B347" s="10" t="s">
        <v>1055</v>
      </c>
      <c r="C347" s="10">
        <v>992</v>
      </c>
      <c r="D347" s="45">
        <v>3</v>
      </c>
      <c r="E347" s="45">
        <v>3</v>
      </c>
      <c r="F347" s="45">
        <v>2</v>
      </c>
      <c r="G347" s="45">
        <v>2</v>
      </c>
      <c r="H347" s="23">
        <v>10.3621</v>
      </c>
      <c r="I347" s="23">
        <v>6.8951599999999997</v>
      </c>
      <c r="J347" s="23">
        <v>5.7647700000000004</v>
      </c>
      <c r="K347" s="23">
        <v>5.8436500000000002</v>
      </c>
      <c r="L347" s="24">
        <f t="shared" si="45"/>
        <v>0.30241935483870969</v>
      </c>
      <c r="M347" s="24">
        <f t="shared" si="48"/>
        <v>0.30241935483870969</v>
      </c>
      <c r="N347" s="24">
        <f t="shared" si="49"/>
        <v>0.20161290322580644</v>
      </c>
      <c r="O347" s="24">
        <f t="shared" si="50"/>
        <v>0.20161290322580644</v>
      </c>
      <c r="P347" s="25">
        <f t="shared" si="51"/>
        <v>0.561878887608115</v>
      </c>
      <c r="Q347" s="25">
        <f t="shared" si="52"/>
        <v>0.561878887608115</v>
      </c>
      <c r="R347" s="25">
        <f t="shared" si="53"/>
        <v>0</v>
      </c>
      <c r="S347" s="26">
        <f t="shared" si="46"/>
        <v>0</v>
      </c>
      <c r="T347" s="15">
        <f t="shared" si="47"/>
        <v>70.564516129032256</v>
      </c>
      <c r="U347" s="9" t="s">
        <v>1056</v>
      </c>
      <c r="V347" s="10">
        <v>302</v>
      </c>
      <c r="W347" s="10" t="s">
        <v>27</v>
      </c>
      <c r="X347" s="10">
        <v>10</v>
      </c>
      <c r="Y347" s="10">
        <v>0</v>
      </c>
    </row>
    <row r="348" spans="1:25" x14ac:dyDescent="0.2">
      <c r="A348" s="9" t="s">
        <v>1057</v>
      </c>
      <c r="B348" s="10" t="s">
        <v>1058</v>
      </c>
      <c r="C348" s="10">
        <v>433</v>
      </c>
      <c r="D348" s="45">
        <v>0</v>
      </c>
      <c r="E348" s="45">
        <v>1</v>
      </c>
      <c r="F348" s="45">
        <v>2</v>
      </c>
      <c r="G348" s="45">
        <v>0</v>
      </c>
      <c r="H348" s="23">
        <v>0</v>
      </c>
      <c r="I348" s="23">
        <v>5.2655900000000004</v>
      </c>
      <c r="J348" s="23">
        <v>13.207100000000001</v>
      </c>
      <c r="K348" s="23">
        <v>0</v>
      </c>
      <c r="L348" s="24">
        <f t="shared" si="45"/>
        <v>0</v>
      </c>
      <c r="M348" s="24">
        <f t="shared" si="48"/>
        <v>0.23094688221709006</v>
      </c>
      <c r="N348" s="24">
        <f t="shared" si="49"/>
        <v>0.46189376443418012</v>
      </c>
      <c r="O348" s="24">
        <f t="shared" si="50"/>
        <v>0</v>
      </c>
      <c r="P348" s="25">
        <f t="shared" si="51"/>
        <v>-0.93288580414146305</v>
      </c>
      <c r="Q348" s="25">
        <f t="shared" si="52"/>
        <v>3.4594316186372978</v>
      </c>
      <c r="R348" s="25">
        <f t="shared" si="53"/>
        <v>-4.3923174227787607</v>
      </c>
      <c r="S348" s="26">
        <f t="shared" si="46"/>
        <v>3.4594316186372978</v>
      </c>
      <c r="T348" s="15">
        <f t="shared" si="47"/>
        <v>69.284064665127019</v>
      </c>
      <c r="U348" s="9" t="s">
        <v>1059</v>
      </c>
      <c r="V348" s="10">
        <v>162</v>
      </c>
      <c r="W348" s="10" t="s">
        <v>27</v>
      </c>
      <c r="X348" s="10">
        <v>3</v>
      </c>
      <c r="Y348" s="10">
        <v>0</v>
      </c>
    </row>
    <row r="349" spans="1:25" x14ac:dyDescent="0.2">
      <c r="A349" s="9" t="s">
        <v>1060</v>
      </c>
      <c r="B349" s="10" t="s">
        <v>1061</v>
      </c>
      <c r="C349" s="10">
        <v>289</v>
      </c>
      <c r="D349" s="45">
        <v>3</v>
      </c>
      <c r="E349" s="45">
        <v>2</v>
      </c>
      <c r="F349" s="45">
        <v>0</v>
      </c>
      <c r="G349" s="45">
        <v>0</v>
      </c>
      <c r="H349" s="23">
        <v>35.568100000000001</v>
      </c>
      <c r="I349" s="23">
        <v>15.778499999999999</v>
      </c>
      <c r="J349" s="23">
        <v>0</v>
      </c>
      <c r="K349" s="23">
        <v>0</v>
      </c>
      <c r="L349" s="24">
        <f t="shared" si="45"/>
        <v>1.0380622837370241</v>
      </c>
      <c r="M349" s="24">
        <f t="shared" si="48"/>
        <v>0.69204152249134954</v>
      </c>
      <c r="N349" s="24">
        <f t="shared" si="49"/>
        <v>0</v>
      </c>
      <c r="O349" s="24">
        <f t="shared" si="50"/>
        <v>0</v>
      </c>
      <c r="P349" s="25">
        <f t="shared" si="51"/>
        <v>4.3923174227787607</v>
      </c>
      <c r="Q349" s="25">
        <f t="shared" si="52"/>
        <v>4.3923174227787607</v>
      </c>
      <c r="R349" s="25">
        <f t="shared" si="53"/>
        <v>0</v>
      </c>
      <c r="S349" s="26">
        <f t="shared" si="46"/>
        <v>-0.56187888760811477</v>
      </c>
      <c r="T349" s="15">
        <f t="shared" si="47"/>
        <v>69.20415224913495</v>
      </c>
      <c r="U349" s="9" t="s">
        <v>1062</v>
      </c>
      <c r="V349" s="10">
        <v>317</v>
      </c>
      <c r="W349" s="10" t="s">
        <v>27</v>
      </c>
      <c r="X349" s="10">
        <v>5</v>
      </c>
      <c r="Y349" s="10">
        <v>0</v>
      </c>
    </row>
    <row r="350" spans="1:25" x14ac:dyDescent="0.2">
      <c r="A350" s="9" t="s">
        <v>1063</v>
      </c>
      <c r="B350" s="10" t="s">
        <v>1064</v>
      </c>
      <c r="C350" s="10">
        <v>580</v>
      </c>
      <c r="D350" s="45">
        <v>0</v>
      </c>
      <c r="E350" s="45">
        <v>1</v>
      </c>
      <c r="F350" s="45">
        <v>2</v>
      </c>
      <c r="G350" s="45">
        <v>1</v>
      </c>
      <c r="H350" s="23">
        <v>0</v>
      </c>
      <c r="I350" s="23">
        <v>3.9310299999999998</v>
      </c>
      <c r="J350" s="23">
        <v>9.85975</v>
      </c>
      <c r="K350" s="23">
        <v>4.9973299999999998</v>
      </c>
      <c r="L350" s="24">
        <f t="shared" si="45"/>
        <v>0</v>
      </c>
      <c r="M350" s="24">
        <f t="shared" si="48"/>
        <v>0.17241379310344829</v>
      </c>
      <c r="N350" s="24">
        <f t="shared" si="49"/>
        <v>0.34482758620689657</v>
      </c>
      <c r="O350" s="24">
        <f t="shared" si="50"/>
        <v>0.17241379310344829</v>
      </c>
      <c r="P350" s="25">
        <f t="shared" si="51"/>
        <v>-0.93288580414146305</v>
      </c>
      <c r="Q350" s="25">
        <f t="shared" si="52"/>
        <v>0</v>
      </c>
      <c r="R350" s="25">
        <f t="shared" si="53"/>
        <v>-0.93288580414146305</v>
      </c>
      <c r="S350" s="26">
        <f t="shared" si="46"/>
        <v>3.4594316186372978</v>
      </c>
      <c r="T350" s="15">
        <f t="shared" si="47"/>
        <v>68.965517241379303</v>
      </c>
      <c r="U350" s="9" t="s">
        <v>1065</v>
      </c>
      <c r="V350" s="10">
        <v>364</v>
      </c>
      <c r="W350" s="10" t="s">
        <v>27</v>
      </c>
      <c r="X350" s="10">
        <v>4</v>
      </c>
      <c r="Y350" s="10">
        <v>0</v>
      </c>
    </row>
    <row r="351" spans="1:25" x14ac:dyDescent="0.2">
      <c r="A351" s="9" t="s">
        <v>1066</v>
      </c>
      <c r="B351" s="10" t="s">
        <v>1067</v>
      </c>
      <c r="C351" s="10">
        <v>452</v>
      </c>
      <c r="D351" s="45">
        <v>0</v>
      </c>
      <c r="E351" s="45">
        <v>3</v>
      </c>
      <c r="F351" s="45">
        <v>0</v>
      </c>
      <c r="G351" s="45">
        <v>0</v>
      </c>
      <c r="H351" s="23">
        <v>0</v>
      </c>
      <c r="I351" s="23">
        <v>15.1327</v>
      </c>
      <c r="J351" s="23">
        <v>0</v>
      </c>
      <c r="K351" s="23">
        <v>0</v>
      </c>
      <c r="L351" s="24">
        <f t="shared" si="45"/>
        <v>0</v>
      </c>
      <c r="M351" s="24">
        <f t="shared" si="48"/>
        <v>0.66371681415929207</v>
      </c>
      <c r="N351" s="24">
        <f t="shared" si="49"/>
        <v>0</v>
      </c>
      <c r="O351" s="24">
        <f t="shared" si="50"/>
        <v>0</v>
      </c>
      <c r="P351" s="25">
        <f t="shared" si="51"/>
        <v>4.9541963103868758</v>
      </c>
      <c r="Q351" s="25">
        <f t="shared" si="52"/>
        <v>4.9541963103868758</v>
      </c>
      <c r="R351" s="25">
        <f t="shared" si="53"/>
        <v>0</v>
      </c>
      <c r="S351" s="26">
        <f t="shared" si="46"/>
        <v>4.9541963103868758</v>
      </c>
      <c r="T351" s="15">
        <f t="shared" si="47"/>
        <v>66.371681415929203</v>
      </c>
      <c r="U351" s="9" t="s">
        <v>1068</v>
      </c>
      <c r="V351" s="10">
        <v>146</v>
      </c>
      <c r="W351" s="10" t="s">
        <v>27</v>
      </c>
      <c r="X351" s="10">
        <v>3</v>
      </c>
      <c r="Y351" s="10">
        <v>0</v>
      </c>
    </row>
    <row r="352" spans="1:25" x14ac:dyDescent="0.2">
      <c r="A352" s="9" t="s">
        <v>1069</v>
      </c>
      <c r="B352" s="10" t="s">
        <v>1070</v>
      </c>
      <c r="C352" s="10">
        <v>304</v>
      </c>
      <c r="D352" s="45">
        <v>11</v>
      </c>
      <c r="E352" s="45">
        <v>2</v>
      </c>
      <c r="F352" s="45">
        <v>0</v>
      </c>
      <c r="G352" s="45">
        <v>0</v>
      </c>
      <c r="H352" s="23">
        <v>123.98099999999999</v>
      </c>
      <c r="I352" s="23">
        <v>15</v>
      </c>
      <c r="J352" s="23">
        <v>0</v>
      </c>
      <c r="K352" s="23">
        <v>0</v>
      </c>
      <c r="L352" s="24">
        <f t="shared" si="45"/>
        <v>3.6184210526315792</v>
      </c>
      <c r="M352" s="24">
        <f t="shared" si="48"/>
        <v>0.6578947368421052</v>
      </c>
      <c r="N352" s="24">
        <f t="shared" si="49"/>
        <v>0</v>
      </c>
      <c r="O352" s="24">
        <f t="shared" si="50"/>
        <v>0</v>
      </c>
      <c r="P352" s="25">
        <f t="shared" si="51"/>
        <v>4.3923174227787607</v>
      </c>
      <c r="Q352" s="25">
        <f t="shared" si="52"/>
        <v>4.3923174227787607</v>
      </c>
      <c r="R352" s="25">
        <f t="shared" si="53"/>
        <v>0</v>
      </c>
      <c r="S352" s="26">
        <f t="shared" si="46"/>
        <v>-2.4020984435713459</v>
      </c>
      <c r="T352" s="15">
        <f t="shared" si="47"/>
        <v>65.78947368421052</v>
      </c>
      <c r="U352" s="9" t="s">
        <v>1071</v>
      </c>
      <c r="V352" s="10">
        <v>25</v>
      </c>
      <c r="W352" s="10" t="s">
        <v>27</v>
      </c>
      <c r="X352" s="10">
        <v>13</v>
      </c>
      <c r="Y352" s="10">
        <v>0</v>
      </c>
    </row>
    <row r="353" spans="1:25" x14ac:dyDescent="0.2">
      <c r="A353" s="9" t="s">
        <v>1072</v>
      </c>
      <c r="B353" s="10" t="s">
        <v>1073</v>
      </c>
      <c r="C353" s="10">
        <v>1079</v>
      </c>
      <c r="D353" s="45">
        <v>3</v>
      </c>
      <c r="E353" s="45">
        <v>0</v>
      </c>
      <c r="F353" s="45">
        <v>4</v>
      </c>
      <c r="G353" s="45">
        <v>3</v>
      </c>
      <c r="H353" s="23">
        <v>9.5265799999999992</v>
      </c>
      <c r="I353" s="23">
        <v>0</v>
      </c>
      <c r="J353" s="23">
        <v>10.5999</v>
      </c>
      <c r="K353" s="23">
        <v>8.0587099999999996</v>
      </c>
      <c r="L353" s="24">
        <f t="shared" si="45"/>
        <v>0.27803521779425394</v>
      </c>
      <c r="M353" s="24">
        <f t="shared" si="48"/>
        <v>0</v>
      </c>
      <c r="N353" s="24">
        <f t="shared" si="49"/>
        <v>0.3707136237256719</v>
      </c>
      <c r="O353" s="24">
        <f t="shared" si="50"/>
        <v>0.27803521779425394</v>
      </c>
      <c r="P353" s="25">
        <f t="shared" si="51"/>
        <v>-5.3575520046180838</v>
      </c>
      <c r="Q353" s="25">
        <f t="shared" si="52"/>
        <v>-4.9541963103868758</v>
      </c>
      <c r="R353" s="25">
        <f t="shared" si="53"/>
        <v>-0.40335569423120826</v>
      </c>
      <c r="S353" s="26">
        <f t="shared" si="46"/>
        <v>-4.9541963103868758</v>
      </c>
      <c r="T353" s="15">
        <f t="shared" si="47"/>
        <v>64.874884151992589</v>
      </c>
      <c r="U353" s="9" t="s">
        <v>1074</v>
      </c>
      <c r="V353" s="10">
        <v>76</v>
      </c>
      <c r="W353" s="10" t="s">
        <v>27</v>
      </c>
      <c r="X353" s="10">
        <v>10</v>
      </c>
      <c r="Y353" s="10">
        <v>0</v>
      </c>
    </row>
    <row r="354" spans="1:25" x14ac:dyDescent="0.2">
      <c r="A354" s="9" t="s">
        <v>1075</v>
      </c>
      <c r="B354" s="10" t="s">
        <v>1076</v>
      </c>
      <c r="C354" s="10">
        <v>314</v>
      </c>
      <c r="D354" s="45">
        <v>0</v>
      </c>
      <c r="E354" s="45">
        <v>2</v>
      </c>
      <c r="F354" s="45">
        <v>0</v>
      </c>
      <c r="G354" s="45">
        <v>0</v>
      </c>
      <c r="H354" s="23">
        <v>0</v>
      </c>
      <c r="I354" s="23">
        <v>14.5223</v>
      </c>
      <c r="J354" s="23">
        <v>0</v>
      </c>
      <c r="K354" s="23">
        <v>0</v>
      </c>
      <c r="L354" s="24">
        <f t="shared" si="45"/>
        <v>0</v>
      </c>
      <c r="M354" s="24">
        <f t="shared" si="48"/>
        <v>0.63694267515923575</v>
      </c>
      <c r="N354" s="24">
        <f t="shared" si="49"/>
        <v>0</v>
      </c>
      <c r="O354" s="24">
        <f t="shared" si="50"/>
        <v>0</v>
      </c>
      <c r="P354" s="25">
        <f t="shared" si="51"/>
        <v>4.3923174227787607</v>
      </c>
      <c r="Q354" s="25">
        <f t="shared" si="52"/>
        <v>4.3923174227787607</v>
      </c>
      <c r="R354" s="25">
        <f t="shared" si="53"/>
        <v>0</v>
      </c>
      <c r="S354" s="26">
        <f t="shared" si="46"/>
        <v>4.3923174227787607</v>
      </c>
      <c r="T354" s="15">
        <f t="shared" si="47"/>
        <v>63.69426751592357</v>
      </c>
      <c r="U354" s="9" t="s">
        <v>1077</v>
      </c>
      <c r="V354" s="10">
        <v>327</v>
      </c>
      <c r="W354" s="10" t="s">
        <v>27</v>
      </c>
      <c r="X354" s="10">
        <v>2</v>
      </c>
      <c r="Y354" s="10">
        <v>0</v>
      </c>
    </row>
    <row r="355" spans="1:25" x14ac:dyDescent="0.2">
      <c r="A355" s="9" t="s">
        <v>1078</v>
      </c>
      <c r="B355" s="10" t="s">
        <v>1079</v>
      </c>
      <c r="C355" s="10">
        <v>319</v>
      </c>
      <c r="D355" s="45">
        <v>0</v>
      </c>
      <c r="E355" s="45">
        <v>2</v>
      </c>
      <c r="F355" s="45">
        <v>0</v>
      </c>
      <c r="G355" s="45">
        <v>0</v>
      </c>
      <c r="H355" s="23">
        <v>0</v>
      </c>
      <c r="I355" s="23">
        <v>14.294700000000001</v>
      </c>
      <c r="J355" s="23">
        <v>0</v>
      </c>
      <c r="K355" s="23">
        <v>0</v>
      </c>
      <c r="L355" s="24">
        <f t="shared" si="45"/>
        <v>0</v>
      </c>
      <c r="M355" s="24">
        <f t="shared" si="48"/>
        <v>0.62695924764890276</v>
      </c>
      <c r="N355" s="24">
        <f t="shared" si="49"/>
        <v>0</v>
      </c>
      <c r="O355" s="24">
        <f t="shared" si="50"/>
        <v>0</v>
      </c>
      <c r="P355" s="25">
        <f t="shared" si="51"/>
        <v>4.3923174227787607</v>
      </c>
      <c r="Q355" s="25">
        <f t="shared" si="52"/>
        <v>4.3923174227787607</v>
      </c>
      <c r="R355" s="25">
        <f t="shared" si="53"/>
        <v>0</v>
      </c>
      <c r="S355" s="26">
        <f t="shared" si="46"/>
        <v>4.3923174227787607</v>
      </c>
      <c r="T355" s="15">
        <f t="shared" si="47"/>
        <v>62.695924764890279</v>
      </c>
      <c r="U355" s="9" t="s">
        <v>1080</v>
      </c>
      <c r="V355" s="10">
        <v>143</v>
      </c>
      <c r="W355" s="10" t="s">
        <v>27</v>
      </c>
      <c r="X355" s="10">
        <v>2</v>
      </c>
      <c r="Y355" s="10">
        <v>0</v>
      </c>
    </row>
    <row r="356" spans="1:25" x14ac:dyDescent="0.2">
      <c r="A356" s="9" t="s">
        <v>1081</v>
      </c>
      <c r="B356" s="10" t="s">
        <v>1082</v>
      </c>
      <c r="C356" s="10">
        <v>161</v>
      </c>
      <c r="D356" s="45">
        <v>0</v>
      </c>
      <c r="E356" s="45">
        <v>0</v>
      </c>
      <c r="F356" s="45">
        <v>0</v>
      </c>
      <c r="G356" s="45">
        <v>1</v>
      </c>
      <c r="H356" s="23">
        <v>0</v>
      </c>
      <c r="I356" s="23">
        <v>0</v>
      </c>
      <c r="J356" s="23">
        <v>0</v>
      </c>
      <c r="K356" s="23">
        <v>18.002800000000001</v>
      </c>
      <c r="L356" s="24">
        <f t="shared" si="45"/>
        <v>0</v>
      </c>
      <c r="M356" s="24">
        <f t="shared" si="48"/>
        <v>0</v>
      </c>
      <c r="N356" s="24">
        <f t="shared" si="49"/>
        <v>0</v>
      </c>
      <c r="O356" s="24">
        <f t="shared" si="50"/>
        <v>0.6211180124223602</v>
      </c>
      <c r="P356" s="25">
        <f t="shared" si="51"/>
        <v>0</v>
      </c>
      <c r="Q356" s="25">
        <f t="shared" si="52"/>
        <v>-3.4594316186372978</v>
      </c>
      <c r="R356" s="25">
        <f t="shared" si="53"/>
        <v>3.4594316186372978</v>
      </c>
      <c r="S356" s="26">
        <f t="shared" si="46"/>
        <v>0</v>
      </c>
      <c r="T356" s="15">
        <f t="shared" si="47"/>
        <v>62.11180124223602</v>
      </c>
      <c r="U356" s="9" t="s">
        <v>1083</v>
      </c>
      <c r="V356" s="10">
        <v>24</v>
      </c>
      <c r="W356" s="10" t="s">
        <v>27</v>
      </c>
      <c r="X356" s="10">
        <v>1</v>
      </c>
      <c r="Y356" s="10">
        <v>0</v>
      </c>
    </row>
    <row r="357" spans="1:25" x14ac:dyDescent="0.2">
      <c r="A357" s="9" t="s">
        <v>1084</v>
      </c>
      <c r="B357" s="10" t="s">
        <v>1085</v>
      </c>
      <c r="C357" s="10">
        <v>325</v>
      </c>
      <c r="D357" s="45">
        <v>3</v>
      </c>
      <c r="E357" s="45">
        <v>0</v>
      </c>
      <c r="F357" s="45">
        <v>1</v>
      </c>
      <c r="G357" s="45">
        <v>1</v>
      </c>
      <c r="H357" s="23">
        <v>31.628299999999999</v>
      </c>
      <c r="I357" s="23">
        <v>0</v>
      </c>
      <c r="J357" s="23">
        <v>8.7979299999999991</v>
      </c>
      <c r="K357" s="23">
        <v>8.91831</v>
      </c>
      <c r="L357" s="24">
        <f t="shared" si="45"/>
        <v>0.92307692307692313</v>
      </c>
      <c r="M357" s="24">
        <f t="shared" si="48"/>
        <v>0</v>
      </c>
      <c r="N357" s="24">
        <f t="shared" si="49"/>
        <v>0.30769230769230771</v>
      </c>
      <c r="O357" s="24">
        <f t="shared" si="50"/>
        <v>0.30769230769230771</v>
      </c>
      <c r="P357" s="25">
        <f t="shared" si="51"/>
        <v>-3.4594316186372978</v>
      </c>
      <c r="Q357" s="25">
        <f t="shared" si="52"/>
        <v>-3.4594316186372978</v>
      </c>
      <c r="R357" s="25">
        <f t="shared" si="53"/>
        <v>0</v>
      </c>
      <c r="S357" s="26">
        <f t="shared" si="46"/>
        <v>-4.9541963103868758</v>
      </c>
      <c r="T357" s="15">
        <f t="shared" si="47"/>
        <v>61.53846153846154</v>
      </c>
      <c r="U357" s="9" t="s">
        <v>1086</v>
      </c>
      <c r="V357" s="10">
        <v>55</v>
      </c>
      <c r="W357" s="10"/>
      <c r="X357" s="10">
        <v>0</v>
      </c>
      <c r="Y357" s="10">
        <v>0</v>
      </c>
    </row>
    <row r="358" spans="1:25" x14ac:dyDescent="0.2">
      <c r="A358" s="9" t="s">
        <v>1087</v>
      </c>
      <c r="B358" s="10" t="s">
        <v>1088</v>
      </c>
      <c r="C358" s="10">
        <v>984</v>
      </c>
      <c r="D358" s="45">
        <v>0</v>
      </c>
      <c r="E358" s="45">
        <v>2</v>
      </c>
      <c r="F358" s="45">
        <v>2</v>
      </c>
      <c r="G358" s="45">
        <v>2</v>
      </c>
      <c r="H358" s="23">
        <v>0</v>
      </c>
      <c r="I358" s="23">
        <v>4.63415</v>
      </c>
      <c r="J358" s="23">
        <v>5.8116399999999997</v>
      </c>
      <c r="K358" s="23">
        <v>5.8911600000000002</v>
      </c>
      <c r="L358" s="24">
        <f t="shared" si="45"/>
        <v>0</v>
      </c>
      <c r="M358" s="24">
        <f t="shared" si="48"/>
        <v>0.20325203252032523</v>
      </c>
      <c r="N358" s="24">
        <f t="shared" si="49"/>
        <v>0.20325203252032523</v>
      </c>
      <c r="O358" s="24">
        <f t="shared" si="50"/>
        <v>0.20325203252032523</v>
      </c>
      <c r="P358" s="25">
        <f t="shared" si="51"/>
        <v>0</v>
      </c>
      <c r="Q358" s="25">
        <f t="shared" si="52"/>
        <v>0</v>
      </c>
      <c r="R358" s="25">
        <f t="shared" si="53"/>
        <v>0</v>
      </c>
      <c r="S358" s="26">
        <f t="shared" si="46"/>
        <v>4.3923174227787607</v>
      </c>
      <c r="T358" s="15">
        <f t="shared" si="47"/>
        <v>60.975609756097562</v>
      </c>
      <c r="U358" s="9" t="s">
        <v>1089</v>
      </c>
      <c r="V358" s="10">
        <v>106</v>
      </c>
      <c r="W358" s="10"/>
      <c r="X358" s="10">
        <v>0</v>
      </c>
      <c r="Y358" s="10">
        <v>0</v>
      </c>
    </row>
    <row r="359" spans="1:25" x14ac:dyDescent="0.2">
      <c r="A359" s="9" t="s">
        <v>1090</v>
      </c>
      <c r="B359" s="10" t="s">
        <v>1091</v>
      </c>
      <c r="C359" s="10">
        <v>329</v>
      </c>
      <c r="D359" s="45">
        <v>0</v>
      </c>
      <c r="E359" s="45">
        <v>2</v>
      </c>
      <c r="F359" s="45">
        <v>0</v>
      </c>
      <c r="G359" s="45">
        <v>0</v>
      </c>
      <c r="H359" s="23">
        <v>0</v>
      </c>
      <c r="I359" s="23">
        <v>13.860200000000001</v>
      </c>
      <c r="J359" s="23">
        <v>0</v>
      </c>
      <c r="K359" s="23">
        <v>0</v>
      </c>
      <c r="L359" s="24">
        <f t="shared" si="45"/>
        <v>0</v>
      </c>
      <c r="M359" s="24">
        <f t="shared" si="48"/>
        <v>0.60790273556231</v>
      </c>
      <c r="N359" s="24">
        <f t="shared" si="49"/>
        <v>0</v>
      </c>
      <c r="O359" s="24">
        <f t="shared" si="50"/>
        <v>0</v>
      </c>
      <c r="P359" s="25">
        <f t="shared" si="51"/>
        <v>4.3923174227787607</v>
      </c>
      <c r="Q359" s="25">
        <f t="shared" si="52"/>
        <v>4.3923174227787607</v>
      </c>
      <c r="R359" s="25">
        <f t="shared" si="53"/>
        <v>0</v>
      </c>
      <c r="S359" s="26">
        <f t="shared" si="46"/>
        <v>4.3923174227787607</v>
      </c>
      <c r="T359" s="15">
        <f t="shared" si="47"/>
        <v>60.790273556231</v>
      </c>
      <c r="U359" s="9" t="s">
        <v>1092</v>
      </c>
      <c r="V359" s="10">
        <v>200</v>
      </c>
      <c r="W359" s="10" t="s">
        <v>27</v>
      </c>
      <c r="X359" s="10">
        <v>2</v>
      </c>
      <c r="Y359" s="10">
        <v>0</v>
      </c>
    </row>
    <row r="360" spans="1:25" x14ac:dyDescent="0.2">
      <c r="A360" s="9" t="s">
        <v>1093</v>
      </c>
      <c r="B360" s="10" t="s">
        <v>1094</v>
      </c>
      <c r="C360" s="10">
        <v>1159</v>
      </c>
      <c r="D360" s="45">
        <v>3</v>
      </c>
      <c r="E360" s="45">
        <v>2</v>
      </c>
      <c r="F360" s="45">
        <v>3</v>
      </c>
      <c r="G360" s="45">
        <v>2</v>
      </c>
      <c r="H360" s="23">
        <v>8.8690099999999994</v>
      </c>
      <c r="I360" s="23">
        <v>3.9344299999999999</v>
      </c>
      <c r="J360" s="23">
        <v>7.4012000000000002</v>
      </c>
      <c r="K360" s="23">
        <v>5.0016400000000001</v>
      </c>
      <c r="L360" s="24">
        <f t="shared" si="45"/>
        <v>0.25884383088869711</v>
      </c>
      <c r="M360" s="24">
        <f t="shared" si="48"/>
        <v>0.17256255392579811</v>
      </c>
      <c r="N360" s="24">
        <f t="shared" si="49"/>
        <v>0.25884383088869711</v>
      </c>
      <c r="O360" s="24">
        <f t="shared" si="50"/>
        <v>0.17256255392579811</v>
      </c>
      <c r="P360" s="25">
        <f t="shared" si="51"/>
        <v>-0.56187888760811477</v>
      </c>
      <c r="Q360" s="25">
        <f t="shared" si="52"/>
        <v>0</v>
      </c>
      <c r="R360" s="25">
        <f t="shared" si="53"/>
        <v>-0.56187888760811477</v>
      </c>
      <c r="S360" s="26">
        <f t="shared" si="46"/>
        <v>-0.56187888760811477</v>
      </c>
      <c r="T360" s="15">
        <f t="shared" si="47"/>
        <v>60.396893874029338</v>
      </c>
      <c r="U360" s="9" t="s">
        <v>1095</v>
      </c>
      <c r="V360" s="10">
        <v>326</v>
      </c>
      <c r="W360" s="10" t="s">
        <v>27</v>
      </c>
      <c r="X360" s="10">
        <v>10</v>
      </c>
      <c r="Y360" s="10">
        <v>0</v>
      </c>
    </row>
    <row r="361" spans="1:25" x14ac:dyDescent="0.2">
      <c r="A361" s="9" t="s">
        <v>1096</v>
      </c>
      <c r="B361" s="10" t="s">
        <v>1097</v>
      </c>
      <c r="C361" s="10">
        <v>166</v>
      </c>
      <c r="D361" s="45">
        <v>0</v>
      </c>
      <c r="E361" s="45">
        <v>1</v>
      </c>
      <c r="F361" s="45">
        <v>0</v>
      </c>
      <c r="G361" s="45">
        <v>0</v>
      </c>
      <c r="H361" s="23">
        <v>0</v>
      </c>
      <c r="I361" s="23">
        <v>13.7349</v>
      </c>
      <c r="J361" s="23">
        <v>0</v>
      </c>
      <c r="K361" s="23">
        <v>0</v>
      </c>
      <c r="L361" s="24">
        <f t="shared" si="45"/>
        <v>0</v>
      </c>
      <c r="M361" s="24">
        <f t="shared" si="48"/>
        <v>0.60240963855421692</v>
      </c>
      <c r="N361" s="24">
        <f t="shared" si="49"/>
        <v>0</v>
      </c>
      <c r="O361" s="24">
        <f t="shared" si="50"/>
        <v>0</v>
      </c>
      <c r="P361" s="25">
        <f t="shared" si="51"/>
        <v>3.4594316186372978</v>
      </c>
      <c r="Q361" s="25">
        <f t="shared" si="52"/>
        <v>3.4594316186372978</v>
      </c>
      <c r="R361" s="25">
        <f t="shared" si="53"/>
        <v>0</v>
      </c>
      <c r="S361" s="26">
        <f t="shared" si="46"/>
        <v>3.4594316186372978</v>
      </c>
      <c r="T361" s="15">
        <f t="shared" si="47"/>
        <v>60.24096385542169</v>
      </c>
      <c r="U361" s="9" t="s">
        <v>1098</v>
      </c>
      <c r="V361" s="10">
        <v>86</v>
      </c>
      <c r="W361" s="10" t="s">
        <v>27</v>
      </c>
      <c r="X361" s="10">
        <v>1</v>
      </c>
      <c r="Y361" s="10">
        <v>0</v>
      </c>
    </row>
    <row r="362" spans="1:25" x14ac:dyDescent="0.2">
      <c r="A362" s="9" t="s">
        <v>1099</v>
      </c>
      <c r="B362" s="10" t="s">
        <v>1100</v>
      </c>
      <c r="C362" s="10">
        <v>1002</v>
      </c>
      <c r="D362" s="45">
        <v>6</v>
      </c>
      <c r="E362" s="45">
        <v>2</v>
      </c>
      <c r="F362" s="45">
        <v>3</v>
      </c>
      <c r="G362" s="45">
        <v>1</v>
      </c>
      <c r="H362" s="23">
        <v>20.517299999999999</v>
      </c>
      <c r="I362" s="23">
        <v>4.5509000000000004</v>
      </c>
      <c r="J362" s="23">
        <v>8.5608599999999999</v>
      </c>
      <c r="K362" s="23">
        <v>2.8926599999999998</v>
      </c>
      <c r="L362" s="24">
        <f t="shared" si="45"/>
        <v>0.5988023952095809</v>
      </c>
      <c r="M362" s="24">
        <f t="shared" si="48"/>
        <v>0.19960079840319359</v>
      </c>
      <c r="N362" s="24">
        <f t="shared" si="49"/>
        <v>0.29940119760479045</v>
      </c>
      <c r="O362" s="24">
        <f t="shared" si="50"/>
        <v>9.9800399201596793E-2</v>
      </c>
      <c r="P362" s="25">
        <f t="shared" si="51"/>
        <v>-0.56187888760811477</v>
      </c>
      <c r="Q362" s="25">
        <f t="shared" si="52"/>
        <v>0.93288580414146294</v>
      </c>
      <c r="R362" s="25">
        <f t="shared" si="53"/>
        <v>-1.4947646917495778</v>
      </c>
      <c r="S362" s="26">
        <f t="shared" si="46"/>
        <v>-1.5384199147841258</v>
      </c>
      <c r="T362" s="15">
        <f t="shared" si="47"/>
        <v>59.880239520958085</v>
      </c>
      <c r="U362" s="9" t="s">
        <v>1101</v>
      </c>
      <c r="V362" s="10">
        <v>22</v>
      </c>
      <c r="W362" s="10" t="s">
        <v>27</v>
      </c>
      <c r="X362" s="10">
        <v>12</v>
      </c>
      <c r="Y362" s="10">
        <v>0</v>
      </c>
    </row>
    <row r="363" spans="1:25" x14ac:dyDescent="0.2">
      <c r="A363" s="9" t="s">
        <v>1102</v>
      </c>
      <c r="B363" s="10" t="s">
        <v>1103</v>
      </c>
      <c r="C363" s="10">
        <v>1010</v>
      </c>
      <c r="D363" s="45">
        <v>4</v>
      </c>
      <c r="E363" s="45">
        <v>1</v>
      </c>
      <c r="F363" s="45">
        <v>2</v>
      </c>
      <c r="G363" s="45">
        <v>3</v>
      </c>
      <c r="H363" s="23">
        <v>13.569900000000001</v>
      </c>
      <c r="I363" s="23">
        <v>2.2574299999999998</v>
      </c>
      <c r="J363" s="23">
        <v>5.6620400000000002</v>
      </c>
      <c r="K363" s="23">
        <v>8.6092600000000008</v>
      </c>
      <c r="L363" s="24">
        <f t="shared" si="45"/>
        <v>0.39603960396039606</v>
      </c>
      <c r="M363" s="24">
        <f t="shared" si="48"/>
        <v>9.9009900990099015E-2</v>
      </c>
      <c r="N363" s="24">
        <f t="shared" si="49"/>
        <v>0.19801980198019803</v>
      </c>
      <c r="O363" s="24">
        <f t="shared" si="50"/>
        <v>0.29702970297029702</v>
      </c>
      <c r="P363" s="25">
        <f t="shared" si="51"/>
        <v>-0.93288580414146305</v>
      </c>
      <c r="Q363" s="25">
        <f t="shared" si="52"/>
        <v>-1.4947646917495778</v>
      </c>
      <c r="R363" s="25">
        <f t="shared" si="53"/>
        <v>0.561878887608115</v>
      </c>
      <c r="S363" s="26">
        <f t="shared" si="46"/>
        <v>-1.8981203859807863</v>
      </c>
      <c r="T363" s="15">
        <f t="shared" si="47"/>
        <v>59.405940594059409</v>
      </c>
      <c r="U363" s="9" t="s">
        <v>1104</v>
      </c>
      <c r="V363" s="10">
        <v>156</v>
      </c>
      <c r="W363" s="10"/>
      <c r="X363" s="10">
        <v>0</v>
      </c>
      <c r="Y363" s="10">
        <v>0</v>
      </c>
    </row>
    <row r="364" spans="1:25" x14ac:dyDescent="0.2">
      <c r="A364" s="9" t="s">
        <v>1105</v>
      </c>
      <c r="B364" s="10" t="s">
        <v>1106</v>
      </c>
      <c r="C364" s="10">
        <v>506</v>
      </c>
      <c r="D364" s="45">
        <v>0</v>
      </c>
      <c r="E364" s="45">
        <v>2</v>
      </c>
      <c r="F364" s="45">
        <v>0</v>
      </c>
      <c r="G364" s="45">
        <v>1</v>
      </c>
      <c r="H364" s="23">
        <v>0</v>
      </c>
      <c r="I364" s="23">
        <v>9.0118600000000004</v>
      </c>
      <c r="J364" s="23">
        <v>0</v>
      </c>
      <c r="K364" s="23">
        <v>5.7281599999999999</v>
      </c>
      <c r="L364" s="24">
        <f t="shared" si="45"/>
        <v>0</v>
      </c>
      <c r="M364" s="24">
        <f t="shared" si="48"/>
        <v>0.39525691699604742</v>
      </c>
      <c r="N364" s="24">
        <f t="shared" si="49"/>
        <v>0</v>
      </c>
      <c r="O364" s="24">
        <f t="shared" si="50"/>
        <v>0.19762845849802371</v>
      </c>
      <c r="P364" s="25">
        <f t="shared" si="51"/>
        <v>4.3923174227787607</v>
      </c>
      <c r="Q364" s="25">
        <f t="shared" si="52"/>
        <v>0.93288580414146294</v>
      </c>
      <c r="R364" s="25">
        <f t="shared" si="53"/>
        <v>3.4594316186372978</v>
      </c>
      <c r="S364" s="26">
        <f t="shared" si="46"/>
        <v>4.3923174227787607</v>
      </c>
      <c r="T364" s="15">
        <f t="shared" si="47"/>
        <v>59.28853754940711</v>
      </c>
      <c r="U364" s="9" t="s">
        <v>1107</v>
      </c>
      <c r="V364" s="10">
        <v>225</v>
      </c>
      <c r="W364" s="10" t="s">
        <v>27</v>
      </c>
      <c r="X364" s="10">
        <v>3</v>
      </c>
      <c r="Y364" s="10">
        <v>0</v>
      </c>
    </row>
    <row r="365" spans="1:25" x14ac:dyDescent="0.2">
      <c r="A365" s="9" t="s">
        <v>1108</v>
      </c>
      <c r="B365" s="10" t="s">
        <v>1109</v>
      </c>
      <c r="C365" s="10">
        <v>685</v>
      </c>
      <c r="D365" s="45">
        <v>0</v>
      </c>
      <c r="E365" s="45">
        <v>2</v>
      </c>
      <c r="F365" s="45">
        <v>1</v>
      </c>
      <c r="G365" s="45">
        <v>1</v>
      </c>
      <c r="H365" s="23">
        <v>0</v>
      </c>
      <c r="I365" s="23">
        <v>6.65693</v>
      </c>
      <c r="J365" s="23">
        <v>4.1741999999999999</v>
      </c>
      <c r="K365" s="23">
        <v>4.2313099999999997</v>
      </c>
      <c r="L365" s="24">
        <f t="shared" si="45"/>
        <v>0</v>
      </c>
      <c r="M365" s="24">
        <f t="shared" si="48"/>
        <v>0.29197080291970801</v>
      </c>
      <c r="N365" s="24">
        <f t="shared" si="49"/>
        <v>0.145985401459854</v>
      </c>
      <c r="O365" s="24">
        <f t="shared" si="50"/>
        <v>0.145985401459854</v>
      </c>
      <c r="P365" s="25">
        <f t="shared" si="51"/>
        <v>0.93288580414146294</v>
      </c>
      <c r="Q365" s="25">
        <f t="shared" si="52"/>
        <v>0.93288580414146294</v>
      </c>
      <c r="R365" s="25">
        <f t="shared" si="53"/>
        <v>0</v>
      </c>
      <c r="S365" s="26">
        <f t="shared" si="46"/>
        <v>4.3923174227787607</v>
      </c>
      <c r="T365" s="15">
        <f t="shared" si="47"/>
        <v>58.394160583941606</v>
      </c>
      <c r="U365" s="9" t="s">
        <v>1110</v>
      </c>
      <c r="V365" s="10">
        <v>295</v>
      </c>
      <c r="W365" s="10" t="s">
        <v>27</v>
      </c>
      <c r="X365" s="10">
        <v>4</v>
      </c>
      <c r="Y365" s="10">
        <v>0</v>
      </c>
    </row>
    <row r="366" spans="1:25" x14ac:dyDescent="0.2">
      <c r="A366" s="9" t="s">
        <v>1111</v>
      </c>
      <c r="B366" s="10" t="s">
        <v>1112</v>
      </c>
      <c r="C366" s="10">
        <v>343</v>
      </c>
      <c r="D366" s="45">
        <v>4</v>
      </c>
      <c r="E366" s="45">
        <v>1</v>
      </c>
      <c r="F366" s="45">
        <v>1</v>
      </c>
      <c r="G366" s="45">
        <v>0</v>
      </c>
      <c r="H366" s="23">
        <v>39.957900000000002</v>
      </c>
      <c r="I366" s="23">
        <v>6.6472300000000004</v>
      </c>
      <c r="J366" s="23">
        <v>8.3362300000000005</v>
      </c>
      <c r="K366" s="23">
        <v>0</v>
      </c>
      <c r="L366" s="24">
        <f t="shared" si="45"/>
        <v>1.1661807580174928</v>
      </c>
      <c r="M366" s="24">
        <f t="shared" si="48"/>
        <v>0.29154518950437319</v>
      </c>
      <c r="N366" s="24">
        <f t="shared" si="49"/>
        <v>0.29154518950437319</v>
      </c>
      <c r="O366" s="24">
        <f t="shared" si="50"/>
        <v>0</v>
      </c>
      <c r="P366" s="25">
        <f t="shared" si="51"/>
        <v>0</v>
      </c>
      <c r="Q366" s="25">
        <f t="shared" si="52"/>
        <v>3.4594316186372978</v>
      </c>
      <c r="R366" s="25">
        <f t="shared" si="53"/>
        <v>-3.4594316186372978</v>
      </c>
      <c r="S366" s="26">
        <f t="shared" si="46"/>
        <v>-1.8981203859807863</v>
      </c>
      <c r="T366" s="15">
        <f t="shared" si="47"/>
        <v>58.309037900874635</v>
      </c>
      <c r="U366" s="9" t="s">
        <v>1113</v>
      </c>
      <c r="V366" s="10">
        <v>301</v>
      </c>
      <c r="W366" s="10" t="s">
        <v>27</v>
      </c>
      <c r="X366" s="10">
        <v>6</v>
      </c>
      <c r="Y366" s="10">
        <v>0</v>
      </c>
    </row>
    <row r="367" spans="1:25" x14ac:dyDescent="0.2">
      <c r="A367" s="9" t="s">
        <v>1114</v>
      </c>
      <c r="B367" s="10" t="s">
        <v>1115</v>
      </c>
      <c r="C367" s="10">
        <v>697</v>
      </c>
      <c r="D367" s="45">
        <v>0</v>
      </c>
      <c r="E367" s="45">
        <v>1</v>
      </c>
      <c r="F367" s="45">
        <v>1</v>
      </c>
      <c r="G367" s="45">
        <v>2</v>
      </c>
      <c r="H367" s="23">
        <v>0</v>
      </c>
      <c r="I367" s="23">
        <v>3.2711600000000001</v>
      </c>
      <c r="J367" s="23">
        <v>4.1023399999999999</v>
      </c>
      <c r="K367" s="23">
        <v>8.3169299999999993</v>
      </c>
      <c r="L367" s="24">
        <f t="shared" si="45"/>
        <v>0</v>
      </c>
      <c r="M367" s="24">
        <f t="shared" si="48"/>
        <v>0.14347202295552369</v>
      </c>
      <c r="N367" s="24">
        <f t="shared" si="49"/>
        <v>0.14347202295552369</v>
      </c>
      <c r="O367" s="24">
        <f t="shared" si="50"/>
        <v>0.28694404591104739</v>
      </c>
      <c r="P367" s="25">
        <f t="shared" si="51"/>
        <v>0</v>
      </c>
      <c r="Q367" s="25">
        <f t="shared" si="52"/>
        <v>-0.93288580414146305</v>
      </c>
      <c r="R367" s="25">
        <f t="shared" si="53"/>
        <v>0.93288580414146294</v>
      </c>
      <c r="S367" s="26">
        <f t="shared" si="46"/>
        <v>3.4594316186372978</v>
      </c>
      <c r="T367" s="15">
        <f t="shared" si="47"/>
        <v>57.388809182209471</v>
      </c>
      <c r="U367" s="9" t="s">
        <v>1116</v>
      </c>
      <c r="V367" s="10">
        <v>351</v>
      </c>
      <c r="W367" s="10" t="s">
        <v>27</v>
      </c>
      <c r="X367" s="10">
        <v>4</v>
      </c>
      <c r="Y367" s="10">
        <v>0</v>
      </c>
    </row>
    <row r="368" spans="1:25" x14ac:dyDescent="0.2">
      <c r="A368" s="9" t="s">
        <v>1117</v>
      </c>
      <c r="B368" s="10" t="s">
        <v>1118</v>
      </c>
      <c r="C368" s="10">
        <v>349</v>
      </c>
      <c r="D368" s="45">
        <v>3</v>
      </c>
      <c r="E368" s="45">
        <v>0</v>
      </c>
      <c r="F368" s="45">
        <v>1</v>
      </c>
      <c r="G368" s="45">
        <v>1</v>
      </c>
      <c r="H368" s="23">
        <v>29.453199999999999</v>
      </c>
      <c r="I368" s="23">
        <v>0</v>
      </c>
      <c r="J368" s="23">
        <v>8.1929200000000009</v>
      </c>
      <c r="K368" s="23">
        <v>8.3050099999999993</v>
      </c>
      <c r="L368" s="24">
        <f t="shared" si="45"/>
        <v>0.8595988538681949</v>
      </c>
      <c r="M368" s="24">
        <f t="shared" si="48"/>
        <v>0</v>
      </c>
      <c r="N368" s="24">
        <f t="shared" si="49"/>
        <v>0.28653295128939826</v>
      </c>
      <c r="O368" s="24">
        <f t="shared" si="50"/>
        <v>0.28653295128939826</v>
      </c>
      <c r="P368" s="25">
        <f t="shared" si="51"/>
        <v>-3.4594316186372978</v>
      </c>
      <c r="Q368" s="25">
        <f t="shared" si="52"/>
        <v>-3.4594316186372978</v>
      </c>
      <c r="R368" s="25">
        <f t="shared" si="53"/>
        <v>0</v>
      </c>
      <c r="S368" s="26">
        <f t="shared" si="46"/>
        <v>-4.9541963103868758</v>
      </c>
      <c r="T368" s="15">
        <f t="shared" si="47"/>
        <v>57.306590257879655</v>
      </c>
      <c r="U368" s="9" t="s">
        <v>1119</v>
      </c>
      <c r="V368" s="10">
        <v>168</v>
      </c>
      <c r="W368" s="10" t="s">
        <v>27</v>
      </c>
      <c r="X368" s="10">
        <v>5</v>
      </c>
      <c r="Y368" s="10">
        <v>0</v>
      </c>
    </row>
    <row r="369" spans="1:25" x14ac:dyDescent="0.2">
      <c r="A369" s="9" t="s">
        <v>1120</v>
      </c>
      <c r="B369" s="10" t="s">
        <v>1121</v>
      </c>
      <c r="C369" s="10">
        <v>362</v>
      </c>
      <c r="D369" s="45">
        <v>0</v>
      </c>
      <c r="E369" s="45">
        <v>1</v>
      </c>
      <c r="F369" s="45">
        <v>1</v>
      </c>
      <c r="G369" s="45">
        <v>0</v>
      </c>
      <c r="H369" s="23">
        <v>0</v>
      </c>
      <c r="I369" s="23">
        <v>6.2983399999999996</v>
      </c>
      <c r="J369" s="23">
        <v>7.8986999999999998</v>
      </c>
      <c r="K369" s="23">
        <v>0</v>
      </c>
      <c r="L369" s="24">
        <f t="shared" si="45"/>
        <v>0</v>
      </c>
      <c r="M369" s="24">
        <f t="shared" si="48"/>
        <v>0.27624309392265189</v>
      </c>
      <c r="N369" s="24">
        <f t="shared" si="49"/>
        <v>0.27624309392265189</v>
      </c>
      <c r="O369" s="24">
        <f t="shared" si="50"/>
        <v>0</v>
      </c>
      <c r="P369" s="25">
        <f t="shared" si="51"/>
        <v>0</v>
      </c>
      <c r="Q369" s="25">
        <f t="shared" si="52"/>
        <v>3.4594316186372978</v>
      </c>
      <c r="R369" s="25">
        <f t="shared" si="53"/>
        <v>-3.4594316186372978</v>
      </c>
      <c r="S369" s="26">
        <f t="shared" si="46"/>
        <v>3.4594316186372978</v>
      </c>
      <c r="T369" s="15">
        <f t="shared" si="47"/>
        <v>55.248618784530386</v>
      </c>
      <c r="U369" s="9" t="s">
        <v>1122</v>
      </c>
      <c r="V369" s="10">
        <v>370</v>
      </c>
      <c r="W369" s="10" t="s">
        <v>27</v>
      </c>
      <c r="X369" s="10">
        <v>2</v>
      </c>
      <c r="Y369" s="10">
        <v>0</v>
      </c>
    </row>
    <row r="370" spans="1:25" x14ac:dyDescent="0.2">
      <c r="A370" s="9" t="s">
        <v>1123</v>
      </c>
      <c r="B370" s="10" t="s">
        <v>1124</v>
      </c>
      <c r="C370" s="10">
        <v>362</v>
      </c>
      <c r="D370" s="45">
        <v>0</v>
      </c>
      <c r="E370" s="45">
        <v>1</v>
      </c>
      <c r="F370" s="45">
        <v>0</v>
      </c>
      <c r="G370" s="45">
        <v>1</v>
      </c>
      <c r="H370" s="23">
        <v>0</v>
      </c>
      <c r="I370" s="23">
        <v>6.2983399999999996</v>
      </c>
      <c r="J370" s="23">
        <v>0</v>
      </c>
      <c r="K370" s="23">
        <v>8.0067699999999995</v>
      </c>
      <c r="L370" s="24">
        <f t="shared" si="45"/>
        <v>0</v>
      </c>
      <c r="M370" s="24">
        <f t="shared" si="48"/>
        <v>0.27624309392265189</v>
      </c>
      <c r="N370" s="24">
        <f t="shared" si="49"/>
        <v>0</v>
      </c>
      <c r="O370" s="24">
        <f t="shared" si="50"/>
        <v>0.27624309392265189</v>
      </c>
      <c r="P370" s="25">
        <f t="shared" si="51"/>
        <v>3.4594316186372978</v>
      </c>
      <c r="Q370" s="25">
        <f t="shared" si="52"/>
        <v>0</v>
      </c>
      <c r="R370" s="25">
        <f t="shared" si="53"/>
        <v>3.4594316186372978</v>
      </c>
      <c r="S370" s="26">
        <f t="shared" si="46"/>
        <v>3.4594316186372978</v>
      </c>
      <c r="T370" s="15">
        <f t="shared" si="47"/>
        <v>55.248618784530386</v>
      </c>
      <c r="U370" s="9" t="s">
        <v>1125</v>
      </c>
      <c r="V370" s="10">
        <v>227</v>
      </c>
      <c r="W370" s="10" t="s">
        <v>27</v>
      </c>
      <c r="X370" s="10">
        <v>2</v>
      </c>
      <c r="Y370" s="10">
        <v>0</v>
      </c>
    </row>
    <row r="371" spans="1:25" x14ac:dyDescent="0.2">
      <c r="A371" s="9" t="s">
        <v>1126</v>
      </c>
      <c r="B371" s="10" t="s">
        <v>1127</v>
      </c>
      <c r="C371" s="10">
        <v>363</v>
      </c>
      <c r="D371" s="45">
        <v>0</v>
      </c>
      <c r="E371" s="45">
        <v>0</v>
      </c>
      <c r="F371" s="45">
        <v>1</v>
      </c>
      <c r="G371" s="45">
        <v>1</v>
      </c>
      <c r="H371" s="23">
        <v>0</v>
      </c>
      <c r="I371" s="23">
        <v>0</v>
      </c>
      <c r="J371" s="23">
        <v>7.8769400000000003</v>
      </c>
      <c r="K371" s="23">
        <v>7.9847099999999998</v>
      </c>
      <c r="L371" s="24">
        <f t="shared" si="45"/>
        <v>0</v>
      </c>
      <c r="M371" s="24">
        <f t="shared" si="48"/>
        <v>0</v>
      </c>
      <c r="N371" s="24">
        <f t="shared" si="49"/>
        <v>0.27548209366391185</v>
      </c>
      <c r="O371" s="24">
        <f t="shared" si="50"/>
        <v>0.27548209366391185</v>
      </c>
      <c r="P371" s="25">
        <f t="shared" si="51"/>
        <v>-3.4594316186372978</v>
      </c>
      <c r="Q371" s="25">
        <f t="shared" si="52"/>
        <v>-3.4594316186372978</v>
      </c>
      <c r="R371" s="25">
        <f t="shared" si="53"/>
        <v>0</v>
      </c>
      <c r="S371" s="26">
        <f t="shared" si="46"/>
        <v>0</v>
      </c>
      <c r="T371" s="15">
        <f t="shared" si="47"/>
        <v>55.096418732782368</v>
      </c>
      <c r="U371" s="9" t="s">
        <v>1128</v>
      </c>
      <c r="V371" s="10">
        <v>211</v>
      </c>
      <c r="W371" s="10"/>
      <c r="X371" s="10">
        <v>0</v>
      </c>
      <c r="Y371" s="10">
        <v>0</v>
      </c>
    </row>
    <row r="372" spans="1:25" x14ac:dyDescent="0.2">
      <c r="A372" s="9" t="s">
        <v>1129</v>
      </c>
      <c r="B372" s="10" t="s">
        <v>1130</v>
      </c>
      <c r="C372" s="10">
        <v>547</v>
      </c>
      <c r="D372" s="45">
        <v>0</v>
      </c>
      <c r="E372" s="45">
        <v>3</v>
      </c>
      <c r="F372" s="45">
        <v>0</v>
      </c>
      <c r="G372" s="45">
        <v>0</v>
      </c>
      <c r="H372" s="23">
        <v>0</v>
      </c>
      <c r="I372" s="23">
        <v>12.5046</v>
      </c>
      <c r="J372" s="23">
        <v>0</v>
      </c>
      <c r="K372" s="23">
        <v>0</v>
      </c>
      <c r="L372" s="24">
        <f t="shared" si="45"/>
        <v>0</v>
      </c>
      <c r="M372" s="24">
        <f t="shared" si="48"/>
        <v>0.54844606946983543</v>
      </c>
      <c r="N372" s="24">
        <f t="shared" si="49"/>
        <v>0</v>
      </c>
      <c r="O372" s="24">
        <f t="shared" si="50"/>
        <v>0</v>
      </c>
      <c r="P372" s="25">
        <f t="shared" si="51"/>
        <v>4.9541963103868758</v>
      </c>
      <c r="Q372" s="25">
        <f t="shared" si="52"/>
        <v>4.9541963103868758</v>
      </c>
      <c r="R372" s="25">
        <f t="shared" si="53"/>
        <v>0</v>
      </c>
      <c r="S372" s="26">
        <f t="shared" si="46"/>
        <v>4.9541963103868758</v>
      </c>
      <c r="T372" s="15">
        <f t="shared" si="47"/>
        <v>54.844606946983546</v>
      </c>
      <c r="U372" s="9" t="s">
        <v>1131</v>
      </c>
      <c r="V372" s="10">
        <v>70</v>
      </c>
      <c r="W372" s="10" t="s">
        <v>27</v>
      </c>
      <c r="X372" s="10">
        <v>3</v>
      </c>
      <c r="Y372" s="10">
        <v>0</v>
      </c>
    </row>
    <row r="373" spans="1:25" x14ac:dyDescent="0.2">
      <c r="A373" s="9" t="s">
        <v>1132</v>
      </c>
      <c r="B373" s="10" t="s">
        <v>1133</v>
      </c>
      <c r="C373" s="10">
        <v>550</v>
      </c>
      <c r="D373" s="45">
        <v>0</v>
      </c>
      <c r="E373" s="45">
        <v>0</v>
      </c>
      <c r="F373" s="45">
        <v>2</v>
      </c>
      <c r="G373" s="45">
        <v>1</v>
      </c>
      <c r="H373" s="23">
        <v>0</v>
      </c>
      <c r="I373" s="23">
        <v>0</v>
      </c>
      <c r="J373" s="23">
        <v>10.397600000000001</v>
      </c>
      <c r="K373" s="23">
        <v>5.2699100000000003</v>
      </c>
      <c r="L373" s="24">
        <f t="shared" si="45"/>
        <v>0</v>
      </c>
      <c r="M373" s="24">
        <f t="shared" si="48"/>
        <v>0</v>
      </c>
      <c r="N373" s="24">
        <f t="shared" si="49"/>
        <v>0.36363636363636365</v>
      </c>
      <c r="O373" s="24">
        <f t="shared" si="50"/>
        <v>0.18181818181818182</v>
      </c>
      <c r="P373" s="25">
        <f t="shared" si="51"/>
        <v>-4.3923174227787607</v>
      </c>
      <c r="Q373" s="25">
        <f t="shared" si="52"/>
        <v>-3.4594316186372978</v>
      </c>
      <c r="R373" s="25">
        <f t="shared" si="53"/>
        <v>-0.93288580414146305</v>
      </c>
      <c r="S373" s="26">
        <f t="shared" si="46"/>
        <v>0</v>
      </c>
      <c r="T373" s="15">
        <f t="shared" si="47"/>
        <v>54.545454545454547</v>
      </c>
      <c r="U373" s="9" t="s">
        <v>1134</v>
      </c>
      <c r="V373" s="10">
        <v>126</v>
      </c>
      <c r="W373" s="10"/>
      <c r="X373" s="10">
        <v>0</v>
      </c>
      <c r="Y373" s="10">
        <v>0</v>
      </c>
    </row>
    <row r="374" spans="1:25" x14ac:dyDescent="0.2">
      <c r="A374" s="9" t="s">
        <v>1135</v>
      </c>
      <c r="B374" s="10" t="s">
        <v>1136</v>
      </c>
      <c r="C374" s="10">
        <v>558</v>
      </c>
      <c r="D374" s="45">
        <v>15</v>
      </c>
      <c r="E374" s="45">
        <v>3</v>
      </c>
      <c r="F374" s="45">
        <v>0</v>
      </c>
      <c r="G374" s="45">
        <v>0</v>
      </c>
      <c r="H374" s="23">
        <v>92.107399999999998</v>
      </c>
      <c r="I374" s="23">
        <v>12.258100000000001</v>
      </c>
      <c r="J374" s="23">
        <v>0</v>
      </c>
      <c r="K374" s="23">
        <v>0</v>
      </c>
      <c r="L374" s="24">
        <f t="shared" si="45"/>
        <v>2.6881720430107525</v>
      </c>
      <c r="M374" s="24">
        <f t="shared" si="48"/>
        <v>0.53763440860215062</v>
      </c>
      <c r="N374" s="24">
        <f t="shared" si="49"/>
        <v>0</v>
      </c>
      <c r="O374" s="24">
        <f t="shared" si="50"/>
        <v>0</v>
      </c>
      <c r="P374" s="25">
        <f t="shared" si="51"/>
        <v>4.9541963103868758</v>
      </c>
      <c r="Q374" s="25">
        <f t="shared" si="52"/>
        <v>4.9541963103868758</v>
      </c>
      <c r="R374" s="25">
        <f t="shared" si="53"/>
        <v>0</v>
      </c>
      <c r="S374" s="26">
        <f t="shared" si="46"/>
        <v>-2.2842084289382036</v>
      </c>
      <c r="T374" s="15">
        <f t="shared" si="47"/>
        <v>53.763440860215056</v>
      </c>
      <c r="U374" s="9" t="s">
        <v>1137</v>
      </c>
      <c r="V374" s="10">
        <v>91</v>
      </c>
      <c r="W374" s="10" t="s">
        <v>27</v>
      </c>
      <c r="X374" s="10">
        <v>18</v>
      </c>
      <c r="Y374" s="10">
        <v>0</v>
      </c>
    </row>
    <row r="375" spans="1:25" x14ac:dyDescent="0.2">
      <c r="A375" s="9" t="s">
        <v>1138</v>
      </c>
      <c r="B375" s="10" t="s">
        <v>1139</v>
      </c>
      <c r="C375" s="10">
        <v>188</v>
      </c>
      <c r="D375" s="45">
        <v>0</v>
      </c>
      <c r="E375" s="45">
        <v>1</v>
      </c>
      <c r="F375" s="45">
        <v>0</v>
      </c>
      <c r="G375" s="45">
        <v>0</v>
      </c>
      <c r="H375" s="23">
        <v>0</v>
      </c>
      <c r="I375" s="23">
        <v>12.127700000000001</v>
      </c>
      <c r="J375" s="23">
        <v>0</v>
      </c>
      <c r="K375" s="23">
        <v>0</v>
      </c>
      <c r="L375" s="24">
        <f t="shared" si="45"/>
        <v>0</v>
      </c>
      <c r="M375" s="24">
        <f t="shared" si="48"/>
        <v>0.53191489361702127</v>
      </c>
      <c r="N375" s="24">
        <f t="shared" si="49"/>
        <v>0</v>
      </c>
      <c r="O375" s="24">
        <f t="shared" si="50"/>
        <v>0</v>
      </c>
      <c r="P375" s="25">
        <f t="shared" si="51"/>
        <v>3.4594316186372978</v>
      </c>
      <c r="Q375" s="25">
        <f t="shared" si="52"/>
        <v>3.4594316186372978</v>
      </c>
      <c r="R375" s="25">
        <f t="shared" si="53"/>
        <v>0</v>
      </c>
      <c r="S375" s="26">
        <f t="shared" si="46"/>
        <v>3.4594316186372978</v>
      </c>
      <c r="T375" s="15">
        <f t="shared" si="47"/>
        <v>53.191489361702125</v>
      </c>
      <c r="U375" s="9" t="s">
        <v>1140</v>
      </c>
      <c r="V375" s="10">
        <v>329</v>
      </c>
      <c r="W375" s="10" t="s">
        <v>27</v>
      </c>
      <c r="X375" s="10">
        <v>1</v>
      </c>
      <c r="Y375" s="10">
        <v>0</v>
      </c>
    </row>
    <row r="376" spans="1:25" x14ac:dyDescent="0.2">
      <c r="A376" s="9" t="s">
        <v>1141</v>
      </c>
      <c r="B376" s="10" t="s">
        <v>1142</v>
      </c>
      <c r="C376" s="10">
        <v>568</v>
      </c>
      <c r="D376" s="45">
        <v>2</v>
      </c>
      <c r="E376" s="45">
        <v>2</v>
      </c>
      <c r="F376" s="45">
        <v>1</v>
      </c>
      <c r="G376" s="45">
        <v>0</v>
      </c>
      <c r="H376" s="23">
        <v>12.0648</v>
      </c>
      <c r="I376" s="23">
        <v>8.0281699999999994</v>
      </c>
      <c r="J376" s="23">
        <v>5.0340299999999996</v>
      </c>
      <c r="K376" s="23">
        <v>0</v>
      </c>
      <c r="L376" s="24">
        <f t="shared" si="45"/>
        <v>0.35211267605633806</v>
      </c>
      <c r="M376" s="24">
        <f t="shared" si="48"/>
        <v>0.35211267605633806</v>
      </c>
      <c r="N376" s="24">
        <f t="shared" si="49"/>
        <v>0.17605633802816903</v>
      </c>
      <c r="O376" s="24">
        <f t="shared" si="50"/>
        <v>0</v>
      </c>
      <c r="P376" s="25">
        <f t="shared" si="51"/>
        <v>0.93288580414146294</v>
      </c>
      <c r="Q376" s="25">
        <f t="shared" si="52"/>
        <v>4.3923174227787607</v>
      </c>
      <c r="R376" s="25">
        <f t="shared" si="53"/>
        <v>-3.4594316186372978</v>
      </c>
      <c r="S376" s="26">
        <f t="shared" si="46"/>
        <v>0</v>
      </c>
      <c r="T376" s="15">
        <f t="shared" si="47"/>
        <v>52.816901408450704</v>
      </c>
      <c r="U376" s="9" t="s">
        <v>1143</v>
      </c>
      <c r="V376" s="10">
        <v>263</v>
      </c>
      <c r="W376" s="10" t="s">
        <v>27</v>
      </c>
      <c r="X376" s="10">
        <v>5</v>
      </c>
      <c r="Y376" s="10">
        <v>0</v>
      </c>
    </row>
    <row r="377" spans="1:25" x14ac:dyDescent="0.2">
      <c r="A377" s="9" t="s">
        <v>1144</v>
      </c>
      <c r="B377" s="10" t="s">
        <v>1145</v>
      </c>
      <c r="C377" s="10">
        <v>583</v>
      </c>
      <c r="D377" s="45">
        <v>6</v>
      </c>
      <c r="E377" s="45">
        <v>3</v>
      </c>
      <c r="F377" s="45">
        <v>0</v>
      </c>
      <c r="G377" s="45">
        <v>0</v>
      </c>
      <c r="H377" s="23">
        <v>35.263100000000001</v>
      </c>
      <c r="I377" s="23">
        <v>11.7324</v>
      </c>
      <c r="J377" s="23">
        <v>0</v>
      </c>
      <c r="K377" s="23">
        <v>0</v>
      </c>
      <c r="L377" s="24">
        <f t="shared" si="45"/>
        <v>1.0291595197255576</v>
      </c>
      <c r="M377" s="24">
        <f t="shared" si="48"/>
        <v>0.51457975986277882</v>
      </c>
      <c r="N377" s="24">
        <f t="shared" si="49"/>
        <v>0</v>
      </c>
      <c r="O377" s="24">
        <f t="shared" si="50"/>
        <v>0</v>
      </c>
      <c r="P377" s="25">
        <f t="shared" si="51"/>
        <v>4.9541963103868758</v>
      </c>
      <c r="Q377" s="25">
        <f t="shared" si="52"/>
        <v>4.9541963103868758</v>
      </c>
      <c r="R377" s="25">
        <f t="shared" si="53"/>
        <v>0</v>
      </c>
      <c r="S377" s="26">
        <f t="shared" si="46"/>
        <v>-0.9765410271760111</v>
      </c>
      <c r="T377" s="15">
        <f t="shared" si="47"/>
        <v>51.45797598627788</v>
      </c>
      <c r="U377" s="9" t="s">
        <v>1146</v>
      </c>
      <c r="V377" s="10">
        <v>193</v>
      </c>
      <c r="W377" s="10" t="s">
        <v>27</v>
      </c>
      <c r="X377" s="10">
        <v>9</v>
      </c>
      <c r="Y377" s="10">
        <v>0</v>
      </c>
    </row>
    <row r="378" spans="1:25" x14ac:dyDescent="0.2">
      <c r="A378" s="9" t="s">
        <v>1147</v>
      </c>
      <c r="B378" s="10" t="s">
        <v>1148</v>
      </c>
      <c r="C378" s="10">
        <v>1185</v>
      </c>
      <c r="D378" s="45">
        <v>0</v>
      </c>
      <c r="E378" s="45">
        <v>3</v>
      </c>
      <c r="F378" s="45">
        <v>2</v>
      </c>
      <c r="G378" s="45">
        <v>1</v>
      </c>
      <c r="H378" s="23">
        <v>0</v>
      </c>
      <c r="I378" s="23">
        <v>5.7721499999999999</v>
      </c>
      <c r="J378" s="23">
        <v>4.8258700000000001</v>
      </c>
      <c r="K378" s="23">
        <v>2.4459499999999998</v>
      </c>
      <c r="L378" s="24">
        <f t="shared" si="45"/>
        <v>0</v>
      </c>
      <c r="M378" s="24">
        <f t="shared" si="48"/>
        <v>0.25316455696202533</v>
      </c>
      <c r="N378" s="24">
        <f t="shared" si="49"/>
        <v>0.16877637130801687</v>
      </c>
      <c r="O378" s="24">
        <f t="shared" si="50"/>
        <v>8.4388185654008435E-2</v>
      </c>
      <c r="P378" s="25">
        <f t="shared" si="51"/>
        <v>0.561878887608115</v>
      </c>
      <c r="Q378" s="25">
        <f t="shared" si="52"/>
        <v>1.4947646917495778</v>
      </c>
      <c r="R378" s="25">
        <f t="shared" si="53"/>
        <v>-0.93288580414146305</v>
      </c>
      <c r="S378" s="26">
        <f t="shared" si="46"/>
        <v>4.9541963103868758</v>
      </c>
      <c r="T378" s="15">
        <f t="shared" si="47"/>
        <v>50.632911392405063</v>
      </c>
      <c r="U378" s="9" t="s">
        <v>1149</v>
      </c>
      <c r="V378" s="10">
        <v>201</v>
      </c>
      <c r="W378" s="10" t="s">
        <v>27</v>
      </c>
      <c r="X378" s="10">
        <v>6</v>
      </c>
      <c r="Y378" s="10">
        <v>0</v>
      </c>
    </row>
    <row r="379" spans="1:25" x14ac:dyDescent="0.2">
      <c r="A379" s="9" t="s">
        <v>1150</v>
      </c>
      <c r="B379" s="10" t="s">
        <v>1085</v>
      </c>
      <c r="C379" s="10">
        <v>397</v>
      </c>
      <c r="D379" s="45">
        <v>3</v>
      </c>
      <c r="E379" s="45">
        <v>0</v>
      </c>
      <c r="F379" s="45">
        <v>1</v>
      </c>
      <c r="G379" s="45">
        <v>1</v>
      </c>
      <c r="H379" s="23">
        <v>25.892099999999999</v>
      </c>
      <c r="I379" s="23">
        <v>0</v>
      </c>
      <c r="J379" s="23">
        <v>7.2023400000000004</v>
      </c>
      <c r="K379" s="23">
        <v>7.3008800000000003</v>
      </c>
      <c r="L379" s="24">
        <f t="shared" si="45"/>
        <v>0.75566750629722923</v>
      </c>
      <c r="M379" s="24">
        <f t="shared" si="48"/>
        <v>0</v>
      </c>
      <c r="N379" s="24">
        <f t="shared" si="49"/>
        <v>0.25188916876574308</v>
      </c>
      <c r="O379" s="24">
        <f t="shared" si="50"/>
        <v>0.25188916876574308</v>
      </c>
      <c r="P379" s="25">
        <f t="shared" si="51"/>
        <v>-3.4594316186372978</v>
      </c>
      <c r="Q379" s="25">
        <f t="shared" si="52"/>
        <v>-3.4594316186372978</v>
      </c>
      <c r="R379" s="25">
        <f t="shared" si="53"/>
        <v>0</v>
      </c>
      <c r="S379" s="26">
        <f t="shared" si="46"/>
        <v>-4.9541963103868758</v>
      </c>
      <c r="T379" s="15">
        <f t="shared" si="47"/>
        <v>50.377833753148614</v>
      </c>
      <c r="U379" s="9" t="s">
        <v>1151</v>
      </c>
      <c r="V379" s="10">
        <v>55</v>
      </c>
      <c r="W379" s="10" t="s">
        <v>27</v>
      </c>
      <c r="X379" s="10">
        <v>0</v>
      </c>
      <c r="Y379" s="10">
        <v>5</v>
      </c>
    </row>
    <row r="380" spans="1:25" x14ac:dyDescent="0.2">
      <c r="A380" s="9" t="s">
        <v>1152</v>
      </c>
      <c r="B380" s="10" t="s">
        <v>1153</v>
      </c>
      <c r="C380" s="10">
        <v>401</v>
      </c>
      <c r="D380" s="45">
        <v>0</v>
      </c>
      <c r="E380" s="45">
        <v>2</v>
      </c>
      <c r="F380" s="45">
        <v>0</v>
      </c>
      <c r="G380" s="45">
        <v>0</v>
      </c>
      <c r="H380" s="23">
        <v>0</v>
      </c>
      <c r="I380" s="23">
        <v>11.371600000000001</v>
      </c>
      <c r="J380" s="23">
        <v>0</v>
      </c>
      <c r="K380" s="23">
        <v>0</v>
      </c>
      <c r="L380" s="24">
        <f t="shared" si="45"/>
        <v>0</v>
      </c>
      <c r="M380" s="24">
        <f t="shared" si="48"/>
        <v>0.49875311720698251</v>
      </c>
      <c r="N380" s="24">
        <f t="shared" si="49"/>
        <v>0</v>
      </c>
      <c r="O380" s="24">
        <f t="shared" si="50"/>
        <v>0</v>
      </c>
      <c r="P380" s="25">
        <f t="shared" si="51"/>
        <v>4.3923174227787607</v>
      </c>
      <c r="Q380" s="25">
        <f t="shared" si="52"/>
        <v>4.3923174227787607</v>
      </c>
      <c r="R380" s="25">
        <f t="shared" si="53"/>
        <v>0</v>
      </c>
      <c r="S380" s="26">
        <f t="shared" si="46"/>
        <v>4.3923174227787607</v>
      </c>
      <c r="T380" s="15">
        <f t="shared" si="47"/>
        <v>49.875311720698257</v>
      </c>
      <c r="U380" s="9" t="s">
        <v>1154</v>
      </c>
      <c r="V380" s="10">
        <v>206</v>
      </c>
      <c r="W380" s="10" t="s">
        <v>27</v>
      </c>
      <c r="X380" s="10">
        <v>2</v>
      </c>
      <c r="Y380" s="10">
        <v>0</v>
      </c>
    </row>
    <row r="381" spans="1:25" x14ac:dyDescent="0.2">
      <c r="A381" s="9" t="s">
        <v>1155</v>
      </c>
      <c r="B381" s="10" t="s">
        <v>1156</v>
      </c>
      <c r="C381" s="10">
        <v>1009</v>
      </c>
      <c r="D381" s="45">
        <v>0</v>
      </c>
      <c r="E381" s="45">
        <v>5</v>
      </c>
      <c r="F381" s="45">
        <v>0</v>
      </c>
      <c r="G381" s="45">
        <v>0</v>
      </c>
      <c r="H381" s="23">
        <v>0</v>
      </c>
      <c r="I381" s="23">
        <v>11.298299999999999</v>
      </c>
      <c r="J381" s="23">
        <v>0</v>
      </c>
      <c r="K381" s="23">
        <v>0</v>
      </c>
      <c r="L381" s="24">
        <f t="shared" si="45"/>
        <v>0</v>
      </c>
      <c r="M381" s="24">
        <f t="shared" si="48"/>
        <v>0.49554013875123881</v>
      </c>
      <c r="N381" s="24">
        <f t="shared" si="49"/>
        <v>0</v>
      </c>
      <c r="O381" s="24">
        <f t="shared" si="50"/>
        <v>0</v>
      </c>
      <c r="P381" s="25">
        <f t="shared" si="51"/>
        <v>5.6724253419714961</v>
      </c>
      <c r="Q381" s="25">
        <f t="shared" si="52"/>
        <v>5.6724253419714961</v>
      </c>
      <c r="R381" s="25">
        <f t="shared" si="53"/>
        <v>0</v>
      </c>
      <c r="S381" s="26">
        <f t="shared" si="46"/>
        <v>5.6724253419714961</v>
      </c>
      <c r="T381" s="15">
        <f t="shared" si="47"/>
        <v>49.554013875123886</v>
      </c>
      <c r="U381" s="9" t="s">
        <v>1157</v>
      </c>
      <c r="V381" s="10">
        <v>284</v>
      </c>
      <c r="W381" s="10" t="s">
        <v>27</v>
      </c>
      <c r="X381" s="10">
        <v>5</v>
      </c>
      <c r="Y381" s="10">
        <v>0</v>
      </c>
    </row>
    <row r="382" spans="1:25" x14ac:dyDescent="0.2">
      <c r="A382" s="9" t="s">
        <v>1158</v>
      </c>
      <c r="B382" s="10" t="s">
        <v>1159</v>
      </c>
      <c r="C382" s="10">
        <v>619</v>
      </c>
      <c r="D382" s="45">
        <v>0</v>
      </c>
      <c r="E382" s="45">
        <v>2</v>
      </c>
      <c r="F382" s="45">
        <v>0</v>
      </c>
      <c r="G382" s="45">
        <v>1</v>
      </c>
      <c r="H382" s="23">
        <v>0</v>
      </c>
      <c r="I382" s="23">
        <v>7.3667199999999999</v>
      </c>
      <c r="J382" s="23">
        <v>0</v>
      </c>
      <c r="K382" s="23">
        <v>4.6824700000000004</v>
      </c>
      <c r="L382" s="24">
        <f t="shared" si="45"/>
        <v>0</v>
      </c>
      <c r="M382" s="24">
        <f t="shared" si="48"/>
        <v>0.32310177705977383</v>
      </c>
      <c r="N382" s="24">
        <f t="shared" si="49"/>
        <v>0</v>
      </c>
      <c r="O382" s="24">
        <f t="shared" si="50"/>
        <v>0.16155088852988692</v>
      </c>
      <c r="P382" s="25">
        <f t="shared" si="51"/>
        <v>4.3923174227787607</v>
      </c>
      <c r="Q382" s="25">
        <f t="shared" si="52"/>
        <v>0.93288580414146294</v>
      </c>
      <c r="R382" s="25">
        <f t="shared" si="53"/>
        <v>3.4594316186372978</v>
      </c>
      <c r="S382" s="26">
        <f t="shared" si="46"/>
        <v>4.3923174227787607</v>
      </c>
      <c r="T382" s="15">
        <f t="shared" si="47"/>
        <v>48.465266558966071</v>
      </c>
      <c r="U382" s="9" t="s">
        <v>1160</v>
      </c>
      <c r="V382" s="10">
        <v>345</v>
      </c>
      <c r="W382" s="10" t="s">
        <v>27</v>
      </c>
      <c r="X382" s="10">
        <v>3</v>
      </c>
      <c r="Y382" s="10">
        <v>0</v>
      </c>
    </row>
    <row r="383" spans="1:25" x14ac:dyDescent="0.2">
      <c r="A383" s="9" t="s">
        <v>1161</v>
      </c>
      <c r="B383" s="10" t="s">
        <v>1162</v>
      </c>
      <c r="C383" s="10">
        <v>1040</v>
      </c>
      <c r="D383" s="45">
        <v>1</v>
      </c>
      <c r="E383" s="45">
        <v>2</v>
      </c>
      <c r="F383" s="45">
        <v>1</v>
      </c>
      <c r="G383" s="45">
        <v>2</v>
      </c>
      <c r="H383" s="23">
        <v>3.29461</v>
      </c>
      <c r="I383" s="23">
        <v>4.38462</v>
      </c>
      <c r="J383" s="23">
        <v>2.7493500000000002</v>
      </c>
      <c r="K383" s="23">
        <v>5.5739400000000003</v>
      </c>
      <c r="L383" s="24">
        <f t="shared" si="45"/>
        <v>9.6153846153846159E-2</v>
      </c>
      <c r="M383" s="24">
        <f t="shared" si="48"/>
        <v>0.19230769230769232</v>
      </c>
      <c r="N383" s="24">
        <f t="shared" si="49"/>
        <v>9.6153846153846159E-2</v>
      </c>
      <c r="O383" s="24">
        <f t="shared" si="50"/>
        <v>0.19230769230769232</v>
      </c>
      <c r="P383" s="25">
        <f t="shared" si="51"/>
        <v>0.93288580414146294</v>
      </c>
      <c r="Q383" s="25">
        <f t="shared" si="52"/>
        <v>0</v>
      </c>
      <c r="R383" s="25">
        <f t="shared" si="53"/>
        <v>0.93288580414146294</v>
      </c>
      <c r="S383" s="26">
        <f t="shared" si="46"/>
        <v>0.93288580414146294</v>
      </c>
      <c r="T383" s="15">
        <f t="shared" si="47"/>
        <v>48.07692307692308</v>
      </c>
      <c r="U383" s="9" t="s">
        <v>1163</v>
      </c>
      <c r="V383" s="10">
        <v>149</v>
      </c>
      <c r="W383" s="10" t="s">
        <v>27</v>
      </c>
      <c r="X383" s="10">
        <v>6</v>
      </c>
      <c r="Y383" s="10">
        <v>0</v>
      </c>
    </row>
    <row r="384" spans="1:25" x14ac:dyDescent="0.2">
      <c r="A384" s="9" t="s">
        <v>1164</v>
      </c>
      <c r="B384" s="10" t="s">
        <v>1165</v>
      </c>
      <c r="C384" s="10">
        <v>845</v>
      </c>
      <c r="D384" s="45">
        <v>0</v>
      </c>
      <c r="E384" s="45">
        <v>1</v>
      </c>
      <c r="F384" s="45">
        <v>1</v>
      </c>
      <c r="G384" s="45">
        <v>2</v>
      </c>
      <c r="H384" s="23">
        <v>0</v>
      </c>
      <c r="I384" s="23">
        <v>2.6982200000000001</v>
      </c>
      <c r="J384" s="23">
        <v>3.3838200000000001</v>
      </c>
      <c r="K384" s="23">
        <v>6.8602400000000001</v>
      </c>
      <c r="L384" s="24">
        <f t="shared" si="45"/>
        <v>0</v>
      </c>
      <c r="M384" s="24">
        <f t="shared" si="48"/>
        <v>0.1183431952662722</v>
      </c>
      <c r="N384" s="24">
        <f t="shared" si="49"/>
        <v>0.1183431952662722</v>
      </c>
      <c r="O384" s="24">
        <f t="shared" si="50"/>
        <v>0.23668639053254439</v>
      </c>
      <c r="P384" s="25">
        <f t="shared" si="51"/>
        <v>0</v>
      </c>
      <c r="Q384" s="25">
        <f t="shared" si="52"/>
        <v>-0.93288580414146305</v>
      </c>
      <c r="R384" s="25">
        <f t="shared" si="53"/>
        <v>0.93288580414146294</v>
      </c>
      <c r="S384" s="26">
        <f t="shared" si="46"/>
        <v>3.4594316186372978</v>
      </c>
      <c r="T384" s="15">
        <f t="shared" si="47"/>
        <v>47.337278106508876</v>
      </c>
      <c r="U384" s="9" t="s">
        <v>1166</v>
      </c>
      <c r="V384" s="10">
        <v>348</v>
      </c>
      <c r="W384" s="10" t="s">
        <v>27</v>
      </c>
      <c r="X384" s="10">
        <v>4</v>
      </c>
      <c r="Y384" s="10">
        <v>0</v>
      </c>
    </row>
    <row r="385" spans="1:25" x14ac:dyDescent="0.2">
      <c r="A385" s="9" t="s">
        <v>1167</v>
      </c>
      <c r="B385" s="10" t="s">
        <v>1168</v>
      </c>
      <c r="C385" s="10">
        <v>1285</v>
      </c>
      <c r="D385" s="45">
        <v>0</v>
      </c>
      <c r="E385" s="45">
        <v>6</v>
      </c>
      <c r="F385" s="45">
        <v>0</v>
      </c>
      <c r="G385" s="45">
        <v>0</v>
      </c>
      <c r="H385" s="23">
        <v>0</v>
      </c>
      <c r="I385" s="23">
        <v>10.645899999999999</v>
      </c>
      <c r="J385" s="23">
        <v>0</v>
      </c>
      <c r="K385" s="23">
        <v>0</v>
      </c>
      <c r="L385" s="24">
        <f t="shared" si="45"/>
        <v>0</v>
      </c>
      <c r="M385" s="24">
        <f t="shared" si="48"/>
        <v>0.46692607003891051</v>
      </c>
      <c r="N385" s="24">
        <f t="shared" si="49"/>
        <v>0</v>
      </c>
      <c r="O385" s="24">
        <f t="shared" si="50"/>
        <v>0</v>
      </c>
      <c r="P385" s="25">
        <f t="shared" si="51"/>
        <v>5.9307373375628867</v>
      </c>
      <c r="Q385" s="25">
        <f t="shared" si="52"/>
        <v>5.9307373375628867</v>
      </c>
      <c r="R385" s="25">
        <f t="shared" si="53"/>
        <v>0</v>
      </c>
      <c r="S385" s="26">
        <f t="shared" si="46"/>
        <v>5.9307373375628867</v>
      </c>
      <c r="T385" s="15">
        <f t="shared" si="47"/>
        <v>46.692607003891048</v>
      </c>
      <c r="U385" s="9" t="s">
        <v>1169</v>
      </c>
      <c r="V385" s="10">
        <v>123</v>
      </c>
      <c r="W385" s="10" t="s">
        <v>27</v>
      </c>
      <c r="X385" s="10">
        <v>6</v>
      </c>
      <c r="Y385" s="10">
        <v>0</v>
      </c>
    </row>
    <row r="386" spans="1:25" x14ac:dyDescent="0.2">
      <c r="A386" s="9" t="s">
        <v>1170</v>
      </c>
      <c r="B386" s="10" t="s">
        <v>1171</v>
      </c>
      <c r="C386" s="10">
        <v>215</v>
      </c>
      <c r="D386" s="45">
        <v>0</v>
      </c>
      <c r="E386" s="45">
        <v>1</v>
      </c>
      <c r="F386" s="45">
        <v>0</v>
      </c>
      <c r="G386" s="45">
        <v>0</v>
      </c>
      <c r="H386" s="23">
        <v>0</v>
      </c>
      <c r="I386" s="23">
        <v>10.604699999999999</v>
      </c>
      <c r="J386" s="23">
        <v>0</v>
      </c>
      <c r="K386" s="23">
        <v>0</v>
      </c>
      <c r="L386" s="24">
        <f t="shared" si="45"/>
        <v>0</v>
      </c>
      <c r="M386" s="24">
        <f t="shared" si="48"/>
        <v>0.46511627906976744</v>
      </c>
      <c r="N386" s="24">
        <f t="shared" si="49"/>
        <v>0</v>
      </c>
      <c r="O386" s="24">
        <f t="shared" si="50"/>
        <v>0</v>
      </c>
      <c r="P386" s="25">
        <f t="shared" si="51"/>
        <v>3.4594316186372978</v>
      </c>
      <c r="Q386" s="25">
        <f t="shared" si="52"/>
        <v>3.4594316186372978</v>
      </c>
      <c r="R386" s="25">
        <f t="shared" si="53"/>
        <v>0</v>
      </c>
      <c r="S386" s="26">
        <f t="shared" si="46"/>
        <v>3.4594316186372978</v>
      </c>
      <c r="T386" s="15">
        <f t="shared" si="47"/>
        <v>46.511627906976742</v>
      </c>
      <c r="U386" s="9" t="s">
        <v>1172</v>
      </c>
      <c r="V386" s="10">
        <v>360</v>
      </c>
      <c r="W386" s="10" t="s">
        <v>27</v>
      </c>
      <c r="X386" s="10">
        <v>1</v>
      </c>
      <c r="Y386" s="10">
        <v>0</v>
      </c>
    </row>
    <row r="387" spans="1:25" x14ac:dyDescent="0.2">
      <c r="A387" s="9" t="s">
        <v>1173</v>
      </c>
      <c r="B387" s="10" t="s">
        <v>1174</v>
      </c>
      <c r="C387" s="10">
        <v>885</v>
      </c>
      <c r="D387" s="45">
        <v>0</v>
      </c>
      <c r="E387" s="45">
        <v>2</v>
      </c>
      <c r="F387" s="45">
        <v>1</v>
      </c>
      <c r="G387" s="45">
        <v>1</v>
      </c>
      <c r="H387" s="23">
        <v>0</v>
      </c>
      <c r="I387" s="23">
        <v>5.1525400000000001</v>
      </c>
      <c r="J387" s="23">
        <v>3.23088</v>
      </c>
      <c r="K387" s="23">
        <v>3.27508</v>
      </c>
      <c r="L387" s="24">
        <f t="shared" ref="L387:L450" si="54">D387/C387 * 100</f>
        <v>0</v>
      </c>
      <c r="M387" s="24">
        <f t="shared" si="48"/>
        <v>0.22598870056497175</v>
      </c>
      <c r="N387" s="24">
        <f t="shared" si="49"/>
        <v>0.11299435028248588</v>
      </c>
      <c r="O387" s="24">
        <f t="shared" si="50"/>
        <v>0.11299435028248588</v>
      </c>
      <c r="P387" s="25">
        <f t="shared" si="51"/>
        <v>0.93288580414146294</v>
      </c>
      <c r="Q387" s="25">
        <f t="shared" si="52"/>
        <v>0.93288580414146294</v>
      </c>
      <c r="R387" s="25">
        <f t="shared" si="53"/>
        <v>0</v>
      </c>
      <c r="S387" s="26">
        <f t="shared" ref="S387:S450" si="55">LOG((E387+0.1)/(D387+0.1),2)</f>
        <v>4.3923174227787607</v>
      </c>
      <c r="T387" s="15">
        <f t="shared" ref="T387:T450" si="56">(E387+F387+G387)/C387*10000</f>
        <v>45.197740112994353</v>
      </c>
      <c r="U387" s="9" t="s">
        <v>1175</v>
      </c>
      <c r="V387" s="10">
        <v>164</v>
      </c>
      <c r="W387" s="10" t="s">
        <v>27</v>
      </c>
      <c r="X387" s="10">
        <v>4</v>
      </c>
      <c r="Y387" s="10">
        <v>0</v>
      </c>
    </row>
    <row r="388" spans="1:25" x14ac:dyDescent="0.2">
      <c r="A388" s="9" t="s">
        <v>1176</v>
      </c>
      <c r="B388" s="10" t="s">
        <v>1177</v>
      </c>
      <c r="C388" s="10">
        <v>450</v>
      </c>
      <c r="D388" s="45">
        <v>0</v>
      </c>
      <c r="E388" s="45">
        <v>2</v>
      </c>
      <c r="F388" s="45">
        <v>0</v>
      </c>
      <c r="G388" s="45">
        <v>0</v>
      </c>
      <c r="H388" s="23">
        <v>0</v>
      </c>
      <c r="I388" s="23">
        <v>10.1333</v>
      </c>
      <c r="J388" s="23">
        <v>0</v>
      </c>
      <c r="K388" s="23">
        <v>0</v>
      </c>
      <c r="L388" s="24">
        <f t="shared" si="54"/>
        <v>0</v>
      </c>
      <c r="M388" s="24">
        <f t="shared" si="48"/>
        <v>0.44444444444444442</v>
      </c>
      <c r="N388" s="24">
        <f t="shared" si="49"/>
        <v>0</v>
      </c>
      <c r="O388" s="24">
        <f t="shared" si="50"/>
        <v>0</v>
      </c>
      <c r="P388" s="25">
        <f t="shared" si="51"/>
        <v>4.3923174227787607</v>
      </c>
      <c r="Q388" s="25">
        <f t="shared" si="52"/>
        <v>4.3923174227787607</v>
      </c>
      <c r="R388" s="25">
        <f t="shared" si="53"/>
        <v>0</v>
      </c>
      <c r="S388" s="26">
        <f t="shared" si="55"/>
        <v>4.3923174227787607</v>
      </c>
      <c r="T388" s="15">
        <f t="shared" si="56"/>
        <v>44.444444444444443</v>
      </c>
      <c r="U388" s="9" t="s">
        <v>1178</v>
      </c>
      <c r="V388" s="10">
        <v>307</v>
      </c>
      <c r="W388" s="10" t="s">
        <v>27</v>
      </c>
      <c r="X388" s="10">
        <v>2</v>
      </c>
      <c r="Y388" s="10">
        <v>0</v>
      </c>
    </row>
    <row r="389" spans="1:25" x14ac:dyDescent="0.2">
      <c r="A389" s="9" t="s">
        <v>1179</v>
      </c>
      <c r="B389" s="10" t="s">
        <v>1180</v>
      </c>
      <c r="C389" s="10">
        <v>450</v>
      </c>
      <c r="D389" s="45">
        <v>0</v>
      </c>
      <c r="E389" s="45">
        <v>1</v>
      </c>
      <c r="F389" s="45">
        <v>0</v>
      </c>
      <c r="G389" s="45">
        <v>1</v>
      </c>
      <c r="H389" s="23">
        <v>0</v>
      </c>
      <c r="I389" s="23">
        <v>5.0666700000000002</v>
      </c>
      <c r="J389" s="23">
        <v>0</v>
      </c>
      <c r="K389" s="23">
        <v>6.4409999999999998</v>
      </c>
      <c r="L389" s="24">
        <f t="shared" si="54"/>
        <v>0</v>
      </c>
      <c r="M389" s="24">
        <f t="shared" ref="M389:M452" si="57">E389/C389 * 100</f>
        <v>0.22222222222222221</v>
      </c>
      <c r="N389" s="24">
        <f t="shared" ref="N389:N452" si="58">F389/C389 * 100</f>
        <v>0</v>
      </c>
      <c r="O389" s="24">
        <f t="shared" ref="O389:O452" si="59">G389/C389 * 100</f>
        <v>0.22222222222222221</v>
      </c>
      <c r="P389" s="25">
        <f t="shared" ref="P389:P452" si="60">LOG((E389+0.1)/(F389+0.1),2)</f>
        <v>3.4594316186372978</v>
      </c>
      <c r="Q389" s="25">
        <f t="shared" ref="Q389:Q452" si="61">LOG((E389+0.1)/(G389+0.1),2)</f>
        <v>0</v>
      </c>
      <c r="R389" s="25">
        <f t="shared" ref="R389:R452" si="62">LOG((G389+0.1)/(F389+0.1),2)</f>
        <v>3.4594316186372978</v>
      </c>
      <c r="S389" s="26">
        <f t="shared" si="55"/>
        <v>3.4594316186372978</v>
      </c>
      <c r="T389" s="15">
        <f t="shared" si="56"/>
        <v>44.444444444444443</v>
      </c>
      <c r="U389" s="9" t="s">
        <v>1181</v>
      </c>
      <c r="V389" s="10">
        <v>375</v>
      </c>
      <c r="W389" s="10" t="s">
        <v>27</v>
      </c>
      <c r="X389" s="10">
        <v>2</v>
      </c>
      <c r="Y389" s="10">
        <v>0</v>
      </c>
    </row>
    <row r="390" spans="1:25" x14ac:dyDescent="0.2">
      <c r="A390" s="9" t="s">
        <v>1182</v>
      </c>
      <c r="B390" s="10" t="s">
        <v>1183</v>
      </c>
      <c r="C390" s="10">
        <v>454</v>
      </c>
      <c r="D390" s="45">
        <v>0</v>
      </c>
      <c r="E390" s="45">
        <v>2</v>
      </c>
      <c r="F390" s="45">
        <v>0</v>
      </c>
      <c r="G390" s="45">
        <v>0</v>
      </c>
      <c r="H390" s="23">
        <v>0</v>
      </c>
      <c r="I390" s="23">
        <v>10.0441</v>
      </c>
      <c r="J390" s="23">
        <v>0</v>
      </c>
      <c r="K390" s="23">
        <v>0</v>
      </c>
      <c r="L390" s="24">
        <f t="shared" si="54"/>
        <v>0</v>
      </c>
      <c r="M390" s="24">
        <f t="shared" si="57"/>
        <v>0.44052863436123352</v>
      </c>
      <c r="N390" s="24">
        <f t="shared" si="58"/>
        <v>0</v>
      </c>
      <c r="O390" s="24">
        <f t="shared" si="59"/>
        <v>0</v>
      </c>
      <c r="P390" s="25">
        <f t="shared" si="60"/>
        <v>4.3923174227787607</v>
      </c>
      <c r="Q390" s="25">
        <f t="shared" si="61"/>
        <v>4.3923174227787607</v>
      </c>
      <c r="R390" s="25">
        <f t="shared" si="62"/>
        <v>0</v>
      </c>
      <c r="S390" s="26">
        <f t="shared" si="55"/>
        <v>4.3923174227787607</v>
      </c>
      <c r="T390" s="15">
        <f t="shared" si="56"/>
        <v>44.052863436123353</v>
      </c>
      <c r="U390" s="9" t="s">
        <v>1184</v>
      </c>
      <c r="V390" s="10">
        <v>342</v>
      </c>
      <c r="W390" s="10" t="s">
        <v>27</v>
      </c>
      <c r="X390" s="10">
        <v>2</v>
      </c>
      <c r="Y390" s="10">
        <v>0</v>
      </c>
    </row>
    <row r="391" spans="1:25" x14ac:dyDescent="0.2">
      <c r="A391" s="9" t="s">
        <v>1185</v>
      </c>
      <c r="B391" s="10" t="s">
        <v>1186</v>
      </c>
      <c r="C391" s="10">
        <v>227</v>
      </c>
      <c r="D391" s="45">
        <v>1</v>
      </c>
      <c r="E391" s="45">
        <v>1</v>
      </c>
      <c r="F391" s="45">
        <v>0</v>
      </c>
      <c r="G391" s="45">
        <v>0</v>
      </c>
      <c r="H391" s="23">
        <v>15.094200000000001</v>
      </c>
      <c r="I391" s="23">
        <v>10.0441</v>
      </c>
      <c r="J391" s="23">
        <v>0</v>
      </c>
      <c r="K391" s="23">
        <v>0</v>
      </c>
      <c r="L391" s="24">
        <f t="shared" si="54"/>
        <v>0.44052863436123352</v>
      </c>
      <c r="M391" s="24">
        <f t="shared" si="57"/>
        <v>0.44052863436123352</v>
      </c>
      <c r="N391" s="24">
        <f t="shared" si="58"/>
        <v>0</v>
      </c>
      <c r="O391" s="24">
        <f t="shared" si="59"/>
        <v>0</v>
      </c>
      <c r="P391" s="25">
        <f t="shared" si="60"/>
        <v>3.4594316186372978</v>
      </c>
      <c r="Q391" s="25">
        <f t="shared" si="61"/>
        <v>3.4594316186372978</v>
      </c>
      <c r="R391" s="25">
        <f t="shared" si="62"/>
        <v>0</v>
      </c>
      <c r="S391" s="26">
        <f t="shared" si="55"/>
        <v>0</v>
      </c>
      <c r="T391" s="15">
        <f t="shared" si="56"/>
        <v>44.052863436123353</v>
      </c>
      <c r="U391" s="9" t="s">
        <v>1187</v>
      </c>
      <c r="V391" s="10">
        <v>303</v>
      </c>
      <c r="W391" s="10" t="s">
        <v>27</v>
      </c>
      <c r="X391" s="10">
        <v>2</v>
      </c>
      <c r="Y391" s="10">
        <v>0</v>
      </c>
    </row>
    <row r="392" spans="1:25" x14ac:dyDescent="0.2">
      <c r="A392" s="9" t="s">
        <v>1188</v>
      </c>
      <c r="B392" s="10" t="s">
        <v>1189</v>
      </c>
      <c r="C392" s="10">
        <v>463</v>
      </c>
      <c r="D392" s="45">
        <v>0</v>
      </c>
      <c r="E392" s="45">
        <v>2</v>
      </c>
      <c r="F392" s="45">
        <v>0</v>
      </c>
      <c r="G392" s="45">
        <v>0</v>
      </c>
      <c r="H392" s="23">
        <v>0</v>
      </c>
      <c r="I392" s="23">
        <v>9.8488100000000003</v>
      </c>
      <c r="J392" s="23">
        <v>0</v>
      </c>
      <c r="K392" s="23">
        <v>0</v>
      </c>
      <c r="L392" s="24">
        <f t="shared" si="54"/>
        <v>0</v>
      </c>
      <c r="M392" s="24">
        <f t="shared" si="57"/>
        <v>0.43196544276457888</v>
      </c>
      <c r="N392" s="24">
        <f t="shared" si="58"/>
        <v>0</v>
      </c>
      <c r="O392" s="24">
        <f t="shared" si="59"/>
        <v>0</v>
      </c>
      <c r="P392" s="25">
        <f t="shared" si="60"/>
        <v>4.3923174227787607</v>
      </c>
      <c r="Q392" s="25">
        <f t="shared" si="61"/>
        <v>4.3923174227787607</v>
      </c>
      <c r="R392" s="25">
        <f t="shared" si="62"/>
        <v>0</v>
      </c>
      <c r="S392" s="26">
        <f t="shared" si="55"/>
        <v>4.3923174227787607</v>
      </c>
      <c r="T392" s="15">
        <f t="shared" si="56"/>
        <v>43.196544276457885</v>
      </c>
      <c r="U392" s="9" t="s">
        <v>1190</v>
      </c>
      <c r="V392" s="10">
        <v>338</v>
      </c>
      <c r="W392" s="10" t="s">
        <v>27</v>
      </c>
      <c r="X392" s="10">
        <v>2</v>
      </c>
      <c r="Y392" s="10">
        <v>0</v>
      </c>
    </row>
    <row r="393" spans="1:25" x14ac:dyDescent="0.2">
      <c r="A393" s="9" t="s">
        <v>1191</v>
      </c>
      <c r="B393" s="10" t="s">
        <v>1192</v>
      </c>
      <c r="C393" s="10">
        <v>467</v>
      </c>
      <c r="D393" s="45">
        <v>0</v>
      </c>
      <c r="E393" s="45">
        <v>1</v>
      </c>
      <c r="F393" s="45">
        <v>1</v>
      </c>
      <c r="G393" s="45">
        <v>0</v>
      </c>
      <c r="H393" s="23">
        <v>0</v>
      </c>
      <c r="I393" s="23">
        <v>4.8822299999999998</v>
      </c>
      <c r="J393" s="23">
        <v>6.1227600000000004</v>
      </c>
      <c r="K393" s="23">
        <v>0</v>
      </c>
      <c r="L393" s="24">
        <f t="shared" si="54"/>
        <v>0</v>
      </c>
      <c r="M393" s="24">
        <f t="shared" si="57"/>
        <v>0.21413276231263384</v>
      </c>
      <c r="N393" s="24">
        <f t="shared" si="58"/>
        <v>0.21413276231263384</v>
      </c>
      <c r="O393" s="24">
        <f t="shared" si="59"/>
        <v>0</v>
      </c>
      <c r="P393" s="25">
        <f t="shared" si="60"/>
        <v>0</v>
      </c>
      <c r="Q393" s="25">
        <f t="shared" si="61"/>
        <v>3.4594316186372978</v>
      </c>
      <c r="R393" s="25">
        <f t="shared" si="62"/>
        <v>-3.4594316186372978</v>
      </c>
      <c r="S393" s="26">
        <f t="shared" si="55"/>
        <v>3.4594316186372978</v>
      </c>
      <c r="T393" s="15">
        <f t="shared" si="56"/>
        <v>42.82655246252677</v>
      </c>
      <c r="U393" s="9" t="s">
        <v>1193</v>
      </c>
      <c r="V393" s="10">
        <v>367</v>
      </c>
      <c r="W393" s="10" t="s">
        <v>27</v>
      </c>
      <c r="X393" s="10">
        <v>2</v>
      </c>
      <c r="Y393" s="10">
        <v>0</v>
      </c>
    </row>
    <row r="394" spans="1:25" x14ac:dyDescent="0.2">
      <c r="A394" s="9" t="s">
        <v>1194</v>
      </c>
      <c r="B394" s="10" t="s">
        <v>1195</v>
      </c>
      <c r="C394" s="10">
        <v>234</v>
      </c>
      <c r="D394" s="45">
        <v>0</v>
      </c>
      <c r="E394" s="45">
        <v>1</v>
      </c>
      <c r="F394" s="45">
        <v>0</v>
      </c>
      <c r="G394" s="45">
        <v>0</v>
      </c>
      <c r="H394" s="23">
        <v>0</v>
      </c>
      <c r="I394" s="23">
        <v>9.7435899999999993</v>
      </c>
      <c r="J394" s="23">
        <v>0</v>
      </c>
      <c r="K394" s="23">
        <v>0</v>
      </c>
      <c r="L394" s="24">
        <f t="shared" si="54"/>
        <v>0</v>
      </c>
      <c r="M394" s="24">
        <f t="shared" si="57"/>
        <v>0.42735042735042739</v>
      </c>
      <c r="N394" s="24">
        <f t="shared" si="58"/>
        <v>0</v>
      </c>
      <c r="O394" s="24">
        <f t="shared" si="59"/>
        <v>0</v>
      </c>
      <c r="P394" s="25">
        <f t="shared" si="60"/>
        <v>3.4594316186372978</v>
      </c>
      <c r="Q394" s="25">
        <f t="shared" si="61"/>
        <v>3.4594316186372978</v>
      </c>
      <c r="R394" s="25">
        <f t="shared" si="62"/>
        <v>0</v>
      </c>
      <c r="S394" s="26">
        <f t="shared" si="55"/>
        <v>3.4594316186372978</v>
      </c>
      <c r="T394" s="15">
        <f t="shared" si="56"/>
        <v>42.73504273504274</v>
      </c>
      <c r="U394" s="9" t="s">
        <v>1196</v>
      </c>
      <c r="V394" s="10">
        <v>333</v>
      </c>
      <c r="W394" s="10" t="s">
        <v>27</v>
      </c>
      <c r="X394" s="10">
        <v>1</v>
      </c>
      <c r="Y394" s="10">
        <v>0</v>
      </c>
    </row>
    <row r="395" spans="1:25" x14ac:dyDescent="0.2">
      <c r="A395" s="9" t="s">
        <v>1197</v>
      </c>
      <c r="B395" s="10" t="s">
        <v>1198</v>
      </c>
      <c r="C395" s="10">
        <v>240</v>
      </c>
      <c r="D395" s="45">
        <v>0</v>
      </c>
      <c r="E395" s="45">
        <v>1</v>
      </c>
      <c r="F395" s="45">
        <v>0</v>
      </c>
      <c r="G395" s="45">
        <v>0</v>
      </c>
      <c r="H395" s="23">
        <v>0</v>
      </c>
      <c r="I395" s="23">
        <v>9.5</v>
      </c>
      <c r="J395" s="23">
        <v>0</v>
      </c>
      <c r="K395" s="23">
        <v>0</v>
      </c>
      <c r="L395" s="24">
        <f t="shared" si="54"/>
        <v>0</v>
      </c>
      <c r="M395" s="24">
        <f t="shared" si="57"/>
        <v>0.41666666666666669</v>
      </c>
      <c r="N395" s="24">
        <f t="shared" si="58"/>
        <v>0</v>
      </c>
      <c r="O395" s="24">
        <f t="shared" si="59"/>
        <v>0</v>
      </c>
      <c r="P395" s="25">
        <f t="shared" si="60"/>
        <v>3.4594316186372978</v>
      </c>
      <c r="Q395" s="25">
        <f t="shared" si="61"/>
        <v>3.4594316186372978</v>
      </c>
      <c r="R395" s="25">
        <f t="shared" si="62"/>
        <v>0</v>
      </c>
      <c r="S395" s="26">
        <f t="shared" si="55"/>
        <v>3.4594316186372978</v>
      </c>
      <c r="T395" s="15">
        <f t="shared" si="56"/>
        <v>41.666666666666664</v>
      </c>
      <c r="U395" s="9" t="s">
        <v>1199</v>
      </c>
      <c r="V395" s="10">
        <v>279</v>
      </c>
      <c r="W395" s="10" t="s">
        <v>27</v>
      </c>
      <c r="X395" s="10">
        <v>1</v>
      </c>
      <c r="Y395" s="10">
        <v>0</v>
      </c>
    </row>
    <row r="396" spans="1:25" x14ac:dyDescent="0.2">
      <c r="A396" s="9" t="s">
        <v>1200</v>
      </c>
      <c r="B396" s="10" t="s">
        <v>1201</v>
      </c>
      <c r="C396" s="10">
        <v>244</v>
      </c>
      <c r="D396" s="45">
        <v>0</v>
      </c>
      <c r="E396" s="45">
        <v>0</v>
      </c>
      <c r="F396" s="45">
        <v>1</v>
      </c>
      <c r="G396" s="45">
        <v>0</v>
      </c>
      <c r="H396" s="23">
        <v>0</v>
      </c>
      <c r="I396" s="23">
        <v>0</v>
      </c>
      <c r="J396" s="23">
        <v>11.7186</v>
      </c>
      <c r="K396" s="23">
        <v>0</v>
      </c>
      <c r="L396" s="24">
        <f t="shared" si="54"/>
        <v>0</v>
      </c>
      <c r="M396" s="24">
        <f t="shared" si="57"/>
        <v>0</v>
      </c>
      <c r="N396" s="24">
        <f t="shared" si="58"/>
        <v>0.4098360655737705</v>
      </c>
      <c r="O396" s="24">
        <f t="shared" si="59"/>
        <v>0</v>
      </c>
      <c r="P396" s="25">
        <f t="shared" si="60"/>
        <v>-3.4594316186372978</v>
      </c>
      <c r="Q396" s="25">
        <f t="shared" si="61"/>
        <v>0</v>
      </c>
      <c r="R396" s="25">
        <f t="shared" si="62"/>
        <v>-3.4594316186372978</v>
      </c>
      <c r="S396" s="26">
        <f t="shared" si="55"/>
        <v>0</v>
      </c>
      <c r="T396" s="15">
        <f t="shared" si="56"/>
        <v>40.983606557377051</v>
      </c>
      <c r="U396" s="9" t="s">
        <v>1202</v>
      </c>
      <c r="V396" s="10">
        <v>88</v>
      </c>
      <c r="W396" s="10" t="s">
        <v>27</v>
      </c>
      <c r="X396" s="10">
        <v>1</v>
      </c>
      <c r="Y396" s="10">
        <v>0</v>
      </c>
    </row>
    <row r="397" spans="1:25" x14ac:dyDescent="0.2">
      <c r="A397" s="9" t="s">
        <v>1203</v>
      </c>
      <c r="B397" s="10" t="s">
        <v>1204</v>
      </c>
      <c r="C397" s="10">
        <v>980</v>
      </c>
      <c r="D397" s="45">
        <v>0</v>
      </c>
      <c r="E397" s="45">
        <v>2</v>
      </c>
      <c r="F397" s="45">
        <v>1</v>
      </c>
      <c r="G397" s="45">
        <v>1</v>
      </c>
      <c r="H397" s="23">
        <v>0</v>
      </c>
      <c r="I397" s="23">
        <v>4.65306</v>
      </c>
      <c r="J397" s="23">
        <v>2.9176799999999998</v>
      </c>
      <c r="K397" s="23">
        <v>2.9575999999999998</v>
      </c>
      <c r="L397" s="24">
        <f t="shared" si="54"/>
        <v>0</v>
      </c>
      <c r="M397" s="24">
        <f t="shared" si="57"/>
        <v>0.20408163265306123</v>
      </c>
      <c r="N397" s="24">
        <f t="shared" si="58"/>
        <v>0.10204081632653061</v>
      </c>
      <c r="O397" s="24">
        <f t="shared" si="59"/>
        <v>0.10204081632653061</v>
      </c>
      <c r="P397" s="25">
        <f t="shared" si="60"/>
        <v>0.93288580414146294</v>
      </c>
      <c r="Q397" s="25">
        <f t="shared" si="61"/>
        <v>0.93288580414146294</v>
      </c>
      <c r="R397" s="25">
        <f t="shared" si="62"/>
        <v>0</v>
      </c>
      <c r="S397" s="26">
        <f t="shared" si="55"/>
        <v>4.3923174227787607</v>
      </c>
      <c r="T397" s="15">
        <f t="shared" si="56"/>
        <v>40.816326530612251</v>
      </c>
      <c r="U397" s="9" t="s">
        <v>1205</v>
      </c>
      <c r="V397" s="10">
        <v>368</v>
      </c>
      <c r="W397" s="10" t="s">
        <v>27</v>
      </c>
      <c r="X397" s="10">
        <v>4</v>
      </c>
      <c r="Y397" s="10">
        <v>0</v>
      </c>
    </row>
    <row r="398" spans="1:25" x14ac:dyDescent="0.2">
      <c r="A398" s="9" t="s">
        <v>1206</v>
      </c>
      <c r="B398" s="10" t="s">
        <v>1207</v>
      </c>
      <c r="C398" s="10">
        <v>546</v>
      </c>
      <c r="D398" s="45">
        <v>0</v>
      </c>
      <c r="E398" s="45">
        <v>2</v>
      </c>
      <c r="F398" s="45">
        <v>0</v>
      </c>
      <c r="G398" s="45">
        <v>0</v>
      </c>
      <c r="H398" s="23">
        <v>0</v>
      </c>
      <c r="I398" s="23">
        <v>8.3516499999999994</v>
      </c>
      <c r="J398" s="23">
        <v>0</v>
      </c>
      <c r="K398" s="23">
        <v>0</v>
      </c>
      <c r="L398" s="24">
        <f t="shared" si="54"/>
        <v>0</v>
      </c>
      <c r="M398" s="24">
        <f t="shared" si="57"/>
        <v>0.36630036630036628</v>
      </c>
      <c r="N398" s="24">
        <f t="shared" si="58"/>
        <v>0</v>
      </c>
      <c r="O398" s="24">
        <f t="shared" si="59"/>
        <v>0</v>
      </c>
      <c r="P398" s="25">
        <f t="shared" si="60"/>
        <v>4.3923174227787607</v>
      </c>
      <c r="Q398" s="25">
        <f t="shared" si="61"/>
        <v>4.3923174227787607</v>
      </c>
      <c r="R398" s="25">
        <f t="shared" si="62"/>
        <v>0</v>
      </c>
      <c r="S398" s="26">
        <f t="shared" si="55"/>
        <v>4.3923174227787607</v>
      </c>
      <c r="T398" s="15">
        <f t="shared" si="56"/>
        <v>36.630036630036628</v>
      </c>
      <c r="U398" s="9" t="s">
        <v>1208</v>
      </c>
      <c r="V398" s="10">
        <v>285</v>
      </c>
      <c r="W398" s="10" t="s">
        <v>27</v>
      </c>
      <c r="X398" s="10">
        <v>2</v>
      </c>
      <c r="Y398" s="10">
        <v>0</v>
      </c>
    </row>
    <row r="399" spans="1:25" x14ac:dyDescent="0.2">
      <c r="A399" s="9" t="s">
        <v>1209</v>
      </c>
      <c r="B399" s="10" t="s">
        <v>1210</v>
      </c>
      <c r="C399" s="10">
        <v>548</v>
      </c>
      <c r="D399" s="45">
        <v>1</v>
      </c>
      <c r="E399" s="45">
        <v>2</v>
      </c>
      <c r="F399" s="45">
        <v>0</v>
      </c>
      <c r="G399" s="45">
        <v>0</v>
      </c>
      <c r="H399" s="23">
        <v>6.2525399999999998</v>
      </c>
      <c r="I399" s="23">
        <v>8.3211700000000004</v>
      </c>
      <c r="J399" s="23">
        <v>0</v>
      </c>
      <c r="K399" s="23">
        <v>0</v>
      </c>
      <c r="L399" s="24">
        <f t="shared" si="54"/>
        <v>0.18248175182481752</v>
      </c>
      <c r="M399" s="24">
        <f t="shared" si="57"/>
        <v>0.36496350364963503</v>
      </c>
      <c r="N399" s="24">
        <f t="shared" si="58"/>
        <v>0</v>
      </c>
      <c r="O399" s="24">
        <f t="shared" si="59"/>
        <v>0</v>
      </c>
      <c r="P399" s="25">
        <f t="shared" si="60"/>
        <v>4.3923174227787607</v>
      </c>
      <c r="Q399" s="25">
        <f t="shared" si="61"/>
        <v>4.3923174227787607</v>
      </c>
      <c r="R399" s="25">
        <f t="shared" si="62"/>
        <v>0</v>
      </c>
      <c r="S399" s="26">
        <f t="shared" si="55"/>
        <v>0.93288580414146294</v>
      </c>
      <c r="T399" s="15">
        <f t="shared" si="56"/>
        <v>36.496350364963504</v>
      </c>
      <c r="U399" s="9" t="s">
        <v>1211</v>
      </c>
      <c r="V399" s="10">
        <v>161</v>
      </c>
      <c r="W399" s="10" t="s">
        <v>27</v>
      </c>
      <c r="X399" s="10">
        <v>3</v>
      </c>
      <c r="Y399" s="10">
        <v>0</v>
      </c>
    </row>
    <row r="400" spans="1:25" x14ac:dyDescent="0.2">
      <c r="A400" s="9" t="s">
        <v>1212</v>
      </c>
      <c r="B400" s="10" t="s">
        <v>1213</v>
      </c>
      <c r="C400" s="10">
        <v>831</v>
      </c>
      <c r="D400" s="45">
        <v>0</v>
      </c>
      <c r="E400" s="45">
        <v>3</v>
      </c>
      <c r="F400" s="45">
        <v>0</v>
      </c>
      <c r="G400" s="45">
        <v>0</v>
      </c>
      <c r="H400" s="23">
        <v>0</v>
      </c>
      <c r="I400" s="23">
        <v>8.2310499999999998</v>
      </c>
      <c r="J400" s="23">
        <v>0</v>
      </c>
      <c r="K400" s="23">
        <v>0</v>
      </c>
      <c r="L400" s="24">
        <f t="shared" si="54"/>
        <v>0</v>
      </c>
      <c r="M400" s="24">
        <f t="shared" si="57"/>
        <v>0.36101083032490977</v>
      </c>
      <c r="N400" s="24">
        <f t="shared" si="58"/>
        <v>0</v>
      </c>
      <c r="O400" s="24">
        <f t="shared" si="59"/>
        <v>0</v>
      </c>
      <c r="P400" s="25">
        <f t="shared" si="60"/>
        <v>4.9541963103868758</v>
      </c>
      <c r="Q400" s="25">
        <f t="shared" si="61"/>
        <v>4.9541963103868758</v>
      </c>
      <c r="R400" s="25">
        <f t="shared" si="62"/>
        <v>0</v>
      </c>
      <c r="S400" s="26">
        <f t="shared" si="55"/>
        <v>4.9541963103868758</v>
      </c>
      <c r="T400" s="15">
        <f t="shared" si="56"/>
        <v>36.101083032490976</v>
      </c>
      <c r="U400" s="9" t="s">
        <v>1214</v>
      </c>
      <c r="V400" s="10">
        <v>305</v>
      </c>
      <c r="W400" s="10" t="s">
        <v>27</v>
      </c>
      <c r="X400" s="10">
        <v>3</v>
      </c>
      <c r="Y400" s="10">
        <v>0</v>
      </c>
    </row>
    <row r="401" spans="1:25" x14ac:dyDescent="0.2">
      <c r="A401" s="9" t="s">
        <v>1215</v>
      </c>
      <c r="B401" s="10" t="s">
        <v>1216</v>
      </c>
      <c r="C401" s="10">
        <v>277</v>
      </c>
      <c r="D401" s="45">
        <v>1</v>
      </c>
      <c r="E401" s="45">
        <v>0</v>
      </c>
      <c r="F401" s="45">
        <v>0</v>
      </c>
      <c r="G401" s="45">
        <v>1</v>
      </c>
      <c r="H401" s="23">
        <v>12.3697</v>
      </c>
      <c r="I401" s="23">
        <v>0</v>
      </c>
      <c r="J401" s="23">
        <v>0</v>
      </c>
      <c r="K401" s="23">
        <v>10.463699999999999</v>
      </c>
      <c r="L401" s="24">
        <f t="shared" si="54"/>
        <v>0.36101083032490977</v>
      </c>
      <c r="M401" s="24">
        <f t="shared" si="57"/>
        <v>0</v>
      </c>
      <c r="N401" s="24">
        <f t="shared" si="58"/>
        <v>0</v>
      </c>
      <c r="O401" s="24">
        <f t="shared" si="59"/>
        <v>0.36101083032490977</v>
      </c>
      <c r="P401" s="25">
        <f t="shared" si="60"/>
        <v>0</v>
      </c>
      <c r="Q401" s="25">
        <f t="shared" si="61"/>
        <v>-3.4594316186372978</v>
      </c>
      <c r="R401" s="25">
        <f t="shared" si="62"/>
        <v>3.4594316186372978</v>
      </c>
      <c r="S401" s="26">
        <f t="shared" si="55"/>
        <v>-3.4594316186372978</v>
      </c>
      <c r="T401" s="15">
        <f t="shared" si="56"/>
        <v>36.101083032490976</v>
      </c>
      <c r="U401" s="9" t="s">
        <v>1217</v>
      </c>
      <c r="V401" s="10">
        <v>271</v>
      </c>
      <c r="W401" s="10" t="s">
        <v>27</v>
      </c>
      <c r="X401" s="10">
        <v>2</v>
      </c>
      <c r="Y401" s="10">
        <v>0</v>
      </c>
    </row>
    <row r="402" spans="1:25" x14ac:dyDescent="0.2">
      <c r="A402" s="9" t="s">
        <v>1218</v>
      </c>
      <c r="B402" s="10" t="s">
        <v>1219</v>
      </c>
      <c r="C402" s="10">
        <v>1111</v>
      </c>
      <c r="D402" s="45">
        <v>1</v>
      </c>
      <c r="E402" s="45">
        <v>1</v>
      </c>
      <c r="F402" s="45">
        <v>2</v>
      </c>
      <c r="G402" s="45">
        <v>1</v>
      </c>
      <c r="H402" s="23">
        <v>3.08406</v>
      </c>
      <c r="I402" s="23">
        <v>2.0522100000000001</v>
      </c>
      <c r="J402" s="23">
        <v>5.1473100000000001</v>
      </c>
      <c r="K402" s="23">
        <v>2.60887</v>
      </c>
      <c r="L402" s="24">
        <f t="shared" si="54"/>
        <v>9.0009000900090008E-2</v>
      </c>
      <c r="M402" s="24">
        <f t="shared" si="57"/>
        <v>9.0009000900090008E-2</v>
      </c>
      <c r="N402" s="24">
        <f t="shared" si="58"/>
        <v>0.18001800180018002</v>
      </c>
      <c r="O402" s="24">
        <f t="shared" si="59"/>
        <v>9.0009000900090008E-2</v>
      </c>
      <c r="P402" s="25">
        <f t="shared" si="60"/>
        <v>-0.93288580414146305</v>
      </c>
      <c r="Q402" s="25">
        <f t="shared" si="61"/>
        <v>0</v>
      </c>
      <c r="R402" s="25">
        <f t="shared" si="62"/>
        <v>-0.93288580414146305</v>
      </c>
      <c r="S402" s="26">
        <f t="shared" si="55"/>
        <v>0</v>
      </c>
      <c r="T402" s="15">
        <f t="shared" si="56"/>
        <v>36.003600360036003</v>
      </c>
      <c r="U402" s="9" t="s">
        <v>1220</v>
      </c>
      <c r="V402" s="10">
        <v>163</v>
      </c>
      <c r="W402" s="10" t="s">
        <v>27</v>
      </c>
      <c r="X402" s="10">
        <v>5</v>
      </c>
      <c r="Y402" s="10">
        <v>0</v>
      </c>
    </row>
    <row r="403" spans="1:25" x14ac:dyDescent="0.2">
      <c r="A403" s="9" t="s">
        <v>1221</v>
      </c>
      <c r="B403" s="10" t="s">
        <v>1222</v>
      </c>
      <c r="C403" s="10">
        <v>283</v>
      </c>
      <c r="D403" s="45">
        <v>0</v>
      </c>
      <c r="E403" s="45">
        <v>1</v>
      </c>
      <c r="F403" s="45">
        <v>0</v>
      </c>
      <c r="G403" s="45">
        <v>0</v>
      </c>
      <c r="H403" s="23">
        <v>0</v>
      </c>
      <c r="I403" s="23">
        <v>8.05654</v>
      </c>
      <c r="J403" s="23">
        <v>0</v>
      </c>
      <c r="K403" s="23">
        <v>0</v>
      </c>
      <c r="L403" s="24">
        <f t="shared" si="54"/>
        <v>0</v>
      </c>
      <c r="M403" s="24">
        <f t="shared" si="57"/>
        <v>0.35335689045936397</v>
      </c>
      <c r="N403" s="24">
        <f t="shared" si="58"/>
        <v>0</v>
      </c>
      <c r="O403" s="24">
        <f t="shared" si="59"/>
        <v>0</v>
      </c>
      <c r="P403" s="25">
        <f t="shared" si="60"/>
        <v>3.4594316186372978</v>
      </c>
      <c r="Q403" s="25">
        <f t="shared" si="61"/>
        <v>3.4594316186372978</v>
      </c>
      <c r="R403" s="25">
        <f t="shared" si="62"/>
        <v>0</v>
      </c>
      <c r="S403" s="26">
        <f t="shared" si="55"/>
        <v>3.4594316186372978</v>
      </c>
      <c r="T403" s="15">
        <f t="shared" si="56"/>
        <v>35.335689045936398</v>
      </c>
      <c r="U403" s="9" t="s">
        <v>1223</v>
      </c>
      <c r="V403" s="10">
        <v>251</v>
      </c>
      <c r="W403" s="10" t="s">
        <v>27</v>
      </c>
      <c r="X403" s="10">
        <v>1</v>
      </c>
      <c r="Y403" s="10">
        <v>0</v>
      </c>
    </row>
    <row r="404" spans="1:25" x14ac:dyDescent="0.2">
      <c r="A404" s="9" t="s">
        <v>1224</v>
      </c>
      <c r="B404" s="10" t="s">
        <v>1225</v>
      </c>
      <c r="C404" s="10">
        <v>568</v>
      </c>
      <c r="D404" s="45">
        <v>0</v>
      </c>
      <c r="E404" s="45">
        <v>1</v>
      </c>
      <c r="F404" s="45">
        <v>1</v>
      </c>
      <c r="G404" s="45">
        <v>0</v>
      </c>
      <c r="H404" s="23">
        <v>0</v>
      </c>
      <c r="I404" s="23">
        <v>4.0140799999999999</v>
      </c>
      <c r="J404" s="23">
        <v>5.0340299999999996</v>
      </c>
      <c r="K404" s="23">
        <v>0</v>
      </c>
      <c r="L404" s="24">
        <f t="shared" si="54"/>
        <v>0</v>
      </c>
      <c r="M404" s="24">
        <f t="shared" si="57"/>
        <v>0.17605633802816903</v>
      </c>
      <c r="N404" s="24">
        <f t="shared" si="58"/>
        <v>0.17605633802816903</v>
      </c>
      <c r="O404" s="24">
        <f t="shared" si="59"/>
        <v>0</v>
      </c>
      <c r="P404" s="25">
        <f t="shared" si="60"/>
        <v>0</v>
      </c>
      <c r="Q404" s="25">
        <f t="shared" si="61"/>
        <v>3.4594316186372978</v>
      </c>
      <c r="R404" s="25">
        <f t="shared" si="62"/>
        <v>-3.4594316186372978</v>
      </c>
      <c r="S404" s="26">
        <f t="shared" si="55"/>
        <v>3.4594316186372978</v>
      </c>
      <c r="T404" s="15">
        <f t="shared" si="56"/>
        <v>35.2112676056338</v>
      </c>
      <c r="U404" s="9" t="s">
        <v>1226</v>
      </c>
      <c r="V404" s="10">
        <v>194</v>
      </c>
      <c r="W404" s="10" t="s">
        <v>27</v>
      </c>
      <c r="X404" s="10">
        <v>2</v>
      </c>
      <c r="Y404" s="10">
        <v>0</v>
      </c>
    </row>
    <row r="405" spans="1:25" x14ac:dyDescent="0.2">
      <c r="A405" s="9" t="s">
        <v>1227</v>
      </c>
      <c r="B405" s="10" t="s">
        <v>1228</v>
      </c>
      <c r="C405" s="10">
        <v>297</v>
      </c>
      <c r="D405" s="45">
        <v>0</v>
      </c>
      <c r="E405" s="45">
        <v>1</v>
      </c>
      <c r="F405" s="45">
        <v>0</v>
      </c>
      <c r="G405" s="45">
        <v>0</v>
      </c>
      <c r="H405" s="23">
        <v>0</v>
      </c>
      <c r="I405" s="23">
        <v>7.6767700000000003</v>
      </c>
      <c r="J405" s="23">
        <v>0</v>
      </c>
      <c r="K405" s="23">
        <v>0</v>
      </c>
      <c r="L405" s="24">
        <f t="shared" si="54"/>
        <v>0</v>
      </c>
      <c r="M405" s="24">
        <f t="shared" si="57"/>
        <v>0.33670033670033667</v>
      </c>
      <c r="N405" s="24">
        <f t="shared" si="58"/>
        <v>0</v>
      </c>
      <c r="O405" s="24">
        <f t="shared" si="59"/>
        <v>0</v>
      </c>
      <c r="P405" s="25">
        <f t="shared" si="60"/>
        <v>3.4594316186372978</v>
      </c>
      <c r="Q405" s="25">
        <f t="shared" si="61"/>
        <v>3.4594316186372978</v>
      </c>
      <c r="R405" s="25">
        <f t="shared" si="62"/>
        <v>0</v>
      </c>
      <c r="S405" s="26">
        <f t="shared" si="55"/>
        <v>3.4594316186372978</v>
      </c>
      <c r="T405" s="15">
        <f t="shared" si="56"/>
        <v>33.670033670033668</v>
      </c>
      <c r="U405" s="9" t="s">
        <v>1229</v>
      </c>
      <c r="V405" s="10">
        <v>344</v>
      </c>
      <c r="W405" s="10" t="s">
        <v>27</v>
      </c>
      <c r="X405" s="10">
        <v>1</v>
      </c>
      <c r="Y405" s="10">
        <v>0</v>
      </c>
    </row>
    <row r="406" spans="1:25" x14ac:dyDescent="0.2">
      <c r="A406" s="9" t="s">
        <v>1230</v>
      </c>
      <c r="B406" s="10" t="s">
        <v>1231</v>
      </c>
      <c r="C406" s="10">
        <v>594</v>
      </c>
      <c r="D406" s="45">
        <v>2</v>
      </c>
      <c r="E406" s="45">
        <v>0</v>
      </c>
      <c r="F406" s="45">
        <v>2</v>
      </c>
      <c r="G406" s="45">
        <v>0</v>
      </c>
      <c r="H406" s="23">
        <v>11.5367</v>
      </c>
      <c r="I406" s="23">
        <v>0</v>
      </c>
      <c r="J406" s="23">
        <v>9.6273700000000009</v>
      </c>
      <c r="K406" s="23">
        <v>0</v>
      </c>
      <c r="L406" s="24">
        <f t="shared" si="54"/>
        <v>0.33670033670033667</v>
      </c>
      <c r="M406" s="24">
        <f t="shared" si="57"/>
        <v>0</v>
      </c>
      <c r="N406" s="24">
        <f t="shared" si="58"/>
        <v>0.33670033670033667</v>
      </c>
      <c r="O406" s="24">
        <f t="shared" si="59"/>
        <v>0</v>
      </c>
      <c r="P406" s="25">
        <f t="shared" si="60"/>
        <v>-4.3923174227787607</v>
      </c>
      <c r="Q406" s="25">
        <f t="shared" si="61"/>
        <v>0</v>
      </c>
      <c r="R406" s="25">
        <f t="shared" si="62"/>
        <v>-4.3923174227787607</v>
      </c>
      <c r="S406" s="26">
        <f t="shared" si="55"/>
        <v>-4.3923174227787607</v>
      </c>
      <c r="T406" s="15">
        <f t="shared" si="56"/>
        <v>33.670033670033668</v>
      </c>
      <c r="U406" s="9" t="s">
        <v>1232</v>
      </c>
      <c r="V406" s="10">
        <v>275</v>
      </c>
      <c r="W406" s="10" t="s">
        <v>27</v>
      </c>
      <c r="X406" s="10">
        <v>4</v>
      </c>
      <c r="Y406" s="10">
        <v>0</v>
      </c>
    </row>
    <row r="407" spans="1:25" x14ac:dyDescent="0.2">
      <c r="A407" s="9" t="s">
        <v>1233</v>
      </c>
      <c r="B407" s="10" t="s">
        <v>1234</v>
      </c>
      <c r="C407" s="10">
        <v>2111</v>
      </c>
      <c r="D407" s="45">
        <v>0</v>
      </c>
      <c r="E407" s="45">
        <v>3</v>
      </c>
      <c r="F407" s="45">
        <v>3</v>
      </c>
      <c r="G407" s="45">
        <v>1</v>
      </c>
      <c r="H407" s="23">
        <v>0</v>
      </c>
      <c r="I407" s="23">
        <v>3.24017</v>
      </c>
      <c r="J407" s="23">
        <v>4.0634699999999997</v>
      </c>
      <c r="K407" s="23">
        <v>1.3730199999999999</v>
      </c>
      <c r="L407" s="24">
        <f t="shared" si="54"/>
        <v>0</v>
      </c>
      <c r="M407" s="24">
        <f t="shared" si="57"/>
        <v>0.14211274277593558</v>
      </c>
      <c r="N407" s="24">
        <f t="shared" si="58"/>
        <v>0.14211274277593558</v>
      </c>
      <c r="O407" s="24">
        <f t="shared" si="59"/>
        <v>4.7370914258645196E-2</v>
      </c>
      <c r="P407" s="25">
        <f t="shared" si="60"/>
        <v>0</v>
      </c>
      <c r="Q407" s="25">
        <f t="shared" si="61"/>
        <v>1.4947646917495778</v>
      </c>
      <c r="R407" s="25">
        <f t="shared" si="62"/>
        <v>-1.4947646917495778</v>
      </c>
      <c r="S407" s="26">
        <f t="shared" si="55"/>
        <v>4.9541963103868758</v>
      </c>
      <c r="T407" s="15">
        <f t="shared" si="56"/>
        <v>33.159639981051633</v>
      </c>
      <c r="U407" s="9" t="s">
        <v>1235</v>
      </c>
      <c r="V407" s="10">
        <v>35</v>
      </c>
      <c r="W407" s="10" t="s">
        <v>27</v>
      </c>
      <c r="X407" s="10">
        <v>7</v>
      </c>
      <c r="Y407" s="10">
        <v>0</v>
      </c>
    </row>
    <row r="408" spans="1:25" x14ac:dyDescent="0.2">
      <c r="A408" s="9" t="s">
        <v>1236</v>
      </c>
      <c r="B408" s="10" t="s">
        <v>1237</v>
      </c>
      <c r="C408" s="10">
        <v>302</v>
      </c>
      <c r="D408" s="45">
        <v>0</v>
      </c>
      <c r="E408" s="45">
        <v>0</v>
      </c>
      <c r="F408" s="45">
        <v>0</v>
      </c>
      <c r="G408" s="45">
        <v>1</v>
      </c>
      <c r="H408" s="23">
        <v>0</v>
      </c>
      <c r="I408" s="23">
        <v>0</v>
      </c>
      <c r="J408" s="23">
        <v>0</v>
      </c>
      <c r="K408" s="23">
        <v>9.5975199999999994</v>
      </c>
      <c r="L408" s="24">
        <f t="shared" si="54"/>
        <v>0</v>
      </c>
      <c r="M408" s="24">
        <f t="shared" si="57"/>
        <v>0</v>
      </c>
      <c r="N408" s="24">
        <f t="shared" si="58"/>
        <v>0</v>
      </c>
      <c r="O408" s="24">
        <f t="shared" si="59"/>
        <v>0.33112582781456956</v>
      </c>
      <c r="P408" s="25">
        <f t="shared" si="60"/>
        <v>0</v>
      </c>
      <c r="Q408" s="25">
        <f t="shared" si="61"/>
        <v>-3.4594316186372978</v>
      </c>
      <c r="R408" s="25">
        <f t="shared" si="62"/>
        <v>3.4594316186372978</v>
      </c>
      <c r="S408" s="26">
        <f t="shared" si="55"/>
        <v>0</v>
      </c>
      <c r="T408" s="15">
        <f t="shared" si="56"/>
        <v>33.11258278145695</v>
      </c>
      <c r="U408" s="9" t="s">
        <v>1238</v>
      </c>
      <c r="V408" s="10">
        <v>361</v>
      </c>
      <c r="W408" s="10" t="s">
        <v>27</v>
      </c>
      <c r="X408" s="10">
        <v>1</v>
      </c>
      <c r="Y408" s="10">
        <v>0</v>
      </c>
    </row>
    <row r="409" spans="1:25" x14ac:dyDescent="0.2">
      <c r="A409" s="9" t="s">
        <v>1239</v>
      </c>
      <c r="B409" s="10" t="s">
        <v>1240</v>
      </c>
      <c r="C409" s="10">
        <v>962</v>
      </c>
      <c r="D409" s="45">
        <v>0</v>
      </c>
      <c r="E409" s="45">
        <v>1</v>
      </c>
      <c r="F409" s="45">
        <v>2</v>
      </c>
      <c r="G409" s="45">
        <v>0</v>
      </c>
      <c r="H409" s="23">
        <v>0</v>
      </c>
      <c r="I409" s="23">
        <v>2.3700600000000001</v>
      </c>
      <c r="J409" s="23">
        <v>5.9445499999999996</v>
      </c>
      <c r="K409" s="23">
        <v>0</v>
      </c>
      <c r="L409" s="24">
        <f t="shared" si="54"/>
        <v>0</v>
      </c>
      <c r="M409" s="24">
        <f t="shared" si="57"/>
        <v>0.10395010395010396</v>
      </c>
      <c r="N409" s="24">
        <f t="shared" si="58"/>
        <v>0.20790020790020791</v>
      </c>
      <c r="O409" s="24">
        <f t="shared" si="59"/>
        <v>0</v>
      </c>
      <c r="P409" s="25">
        <f t="shared" si="60"/>
        <v>-0.93288580414146305</v>
      </c>
      <c r="Q409" s="25">
        <f t="shared" si="61"/>
        <v>3.4594316186372978</v>
      </c>
      <c r="R409" s="25">
        <f t="shared" si="62"/>
        <v>-4.3923174227787607</v>
      </c>
      <c r="S409" s="26">
        <f t="shared" si="55"/>
        <v>3.4594316186372978</v>
      </c>
      <c r="T409" s="15">
        <f t="shared" si="56"/>
        <v>31.185031185031185</v>
      </c>
      <c r="U409" s="9" t="s">
        <v>1241</v>
      </c>
      <c r="V409" s="10">
        <v>331</v>
      </c>
      <c r="W409" s="10" t="s">
        <v>27</v>
      </c>
      <c r="X409" s="10">
        <v>3</v>
      </c>
      <c r="Y409" s="10">
        <v>0</v>
      </c>
    </row>
    <row r="410" spans="1:25" x14ac:dyDescent="0.2">
      <c r="A410" s="9" t="s">
        <v>1242</v>
      </c>
      <c r="B410" s="10" t="s">
        <v>1243</v>
      </c>
      <c r="C410" s="10">
        <v>323</v>
      </c>
      <c r="D410" s="45">
        <v>0</v>
      </c>
      <c r="E410" s="45">
        <v>0</v>
      </c>
      <c r="F410" s="45">
        <v>0</v>
      </c>
      <c r="G410" s="45">
        <v>1</v>
      </c>
      <c r="H410" s="23">
        <v>0</v>
      </c>
      <c r="I410" s="23">
        <v>0</v>
      </c>
      <c r="J410" s="23">
        <v>0</v>
      </c>
      <c r="K410" s="23">
        <v>8.9735300000000002</v>
      </c>
      <c r="L410" s="24">
        <f t="shared" si="54"/>
        <v>0</v>
      </c>
      <c r="M410" s="24">
        <f t="shared" si="57"/>
        <v>0</v>
      </c>
      <c r="N410" s="24">
        <f t="shared" si="58"/>
        <v>0</v>
      </c>
      <c r="O410" s="24">
        <f t="shared" si="59"/>
        <v>0.30959752321981426</v>
      </c>
      <c r="P410" s="25">
        <f t="shared" si="60"/>
        <v>0</v>
      </c>
      <c r="Q410" s="25">
        <f t="shared" si="61"/>
        <v>-3.4594316186372978</v>
      </c>
      <c r="R410" s="25">
        <f t="shared" si="62"/>
        <v>3.4594316186372978</v>
      </c>
      <c r="S410" s="26">
        <f t="shared" si="55"/>
        <v>0</v>
      </c>
      <c r="T410" s="15">
        <f t="shared" si="56"/>
        <v>30.959752321981426</v>
      </c>
      <c r="U410" s="9" t="s">
        <v>1244</v>
      </c>
      <c r="V410" s="10">
        <v>116</v>
      </c>
      <c r="W410" s="10" t="s">
        <v>27</v>
      </c>
      <c r="X410" s="10">
        <v>1</v>
      </c>
      <c r="Y410" s="10">
        <v>0</v>
      </c>
    </row>
    <row r="411" spans="1:25" x14ac:dyDescent="0.2">
      <c r="A411" s="9" t="s">
        <v>1245</v>
      </c>
      <c r="B411" s="10" t="s">
        <v>1246</v>
      </c>
      <c r="C411" s="10">
        <v>653</v>
      </c>
      <c r="D411" s="45">
        <v>0</v>
      </c>
      <c r="E411" s="45">
        <v>1</v>
      </c>
      <c r="F411" s="45">
        <v>0</v>
      </c>
      <c r="G411" s="45">
        <v>1</v>
      </c>
      <c r="H411" s="23">
        <v>0</v>
      </c>
      <c r="I411" s="23">
        <v>3.4915799999999999</v>
      </c>
      <c r="J411" s="23">
        <v>0</v>
      </c>
      <c r="K411" s="23">
        <v>4.4386700000000001</v>
      </c>
      <c r="L411" s="24">
        <f t="shared" si="54"/>
        <v>0</v>
      </c>
      <c r="M411" s="24">
        <f t="shared" si="57"/>
        <v>0.15313935681470139</v>
      </c>
      <c r="N411" s="24">
        <f t="shared" si="58"/>
        <v>0</v>
      </c>
      <c r="O411" s="24">
        <f t="shared" si="59"/>
        <v>0.15313935681470139</v>
      </c>
      <c r="P411" s="25">
        <f t="shared" si="60"/>
        <v>3.4594316186372978</v>
      </c>
      <c r="Q411" s="25">
        <f t="shared" si="61"/>
        <v>0</v>
      </c>
      <c r="R411" s="25">
        <f t="shared" si="62"/>
        <v>3.4594316186372978</v>
      </c>
      <c r="S411" s="26">
        <f t="shared" si="55"/>
        <v>3.4594316186372978</v>
      </c>
      <c r="T411" s="15">
        <f t="shared" si="56"/>
        <v>30.627871362940276</v>
      </c>
      <c r="U411" s="9" t="s">
        <v>1247</v>
      </c>
      <c r="V411" s="10">
        <v>321</v>
      </c>
      <c r="W411" s="10" t="s">
        <v>27</v>
      </c>
      <c r="X411" s="10">
        <v>2</v>
      </c>
      <c r="Y411" s="10">
        <v>0</v>
      </c>
    </row>
    <row r="412" spans="1:25" x14ac:dyDescent="0.2">
      <c r="A412" s="27" t="s">
        <v>1248</v>
      </c>
      <c r="B412" s="28" t="s">
        <v>1249</v>
      </c>
      <c r="C412" s="28">
        <v>1689</v>
      </c>
      <c r="D412" s="46">
        <v>0</v>
      </c>
      <c r="E412" s="46">
        <v>2</v>
      </c>
      <c r="F412" s="46">
        <v>2</v>
      </c>
      <c r="G412" s="46">
        <v>1</v>
      </c>
      <c r="H412" s="29">
        <v>0</v>
      </c>
      <c r="I412" s="29">
        <v>2.6998199999999999</v>
      </c>
      <c r="J412" s="29">
        <v>3.3858199999999998</v>
      </c>
      <c r="K412" s="29">
        <v>1.71607</v>
      </c>
      <c r="L412" s="30">
        <f t="shared" si="54"/>
        <v>0</v>
      </c>
      <c r="M412" s="30">
        <f t="shared" si="57"/>
        <v>0.11841326228537595</v>
      </c>
      <c r="N412" s="30">
        <f t="shared" si="58"/>
        <v>0.11841326228537595</v>
      </c>
      <c r="O412" s="30">
        <f t="shared" si="59"/>
        <v>5.9206631142687975E-2</v>
      </c>
      <c r="P412" s="31">
        <f t="shared" si="60"/>
        <v>0</v>
      </c>
      <c r="Q412" s="31">
        <f t="shared" si="61"/>
        <v>0.93288580414146294</v>
      </c>
      <c r="R412" s="31">
        <f t="shared" si="62"/>
        <v>-0.93288580414146305</v>
      </c>
      <c r="S412" s="32">
        <f t="shared" si="55"/>
        <v>4.3923174227787607</v>
      </c>
      <c r="T412" s="22">
        <f t="shared" si="56"/>
        <v>29.603315571343991</v>
      </c>
      <c r="U412" s="27" t="s">
        <v>1250</v>
      </c>
      <c r="V412" s="28">
        <v>262</v>
      </c>
      <c r="W412" s="28" t="s">
        <v>27</v>
      </c>
      <c r="X412" s="28">
        <v>5</v>
      </c>
      <c r="Y412" s="28">
        <v>0</v>
      </c>
    </row>
    <row r="413" spans="1:25" x14ac:dyDescent="0.2">
      <c r="A413" s="9" t="s">
        <v>1251</v>
      </c>
      <c r="B413" s="10" t="s">
        <v>1252</v>
      </c>
      <c r="C413" s="10">
        <v>680</v>
      </c>
      <c r="D413" s="45">
        <v>0</v>
      </c>
      <c r="E413" s="45">
        <v>2</v>
      </c>
      <c r="F413" s="45">
        <v>0</v>
      </c>
      <c r="G413" s="45">
        <v>0</v>
      </c>
      <c r="H413" s="23">
        <v>0</v>
      </c>
      <c r="I413" s="23">
        <v>6.7058799999999996</v>
      </c>
      <c r="J413" s="23">
        <v>0</v>
      </c>
      <c r="K413" s="23">
        <v>0</v>
      </c>
      <c r="L413" s="24">
        <f t="shared" si="54"/>
        <v>0</v>
      </c>
      <c r="M413" s="24">
        <f t="shared" si="57"/>
        <v>0.29411764705882354</v>
      </c>
      <c r="N413" s="24">
        <f t="shared" si="58"/>
        <v>0</v>
      </c>
      <c r="O413" s="24">
        <f t="shared" si="59"/>
        <v>0</v>
      </c>
      <c r="P413" s="25">
        <f t="shared" si="60"/>
        <v>4.3923174227787607</v>
      </c>
      <c r="Q413" s="25">
        <f t="shared" si="61"/>
        <v>4.3923174227787607</v>
      </c>
      <c r="R413" s="25">
        <f t="shared" si="62"/>
        <v>0</v>
      </c>
      <c r="S413" s="26">
        <f t="shared" si="55"/>
        <v>4.3923174227787607</v>
      </c>
      <c r="T413" s="15">
        <f t="shared" si="56"/>
        <v>29.411764705882351</v>
      </c>
      <c r="U413" s="9" t="s">
        <v>1253</v>
      </c>
      <c r="V413" s="10">
        <v>266</v>
      </c>
      <c r="W413" s="10" t="s">
        <v>27</v>
      </c>
      <c r="X413" s="10">
        <v>2</v>
      </c>
      <c r="Y413" s="10">
        <v>0</v>
      </c>
    </row>
    <row r="414" spans="1:25" x14ac:dyDescent="0.2">
      <c r="A414" s="9" t="s">
        <v>1254</v>
      </c>
      <c r="B414" s="10" t="s">
        <v>1255</v>
      </c>
      <c r="C414" s="10">
        <v>1717</v>
      </c>
      <c r="D414" s="45">
        <v>1</v>
      </c>
      <c r="E414" s="45">
        <v>2</v>
      </c>
      <c r="F414" s="45">
        <v>2</v>
      </c>
      <c r="G414" s="45">
        <v>1</v>
      </c>
      <c r="H414" s="23">
        <v>1.9955700000000001</v>
      </c>
      <c r="I414" s="23">
        <v>2.6558000000000002</v>
      </c>
      <c r="J414" s="23">
        <v>3.3306100000000001</v>
      </c>
      <c r="K414" s="23">
        <v>1.6880900000000001</v>
      </c>
      <c r="L414" s="24">
        <f t="shared" si="54"/>
        <v>5.8241118229470007E-2</v>
      </c>
      <c r="M414" s="24">
        <f t="shared" si="57"/>
        <v>0.11648223645894001</v>
      </c>
      <c r="N414" s="24">
        <f t="shared" si="58"/>
        <v>0.11648223645894001</v>
      </c>
      <c r="O414" s="24">
        <f t="shared" si="59"/>
        <v>5.8241118229470007E-2</v>
      </c>
      <c r="P414" s="25">
        <f t="shared" si="60"/>
        <v>0</v>
      </c>
      <c r="Q414" s="25">
        <f t="shared" si="61"/>
        <v>0.93288580414146294</v>
      </c>
      <c r="R414" s="25">
        <f t="shared" si="62"/>
        <v>-0.93288580414146305</v>
      </c>
      <c r="S414" s="26">
        <f t="shared" si="55"/>
        <v>0.93288580414146294</v>
      </c>
      <c r="T414" s="15">
        <f t="shared" si="56"/>
        <v>29.120559114735002</v>
      </c>
      <c r="U414" s="9" t="s">
        <v>1256</v>
      </c>
      <c r="V414" s="10">
        <v>362</v>
      </c>
      <c r="W414" s="10" t="s">
        <v>27</v>
      </c>
      <c r="X414" s="10">
        <v>0</v>
      </c>
      <c r="Y414" s="10">
        <v>6</v>
      </c>
    </row>
    <row r="415" spans="1:25" x14ac:dyDescent="0.2">
      <c r="A415" s="9" t="s">
        <v>1257</v>
      </c>
      <c r="B415" s="10" t="s">
        <v>1258</v>
      </c>
      <c r="C415" s="10">
        <v>361</v>
      </c>
      <c r="D415" s="45">
        <v>0</v>
      </c>
      <c r="E415" s="45">
        <v>1</v>
      </c>
      <c r="F415" s="45">
        <v>0</v>
      </c>
      <c r="G415" s="45">
        <v>0</v>
      </c>
      <c r="H415" s="23">
        <v>0</v>
      </c>
      <c r="I415" s="23">
        <v>6.3157899999999998</v>
      </c>
      <c r="J415" s="23">
        <v>0</v>
      </c>
      <c r="K415" s="23">
        <v>0</v>
      </c>
      <c r="L415" s="24">
        <f t="shared" si="54"/>
        <v>0</v>
      </c>
      <c r="M415" s="24">
        <f t="shared" si="57"/>
        <v>0.2770083102493075</v>
      </c>
      <c r="N415" s="24">
        <f t="shared" si="58"/>
        <v>0</v>
      </c>
      <c r="O415" s="24">
        <f t="shared" si="59"/>
        <v>0</v>
      </c>
      <c r="P415" s="25">
        <f t="shared" si="60"/>
        <v>3.4594316186372978</v>
      </c>
      <c r="Q415" s="25">
        <f t="shared" si="61"/>
        <v>3.4594316186372978</v>
      </c>
      <c r="R415" s="25">
        <f t="shared" si="62"/>
        <v>0</v>
      </c>
      <c r="S415" s="26">
        <f t="shared" si="55"/>
        <v>3.4594316186372978</v>
      </c>
      <c r="T415" s="15">
        <f t="shared" si="56"/>
        <v>27.700831024930746</v>
      </c>
      <c r="U415" s="9" t="s">
        <v>1259</v>
      </c>
      <c r="V415" s="10">
        <v>277</v>
      </c>
      <c r="W415" s="10" t="s">
        <v>27</v>
      </c>
      <c r="X415" s="10">
        <v>1</v>
      </c>
      <c r="Y415" s="10">
        <v>0</v>
      </c>
    </row>
    <row r="416" spans="1:25" x14ac:dyDescent="0.2">
      <c r="A416" s="9" t="s">
        <v>1260</v>
      </c>
      <c r="B416" s="10" t="s">
        <v>1261</v>
      </c>
      <c r="C416" s="10">
        <v>767</v>
      </c>
      <c r="D416" s="45">
        <v>0</v>
      </c>
      <c r="E416" s="45">
        <v>2</v>
      </c>
      <c r="F416" s="45">
        <v>0</v>
      </c>
      <c r="G416" s="45">
        <v>0</v>
      </c>
      <c r="H416" s="23">
        <v>0</v>
      </c>
      <c r="I416" s="23">
        <v>5.9452400000000001</v>
      </c>
      <c r="J416" s="23">
        <v>0</v>
      </c>
      <c r="K416" s="23">
        <v>0</v>
      </c>
      <c r="L416" s="24">
        <f t="shared" si="54"/>
        <v>0</v>
      </c>
      <c r="M416" s="24">
        <f t="shared" si="57"/>
        <v>0.2607561929595828</v>
      </c>
      <c r="N416" s="24">
        <f t="shared" si="58"/>
        <v>0</v>
      </c>
      <c r="O416" s="24">
        <f t="shared" si="59"/>
        <v>0</v>
      </c>
      <c r="P416" s="25">
        <f t="shared" si="60"/>
        <v>4.3923174227787607</v>
      </c>
      <c r="Q416" s="25">
        <f t="shared" si="61"/>
        <v>4.3923174227787607</v>
      </c>
      <c r="R416" s="25">
        <f t="shared" si="62"/>
        <v>0</v>
      </c>
      <c r="S416" s="26">
        <f t="shared" si="55"/>
        <v>4.3923174227787607</v>
      </c>
      <c r="T416" s="15">
        <f t="shared" si="56"/>
        <v>26.07561929595828</v>
      </c>
      <c r="U416" s="9" t="s">
        <v>1262</v>
      </c>
      <c r="V416" s="10">
        <v>288</v>
      </c>
      <c r="W416" s="10" t="s">
        <v>27</v>
      </c>
      <c r="X416" s="10">
        <v>2</v>
      </c>
      <c r="Y416" s="10">
        <v>0</v>
      </c>
    </row>
    <row r="417" spans="1:25" x14ac:dyDescent="0.2">
      <c r="A417" s="9" t="s">
        <v>1263</v>
      </c>
      <c r="B417" s="10" t="s">
        <v>1264</v>
      </c>
      <c r="C417" s="10">
        <v>433</v>
      </c>
      <c r="D417" s="45">
        <v>0</v>
      </c>
      <c r="E417" s="45">
        <v>0</v>
      </c>
      <c r="F417" s="45">
        <v>1</v>
      </c>
      <c r="G417" s="45">
        <v>0</v>
      </c>
      <c r="H417" s="23">
        <v>0</v>
      </c>
      <c r="I417" s="23">
        <v>0</v>
      </c>
      <c r="J417" s="23">
        <v>6.6035300000000001</v>
      </c>
      <c r="K417" s="23">
        <v>0</v>
      </c>
      <c r="L417" s="24">
        <f t="shared" si="54"/>
        <v>0</v>
      </c>
      <c r="M417" s="24">
        <f t="shared" si="57"/>
        <v>0</v>
      </c>
      <c r="N417" s="24">
        <f t="shared" si="58"/>
        <v>0.23094688221709006</v>
      </c>
      <c r="O417" s="24">
        <f t="shared" si="59"/>
        <v>0</v>
      </c>
      <c r="P417" s="25">
        <f t="shared" si="60"/>
        <v>-3.4594316186372978</v>
      </c>
      <c r="Q417" s="25">
        <f t="shared" si="61"/>
        <v>0</v>
      </c>
      <c r="R417" s="25">
        <f t="shared" si="62"/>
        <v>-3.4594316186372978</v>
      </c>
      <c r="S417" s="26">
        <f t="shared" si="55"/>
        <v>0</v>
      </c>
      <c r="T417" s="15">
        <f t="shared" si="56"/>
        <v>23.094688221709006</v>
      </c>
      <c r="U417" s="9" t="s">
        <v>1265</v>
      </c>
      <c r="V417" s="10">
        <v>195</v>
      </c>
      <c r="W417" s="10" t="s">
        <v>27</v>
      </c>
      <c r="X417" s="10">
        <v>1</v>
      </c>
      <c r="Y417" s="10">
        <v>0</v>
      </c>
    </row>
    <row r="418" spans="1:25" x14ac:dyDescent="0.2">
      <c r="A418" s="9" t="s">
        <v>1266</v>
      </c>
      <c r="B418" s="10" t="s">
        <v>1267</v>
      </c>
      <c r="C418" s="10">
        <v>438</v>
      </c>
      <c r="D418" s="45">
        <v>0</v>
      </c>
      <c r="E418" s="45">
        <v>0</v>
      </c>
      <c r="F418" s="45">
        <v>0</v>
      </c>
      <c r="G418" s="45">
        <v>1</v>
      </c>
      <c r="H418" s="23">
        <v>0</v>
      </c>
      <c r="I418" s="23">
        <v>0</v>
      </c>
      <c r="J418" s="23">
        <v>0</v>
      </c>
      <c r="K418" s="23">
        <v>6.6174600000000003</v>
      </c>
      <c r="L418" s="24">
        <f t="shared" si="54"/>
        <v>0</v>
      </c>
      <c r="M418" s="24">
        <f t="shared" si="57"/>
        <v>0</v>
      </c>
      <c r="N418" s="24">
        <f t="shared" si="58"/>
        <v>0</v>
      </c>
      <c r="O418" s="24">
        <f t="shared" si="59"/>
        <v>0.22831050228310501</v>
      </c>
      <c r="P418" s="25">
        <f t="shared" si="60"/>
        <v>0</v>
      </c>
      <c r="Q418" s="25">
        <f t="shared" si="61"/>
        <v>-3.4594316186372978</v>
      </c>
      <c r="R418" s="25">
        <f t="shared" si="62"/>
        <v>3.4594316186372978</v>
      </c>
      <c r="S418" s="26">
        <f t="shared" si="55"/>
        <v>0</v>
      </c>
      <c r="T418" s="15">
        <f t="shared" si="56"/>
        <v>22.831050228310502</v>
      </c>
      <c r="U418" s="9" t="s">
        <v>1268</v>
      </c>
      <c r="V418" s="10">
        <v>343</v>
      </c>
      <c r="W418" s="10" t="s">
        <v>27</v>
      </c>
      <c r="X418" s="10">
        <v>1</v>
      </c>
      <c r="Y418" s="10">
        <v>0</v>
      </c>
    </row>
    <row r="419" spans="1:25" x14ac:dyDescent="0.2">
      <c r="A419" s="9" t="s">
        <v>1269</v>
      </c>
      <c r="B419" s="10" t="s">
        <v>1270</v>
      </c>
      <c r="C419" s="10">
        <v>2670</v>
      </c>
      <c r="D419" s="45">
        <v>2</v>
      </c>
      <c r="E419" s="45">
        <v>5</v>
      </c>
      <c r="F419" s="45">
        <v>1</v>
      </c>
      <c r="G419" s="45">
        <v>0</v>
      </c>
      <c r="H419" s="23">
        <v>2.5665900000000001</v>
      </c>
      <c r="I419" s="23">
        <v>4.26966</v>
      </c>
      <c r="J419" s="23">
        <v>1.07091</v>
      </c>
      <c r="K419" s="23">
        <v>0</v>
      </c>
      <c r="L419" s="24">
        <f t="shared" si="54"/>
        <v>7.4906367041198504E-2</v>
      </c>
      <c r="M419" s="24">
        <f t="shared" si="57"/>
        <v>0.18726591760299627</v>
      </c>
      <c r="N419" s="24">
        <f t="shared" si="58"/>
        <v>3.7453183520599252E-2</v>
      </c>
      <c r="O419" s="24">
        <f t="shared" si="59"/>
        <v>0</v>
      </c>
      <c r="P419" s="25">
        <f t="shared" si="60"/>
        <v>2.2129937233341983</v>
      </c>
      <c r="Q419" s="25">
        <f t="shared" si="61"/>
        <v>5.6724253419714961</v>
      </c>
      <c r="R419" s="25">
        <f t="shared" si="62"/>
        <v>-3.4594316186372978</v>
      </c>
      <c r="S419" s="26">
        <f t="shared" si="55"/>
        <v>1.2801079191927351</v>
      </c>
      <c r="T419" s="15">
        <f t="shared" si="56"/>
        <v>22.471910112359552</v>
      </c>
      <c r="U419" s="9" t="s">
        <v>1271</v>
      </c>
      <c r="V419" s="10">
        <v>40</v>
      </c>
      <c r="W419" s="10" t="s">
        <v>27</v>
      </c>
      <c r="X419" s="10">
        <v>8</v>
      </c>
      <c r="Y419" s="10">
        <v>0</v>
      </c>
    </row>
    <row r="420" spans="1:25" x14ac:dyDescent="0.2">
      <c r="A420" s="9" t="s">
        <v>1272</v>
      </c>
      <c r="B420" s="10" t="s">
        <v>1273</v>
      </c>
      <c r="C420" s="10">
        <v>448</v>
      </c>
      <c r="D420" s="45">
        <v>1</v>
      </c>
      <c r="E420" s="45">
        <v>1</v>
      </c>
      <c r="F420" s="45">
        <v>0</v>
      </c>
      <c r="G420" s="45">
        <v>0</v>
      </c>
      <c r="H420" s="23">
        <v>7.6482000000000001</v>
      </c>
      <c r="I420" s="23">
        <v>5.0892900000000001</v>
      </c>
      <c r="J420" s="23">
        <v>0</v>
      </c>
      <c r="K420" s="23">
        <v>0</v>
      </c>
      <c r="L420" s="24">
        <f t="shared" si="54"/>
        <v>0.2232142857142857</v>
      </c>
      <c r="M420" s="24">
        <f t="shared" si="57"/>
        <v>0.2232142857142857</v>
      </c>
      <c r="N420" s="24">
        <f t="shared" si="58"/>
        <v>0</v>
      </c>
      <c r="O420" s="24">
        <f t="shared" si="59"/>
        <v>0</v>
      </c>
      <c r="P420" s="25">
        <f t="shared" si="60"/>
        <v>3.4594316186372978</v>
      </c>
      <c r="Q420" s="25">
        <f t="shared" si="61"/>
        <v>3.4594316186372978</v>
      </c>
      <c r="R420" s="25">
        <f t="shared" si="62"/>
        <v>0</v>
      </c>
      <c r="S420" s="26">
        <f t="shared" si="55"/>
        <v>0</v>
      </c>
      <c r="T420" s="15">
        <f t="shared" si="56"/>
        <v>22.321428571428569</v>
      </c>
      <c r="U420" s="9" t="s">
        <v>1274</v>
      </c>
      <c r="V420" s="10">
        <v>226</v>
      </c>
      <c r="W420" s="10" t="s">
        <v>27</v>
      </c>
      <c r="X420" s="10">
        <v>2</v>
      </c>
      <c r="Y420" s="10">
        <v>0</v>
      </c>
    </row>
    <row r="421" spans="1:25" x14ac:dyDescent="0.2">
      <c r="A421" s="9" t="s">
        <v>1275</v>
      </c>
      <c r="B421" s="10" t="s">
        <v>1276</v>
      </c>
      <c r="C421" s="10">
        <v>1373</v>
      </c>
      <c r="D421" s="45">
        <v>4</v>
      </c>
      <c r="E421" s="45">
        <v>3</v>
      </c>
      <c r="F421" s="45">
        <v>0</v>
      </c>
      <c r="G421" s="45">
        <v>0</v>
      </c>
      <c r="H421" s="23">
        <v>9.9822100000000002</v>
      </c>
      <c r="I421" s="23">
        <v>4.9817900000000002</v>
      </c>
      <c r="J421" s="23">
        <v>0</v>
      </c>
      <c r="K421" s="23">
        <v>0</v>
      </c>
      <c r="L421" s="24">
        <f t="shared" si="54"/>
        <v>0.29133284777858703</v>
      </c>
      <c r="M421" s="24">
        <f t="shared" si="57"/>
        <v>0.21849963583394028</v>
      </c>
      <c r="N421" s="24">
        <f t="shared" si="58"/>
        <v>0</v>
      </c>
      <c r="O421" s="24">
        <f t="shared" si="59"/>
        <v>0</v>
      </c>
      <c r="P421" s="25">
        <f t="shared" si="60"/>
        <v>4.9541963103868758</v>
      </c>
      <c r="Q421" s="25">
        <f t="shared" si="61"/>
        <v>4.9541963103868758</v>
      </c>
      <c r="R421" s="25">
        <f t="shared" si="62"/>
        <v>0</v>
      </c>
      <c r="S421" s="26">
        <f t="shared" si="55"/>
        <v>-0.40335569423120826</v>
      </c>
      <c r="T421" s="15">
        <f t="shared" si="56"/>
        <v>21.849963583394025</v>
      </c>
      <c r="U421" s="9" t="s">
        <v>1277</v>
      </c>
      <c r="V421" s="10">
        <v>137</v>
      </c>
      <c r="W421" s="10" t="s">
        <v>27</v>
      </c>
      <c r="X421" s="10">
        <v>7</v>
      </c>
      <c r="Y421" s="10">
        <v>0</v>
      </c>
    </row>
    <row r="422" spans="1:25" x14ac:dyDescent="0.2">
      <c r="A422" s="9" t="s">
        <v>1278</v>
      </c>
      <c r="B422" s="10" t="s">
        <v>1279</v>
      </c>
      <c r="C422" s="10">
        <v>466</v>
      </c>
      <c r="D422" s="45">
        <v>0</v>
      </c>
      <c r="E422" s="45">
        <v>1</v>
      </c>
      <c r="F422" s="45">
        <v>0</v>
      </c>
      <c r="G422" s="45">
        <v>0</v>
      </c>
      <c r="H422" s="23">
        <v>0</v>
      </c>
      <c r="I422" s="23">
        <v>4.8926999999999996</v>
      </c>
      <c r="J422" s="23">
        <v>0</v>
      </c>
      <c r="K422" s="23">
        <v>0</v>
      </c>
      <c r="L422" s="24">
        <f t="shared" si="54"/>
        <v>0</v>
      </c>
      <c r="M422" s="24">
        <f t="shared" si="57"/>
        <v>0.21459227467811159</v>
      </c>
      <c r="N422" s="24">
        <f t="shared" si="58"/>
        <v>0</v>
      </c>
      <c r="O422" s="24">
        <f t="shared" si="59"/>
        <v>0</v>
      </c>
      <c r="P422" s="25">
        <f t="shared" si="60"/>
        <v>3.4594316186372978</v>
      </c>
      <c r="Q422" s="25">
        <f t="shared" si="61"/>
        <v>3.4594316186372978</v>
      </c>
      <c r="R422" s="25">
        <f t="shared" si="62"/>
        <v>0</v>
      </c>
      <c r="S422" s="26">
        <f t="shared" si="55"/>
        <v>3.4594316186372978</v>
      </c>
      <c r="T422" s="15">
        <f t="shared" si="56"/>
        <v>21.459227467811157</v>
      </c>
      <c r="U422" s="9" t="s">
        <v>1280</v>
      </c>
      <c r="V422" s="10">
        <v>244</v>
      </c>
      <c r="W422" s="10" t="s">
        <v>27</v>
      </c>
      <c r="X422" s="10">
        <v>1</v>
      </c>
      <c r="Y422" s="10">
        <v>0</v>
      </c>
    </row>
    <row r="423" spans="1:25" x14ac:dyDescent="0.2">
      <c r="A423" s="9" t="s">
        <v>1281</v>
      </c>
      <c r="B423" s="10" t="s">
        <v>1282</v>
      </c>
      <c r="C423" s="10">
        <v>1403</v>
      </c>
      <c r="D423" s="45">
        <v>0</v>
      </c>
      <c r="E423" s="45">
        <v>0</v>
      </c>
      <c r="F423" s="45">
        <v>2</v>
      </c>
      <c r="G423" s="45">
        <v>1</v>
      </c>
      <c r="H423" s="23">
        <v>0</v>
      </c>
      <c r="I423" s="23">
        <v>0</v>
      </c>
      <c r="J423" s="23">
        <v>4.0760199999999998</v>
      </c>
      <c r="K423" s="23">
        <v>2.06589</v>
      </c>
      <c r="L423" s="24">
        <f t="shared" si="54"/>
        <v>0</v>
      </c>
      <c r="M423" s="24">
        <f t="shared" si="57"/>
        <v>0</v>
      </c>
      <c r="N423" s="24">
        <f t="shared" si="58"/>
        <v>0.14255167498218105</v>
      </c>
      <c r="O423" s="24">
        <f t="shared" si="59"/>
        <v>7.1275837491090524E-2</v>
      </c>
      <c r="P423" s="25">
        <f t="shared" si="60"/>
        <v>-4.3923174227787607</v>
      </c>
      <c r="Q423" s="25">
        <f t="shared" si="61"/>
        <v>-3.4594316186372978</v>
      </c>
      <c r="R423" s="25">
        <f t="shared" si="62"/>
        <v>-0.93288580414146305</v>
      </c>
      <c r="S423" s="26">
        <f t="shared" si="55"/>
        <v>0</v>
      </c>
      <c r="T423" s="15">
        <f t="shared" si="56"/>
        <v>21.382751247327157</v>
      </c>
      <c r="U423" s="9" t="s">
        <v>1283</v>
      </c>
      <c r="V423" s="10">
        <v>221</v>
      </c>
      <c r="W423" s="10" t="s">
        <v>27</v>
      </c>
      <c r="X423" s="10">
        <v>3</v>
      </c>
      <c r="Y423" s="10">
        <v>0</v>
      </c>
    </row>
    <row r="424" spans="1:25" x14ac:dyDescent="0.2">
      <c r="A424" s="9" t="s">
        <v>1284</v>
      </c>
      <c r="B424" s="10" t="s">
        <v>1285</v>
      </c>
      <c r="C424" s="10">
        <v>484</v>
      </c>
      <c r="D424" s="45">
        <v>0</v>
      </c>
      <c r="E424" s="45">
        <v>1</v>
      </c>
      <c r="F424" s="45">
        <v>0</v>
      </c>
      <c r="G424" s="45">
        <v>0</v>
      </c>
      <c r="H424" s="23">
        <v>0</v>
      </c>
      <c r="I424" s="23">
        <v>4.7107400000000004</v>
      </c>
      <c r="J424" s="23">
        <v>0</v>
      </c>
      <c r="K424" s="23">
        <v>0</v>
      </c>
      <c r="L424" s="24">
        <f t="shared" si="54"/>
        <v>0</v>
      </c>
      <c r="M424" s="24">
        <f t="shared" si="57"/>
        <v>0.20661157024793389</v>
      </c>
      <c r="N424" s="24">
        <f t="shared" si="58"/>
        <v>0</v>
      </c>
      <c r="O424" s="24">
        <f t="shared" si="59"/>
        <v>0</v>
      </c>
      <c r="P424" s="25">
        <f t="shared" si="60"/>
        <v>3.4594316186372978</v>
      </c>
      <c r="Q424" s="25">
        <f t="shared" si="61"/>
        <v>3.4594316186372978</v>
      </c>
      <c r="R424" s="25">
        <f t="shared" si="62"/>
        <v>0</v>
      </c>
      <c r="S424" s="26">
        <f t="shared" si="55"/>
        <v>3.4594316186372978</v>
      </c>
      <c r="T424" s="15">
        <f t="shared" si="56"/>
        <v>20.66115702479339</v>
      </c>
      <c r="U424" s="9" t="s">
        <v>1286</v>
      </c>
      <c r="V424" s="10">
        <v>355</v>
      </c>
      <c r="W424" s="10" t="s">
        <v>27</v>
      </c>
      <c r="X424" s="10">
        <v>1</v>
      </c>
      <c r="Y424" s="10">
        <v>0</v>
      </c>
    </row>
    <row r="425" spans="1:25" x14ac:dyDescent="0.2">
      <c r="A425" s="9" t="s">
        <v>1287</v>
      </c>
      <c r="B425" s="10" t="s">
        <v>1288</v>
      </c>
      <c r="C425" s="10">
        <v>1955</v>
      </c>
      <c r="D425" s="45">
        <v>4</v>
      </c>
      <c r="E425" s="45">
        <v>3</v>
      </c>
      <c r="F425" s="45">
        <v>1</v>
      </c>
      <c r="G425" s="45">
        <v>0</v>
      </c>
      <c r="H425" s="23">
        <v>7.0105199999999996</v>
      </c>
      <c r="I425" s="23">
        <v>3.4987200000000001</v>
      </c>
      <c r="J425" s="23">
        <v>1.4625699999999999</v>
      </c>
      <c r="K425" s="23">
        <v>0</v>
      </c>
      <c r="L425" s="24">
        <f t="shared" si="54"/>
        <v>0.20460358056265981</v>
      </c>
      <c r="M425" s="24">
        <f t="shared" si="57"/>
        <v>0.15345268542199489</v>
      </c>
      <c r="N425" s="24">
        <f t="shared" si="58"/>
        <v>5.1150895140664954E-2</v>
      </c>
      <c r="O425" s="24">
        <f t="shared" si="59"/>
        <v>0</v>
      </c>
      <c r="P425" s="25">
        <f t="shared" si="60"/>
        <v>1.4947646917495778</v>
      </c>
      <c r="Q425" s="25">
        <f t="shared" si="61"/>
        <v>4.9541963103868758</v>
      </c>
      <c r="R425" s="25">
        <f t="shared" si="62"/>
        <v>-3.4594316186372978</v>
      </c>
      <c r="S425" s="26">
        <f t="shared" si="55"/>
        <v>-0.40335569423120826</v>
      </c>
      <c r="T425" s="15">
        <f t="shared" si="56"/>
        <v>20.460358056265981</v>
      </c>
      <c r="U425" s="9" t="s">
        <v>1289</v>
      </c>
      <c r="V425" s="10">
        <v>297</v>
      </c>
      <c r="W425" s="10" t="s">
        <v>27</v>
      </c>
      <c r="X425" s="10">
        <v>5</v>
      </c>
      <c r="Y425" s="10">
        <v>3</v>
      </c>
    </row>
    <row r="426" spans="1:25" x14ac:dyDescent="0.2">
      <c r="A426" s="9" t="s">
        <v>1290</v>
      </c>
      <c r="B426" s="10" t="s">
        <v>1291</v>
      </c>
      <c r="C426" s="10">
        <v>1473</v>
      </c>
      <c r="D426" s="45">
        <v>1</v>
      </c>
      <c r="E426" s="45">
        <v>2</v>
      </c>
      <c r="F426" s="45">
        <v>1</v>
      </c>
      <c r="G426" s="45">
        <v>0</v>
      </c>
      <c r="H426" s="23">
        <v>2.32613</v>
      </c>
      <c r="I426" s="23">
        <v>3.09572</v>
      </c>
      <c r="J426" s="23">
        <v>1.94116</v>
      </c>
      <c r="K426" s="23">
        <v>0</v>
      </c>
      <c r="L426" s="24">
        <f t="shared" si="54"/>
        <v>6.7888662593346902E-2</v>
      </c>
      <c r="M426" s="24">
        <f t="shared" si="57"/>
        <v>0.1357773251866938</v>
      </c>
      <c r="N426" s="24">
        <f t="shared" si="58"/>
        <v>6.7888662593346902E-2</v>
      </c>
      <c r="O426" s="24">
        <f t="shared" si="59"/>
        <v>0</v>
      </c>
      <c r="P426" s="25">
        <f t="shared" si="60"/>
        <v>0.93288580414146294</v>
      </c>
      <c r="Q426" s="25">
        <f t="shared" si="61"/>
        <v>4.3923174227787607</v>
      </c>
      <c r="R426" s="25">
        <f t="shared" si="62"/>
        <v>-3.4594316186372978</v>
      </c>
      <c r="S426" s="26">
        <f t="shared" si="55"/>
        <v>0.93288580414146294</v>
      </c>
      <c r="T426" s="15">
        <f t="shared" si="56"/>
        <v>20.366598778004072</v>
      </c>
      <c r="U426" s="9" t="s">
        <v>1292</v>
      </c>
      <c r="V426" s="10">
        <v>291</v>
      </c>
      <c r="W426" s="10" t="s">
        <v>27</v>
      </c>
      <c r="X426" s="10">
        <v>4</v>
      </c>
      <c r="Y426" s="10">
        <v>0</v>
      </c>
    </row>
    <row r="427" spans="1:25" x14ac:dyDescent="0.2">
      <c r="A427" s="9" t="s">
        <v>1293</v>
      </c>
      <c r="B427" s="10" t="s">
        <v>1294</v>
      </c>
      <c r="C427" s="10">
        <v>492</v>
      </c>
      <c r="D427" s="45">
        <v>0</v>
      </c>
      <c r="E427" s="45">
        <v>1</v>
      </c>
      <c r="F427" s="45">
        <v>0</v>
      </c>
      <c r="G427" s="45">
        <v>0</v>
      </c>
      <c r="H427" s="23">
        <v>0</v>
      </c>
      <c r="I427" s="23">
        <v>4.63415</v>
      </c>
      <c r="J427" s="23">
        <v>0</v>
      </c>
      <c r="K427" s="23">
        <v>0</v>
      </c>
      <c r="L427" s="24">
        <f t="shared" si="54"/>
        <v>0</v>
      </c>
      <c r="M427" s="24">
        <f t="shared" si="57"/>
        <v>0.20325203252032523</v>
      </c>
      <c r="N427" s="24">
        <f t="shared" si="58"/>
        <v>0</v>
      </c>
      <c r="O427" s="24">
        <f t="shared" si="59"/>
        <v>0</v>
      </c>
      <c r="P427" s="25">
        <f t="shared" si="60"/>
        <v>3.4594316186372978</v>
      </c>
      <c r="Q427" s="25">
        <f t="shared" si="61"/>
        <v>3.4594316186372978</v>
      </c>
      <c r="R427" s="25">
        <f t="shared" si="62"/>
        <v>0</v>
      </c>
      <c r="S427" s="26">
        <f t="shared" si="55"/>
        <v>3.4594316186372978</v>
      </c>
      <c r="T427" s="15">
        <f t="shared" si="56"/>
        <v>20.325203252032523</v>
      </c>
      <c r="U427" s="9" t="s">
        <v>1295</v>
      </c>
      <c r="V427" s="10">
        <v>334</v>
      </c>
      <c r="W427" s="10" t="s">
        <v>27</v>
      </c>
      <c r="X427" s="10">
        <v>1</v>
      </c>
      <c r="Y427" s="10">
        <v>0</v>
      </c>
    </row>
    <row r="428" spans="1:25" x14ac:dyDescent="0.2">
      <c r="A428" s="9" t="s">
        <v>1296</v>
      </c>
      <c r="B428" s="10" t="s">
        <v>1297</v>
      </c>
      <c r="C428" s="10">
        <v>497</v>
      </c>
      <c r="D428" s="45">
        <v>6</v>
      </c>
      <c r="E428" s="45">
        <v>1</v>
      </c>
      <c r="F428" s="45">
        <v>0</v>
      </c>
      <c r="G428" s="45">
        <v>0</v>
      </c>
      <c r="H428" s="23">
        <v>41.364899999999999</v>
      </c>
      <c r="I428" s="23">
        <v>4.5875300000000001</v>
      </c>
      <c r="J428" s="23">
        <v>0</v>
      </c>
      <c r="K428" s="23">
        <v>0</v>
      </c>
      <c r="L428" s="24">
        <f t="shared" si="54"/>
        <v>1.2072434607645874</v>
      </c>
      <c r="M428" s="24">
        <f t="shared" si="57"/>
        <v>0.2012072434607646</v>
      </c>
      <c r="N428" s="24">
        <f t="shared" si="58"/>
        <v>0</v>
      </c>
      <c r="O428" s="24">
        <f t="shared" si="59"/>
        <v>0</v>
      </c>
      <c r="P428" s="25">
        <f t="shared" si="60"/>
        <v>3.4594316186372978</v>
      </c>
      <c r="Q428" s="25">
        <f t="shared" si="61"/>
        <v>3.4594316186372978</v>
      </c>
      <c r="R428" s="25">
        <f t="shared" si="62"/>
        <v>0</v>
      </c>
      <c r="S428" s="26">
        <f t="shared" si="55"/>
        <v>-2.4713057189255889</v>
      </c>
      <c r="T428" s="15">
        <f t="shared" si="56"/>
        <v>20.120724346076461</v>
      </c>
      <c r="U428" s="9" t="s">
        <v>1298</v>
      </c>
      <c r="V428" s="10">
        <v>26</v>
      </c>
      <c r="W428" s="10" t="s">
        <v>27</v>
      </c>
      <c r="X428" s="10">
        <v>7</v>
      </c>
      <c r="Y428" s="10">
        <v>0</v>
      </c>
    </row>
    <row r="429" spans="1:25" x14ac:dyDescent="0.2">
      <c r="A429" s="9" t="s">
        <v>1299</v>
      </c>
      <c r="B429" s="10" t="s">
        <v>1300</v>
      </c>
      <c r="C429" s="10">
        <v>518</v>
      </c>
      <c r="D429" s="45">
        <v>2</v>
      </c>
      <c r="E429" s="45">
        <v>1</v>
      </c>
      <c r="F429" s="45">
        <v>0</v>
      </c>
      <c r="G429" s="45">
        <v>0</v>
      </c>
      <c r="H429" s="23">
        <v>13.2293</v>
      </c>
      <c r="I429" s="23">
        <v>4.4015399999999998</v>
      </c>
      <c r="J429" s="23">
        <v>0</v>
      </c>
      <c r="K429" s="23">
        <v>0</v>
      </c>
      <c r="L429" s="24">
        <f t="shared" si="54"/>
        <v>0.38610038610038611</v>
      </c>
      <c r="M429" s="24">
        <f t="shared" si="57"/>
        <v>0.19305019305019305</v>
      </c>
      <c r="N429" s="24">
        <f t="shared" si="58"/>
        <v>0</v>
      </c>
      <c r="O429" s="24">
        <f t="shared" si="59"/>
        <v>0</v>
      </c>
      <c r="P429" s="25">
        <f t="shared" si="60"/>
        <v>3.4594316186372978</v>
      </c>
      <c r="Q429" s="25">
        <f t="shared" si="61"/>
        <v>3.4594316186372978</v>
      </c>
      <c r="R429" s="25">
        <f t="shared" si="62"/>
        <v>0</v>
      </c>
      <c r="S429" s="26">
        <f t="shared" si="55"/>
        <v>-0.93288580414146305</v>
      </c>
      <c r="T429" s="15">
        <f t="shared" si="56"/>
        <v>19.305019305019304</v>
      </c>
      <c r="U429" s="9" t="s">
        <v>1301</v>
      </c>
      <c r="V429" s="10">
        <v>372</v>
      </c>
      <c r="W429" s="10" t="s">
        <v>27</v>
      </c>
      <c r="X429" s="10">
        <v>0</v>
      </c>
      <c r="Y429" s="10">
        <v>3</v>
      </c>
    </row>
    <row r="430" spans="1:25" x14ac:dyDescent="0.2">
      <c r="A430" s="9" t="s">
        <v>1302</v>
      </c>
      <c r="B430" s="10" t="s">
        <v>1303</v>
      </c>
      <c r="C430" s="10">
        <v>3699</v>
      </c>
      <c r="D430" s="45">
        <v>0</v>
      </c>
      <c r="E430" s="45">
        <v>7</v>
      </c>
      <c r="F430" s="45">
        <v>0</v>
      </c>
      <c r="G430" s="45">
        <v>0</v>
      </c>
      <c r="H430" s="23">
        <v>0</v>
      </c>
      <c r="I430" s="23">
        <v>4.3146800000000001</v>
      </c>
      <c r="J430" s="23">
        <v>0</v>
      </c>
      <c r="K430" s="23">
        <v>0</v>
      </c>
      <c r="L430" s="24">
        <f t="shared" si="54"/>
        <v>0</v>
      </c>
      <c r="M430" s="24">
        <f t="shared" si="57"/>
        <v>0.18924033522573669</v>
      </c>
      <c r="N430" s="24">
        <f t="shared" si="58"/>
        <v>0</v>
      </c>
      <c r="O430" s="24">
        <f t="shared" si="59"/>
        <v>0</v>
      </c>
      <c r="P430" s="25">
        <f t="shared" si="60"/>
        <v>6.1497471195046822</v>
      </c>
      <c r="Q430" s="25">
        <f t="shared" si="61"/>
        <v>6.1497471195046822</v>
      </c>
      <c r="R430" s="25">
        <f t="shared" si="62"/>
        <v>0</v>
      </c>
      <c r="S430" s="26">
        <f t="shared" si="55"/>
        <v>6.1497471195046822</v>
      </c>
      <c r="T430" s="15">
        <f t="shared" si="56"/>
        <v>18.924033522573669</v>
      </c>
      <c r="U430" s="9" t="s">
        <v>1304</v>
      </c>
      <c r="V430" s="10">
        <v>108</v>
      </c>
      <c r="W430" s="10" t="s">
        <v>27</v>
      </c>
      <c r="X430" s="10">
        <v>7</v>
      </c>
      <c r="Y430" s="10">
        <v>0</v>
      </c>
    </row>
    <row r="431" spans="1:25" x14ac:dyDescent="0.2">
      <c r="A431" s="9" t="s">
        <v>1305</v>
      </c>
      <c r="B431" s="10" t="s">
        <v>1306</v>
      </c>
      <c r="C431" s="10">
        <v>537</v>
      </c>
      <c r="D431" s="45">
        <v>0</v>
      </c>
      <c r="E431" s="45">
        <v>0</v>
      </c>
      <c r="F431" s="45">
        <v>1</v>
      </c>
      <c r="G431" s="45">
        <v>0</v>
      </c>
      <c r="H431" s="23">
        <v>0</v>
      </c>
      <c r="I431" s="23">
        <v>0</v>
      </c>
      <c r="J431" s="23">
        <v>5.32463</v>
      </c>
      <c r="K431" s="23">
        <v>0</v>
      </c>
      <c r="L431" s="24">
        <f t="shared" si="54"/>
        <v>0</v>
      </c>
      <c r="M431" s="24">
        <f t="shared" si="57"/>
        <v>0</v>
      </c>
      <c r="N431" s="24">
        <f t="shared" si="58"/>
        <v>0.18621973929236499</v>
      </c>
      <c r="O431" s="24">
        <f t="shared" si="59"/>
        <v>0</v>
      </c>
      <c r="P431" s="25">
        <f t="shared" si="60"/>
        <v>-3.4594316186372978</v>
      </c>
      <c r="Q431" s="25">
        <f t="shared" si="61"/>
        <v>0</v>
      </c>
      <c r="R431" s="25">
        <f t="shared" si="62"/>
        <v>-3.4594316186372978</v>
      </c>
      <c r="S431" s="26">
        <f t="shared" si="55"/>
        <v>0</v>
      </c>
      <c r="T431" s="15">
        <f t="shared" si="56"/>
        <v>18.6219739292365</v>
      </c>
      <c r="U431" s="9" t="s">
        <v>1307</v>
      </c>
      <c r="V431" s="10">
        <v>373</v>
      </c>
      <c r="W431" s="10" t="s">
        <v>27</v>
      </c>
      <c r="X431" s="10">
        <v>1</v>
      </c>
      <c r="Y431" s="10">
        <v>0</v>
      </c>
    </row>
    <row r="432" spans="1:25" x14ac:dyDescent="0.2">
      <c r="A432" s="9" t="s">
        <v>1308</v>
      </c>
      <c r="B432" s="10" t="s">
        <v>1309</v>
      </c>
      <c r="C432" s="10">
        <v>547</v>
      </c>
      <c r="D432" s="45">
        <v>2</v>
      </c>
      <c r="E432" s="45">
        <v>1</v>
      </c>
      <c r="F432" s="45">
        <v>0</v>
      </c>
      <c r="G432" s="45">
        <v>0</v>
      </c>
      <c r="H432" s="23">
        <v>12.527900000000001</v>
      </c>
      <c r="I432" s="23">
        <v>4.1681900000000001</v>
      </c>
      <c r="J432" s="23">
        <v>0</v>
      </c>
      <c r="K432" s="23">
        <v>0</v>
      </c>
      <c r="L432" s="24">
        <f t="shared" si="54"/>
        <v>0.3656307129798903</v>
      </c>
      <c r="M432" s="24">
        <f t="shared" si="57"/>
        <v>0.18281535648994515</v>
      </c>
      <c r="N432" s="24">
        <f t="shared" si="58"/>
        <v>0</v>
      </c>
      <c r="O432" s="24">
        <f t="shared" si="59"/>
        <v>0</v>
      </c>
      <c r="P432" s="25">
        <f t="shared" si="60"/>
        <v>3.4594316186372978</v>
      </c>
      <c r="Q432" s="25">
        <f t="shared" si="61"/>
        <v>3.4594316186372978</v>
      </c>
      <c r="R432" s="25">
        <f t="shared" si="62"/>
        <v>0</v>
      </c>
      <c r="S432" s="26">
        <f t="shared" si="55"/>
        <v>-0.93288580414146305</v>
      </c>
      <c r="T432" s="15">
        <f t="shared" si="56"/>
        <v>18.281535648994517</v>
      </c>
      <c r="U432" s="9" t="s">
        <v>1310</v>
      </c>
      <c r="V432" s="10">
        <v>372</v>
      </c>
      <c r="W432" s="10"/>
      <c r="X432" s="10">
        <v>0</v>
      </c>
      <c r="Y432" s="10">
        <v>0</v>
      </c>
    </row>
    <row r="433" spans="1:25" x14ac:dyDescent="0.2">
      <c r="A433" s="9" t="s">
        <v>1311</v>
      </c>
      <c r="B433" s="10" t="s">
        <v>1312</v>
      </c>
      <c r="C433" s="10">
        <v>550</v>
      </c>
      <c r="D433" s="45">
        <v>0</v>
      </c>
      <c r="E433" s="45">
        <v>1</v>
      </c>
      <c r="F433" s="45">
        <v>0</v>
      </c>
      <c r="G433" s="45">
        <v>0</v>
      </c>
      <c r="H433" s="23">
        <v>0</v>
      </c>
      <c r="I433" s="23">
        <v>4.1454500000000003</v>
      </c>
      <c r="J433" s="23">
        <v>0</v>
      </c>
      <c r="K433" s="23">
        <v>0</v>
      </c>
      <c r="L433" s="24">
        <f t="shared" si="54"/>
        <v>0</v>
      </c>
      <c r="M433" s="24">
        <f t="shared" si="57"/>
        <v>0.18181818181818182</v>
      </c>
      <c r="N433" s="24">
        <f t="shared" si="58"/>
        <v>0</v>
      </c>
      <c r="O433" s="24">
        <f t="shared" si="59"/>
        <v>0</v>
      </c>
      <c r="P433" s="25">
        <f t="shared" si="60"/>
        <v>3.4594316186372978</v>
      </c>
      <c r="Q433" s="25">
        <f t="shared" si="61"/>
        <v>3.4594316186372978</v>
      </c>
      <c r="R433" s="25">
        <f t="shared" si="62"/>
        <v>0</v>
      </c>
      <c r="S433" s="26">
        <f t="shared" si="55"/>
        <v>3.4594316186372978</v>
      </c>
      <c r="T433" s="15">
        <f t="shared" si="56"/>
        <v>18.181818181818183</v>
      </c>
      <c r="U433" s="9" t="s">
        <v>1313</v>
      </c>
      <c r="V433" s="10">
        <v>299</v>
      </c>
      <c r="W433" s="10" t="s">
        <v>27</v>
      </c>
      <c r="X433" s="10">
        <v>1</v>
      </c>
      <c r="Y433" s="10">
        <v>0</v>
      </c>
    </row>
    <row r="434" spans="1:25" x14ac:dyDescent="0.2">
      <c r="A434" s="9" t="s">
        <v>1314</v>
      </c>
      <c r="B434" s="10" t="s">
        <v>1315</v>
      </c>
      <c r="C434" s="10">
        <v>551</v>
      </c>
      <c r="D434" s="45">
        <v>0</v>
      </c>
      <c r="E434" s="45">
        <v>1</v>
      </c>
      <c r="F434" s="45">
        <v>0</v>
      </c>
      <c r="G434" s="45">
        <v>0</v>
      </c>
      <c r="H434" s="23">
        <v>0</v>
      </c>
      <c r="I434" s="23">
        <v>4.1379299999999999</v>
      </c>
      <c r="J434" s="23">
        <v>0</v>
      </c>
      <c r="K434" s="23">
        <v>0</v>
      </c>
      <c r="L434" s="24">
        <f t="shared" si="54"/>
        <v>0</v>
      </c>
      <c r="M434" s="24">
        <f t="shared" si="57"/>
        <v>0.18148820326678766</v>
      </c>
      <c r="N434" s="24">
        <f t="shared" si="58"/>
        <v>0</v>
      </c>
      <c r="O434" s="24">
        <f t="shared" si="59"/>
        <v>0</v>
      </c>
      <c r="P434" s="25">
        <f t="shared" si="60"/>
        <v>3.4594316186372978</v>
      </c>
      <c r="Q434" s="25">
        <f t="shared" si="61"/>
        <v>3.4594316186372978</v>
      </c>
      <c r="R434" s="25">
        <f t="shared" si="62"/>
        <v>0</v>
      </c>
      <c r="S434" s="26">
        <f t="shared" si="55"/>
        <v>3.4594316186372978</v>
      </c>
      <c r="T434" s="15">
        <f t="shared" si="56"/>
        <v>18.148820326678766</v>
      </c>
      <c r="U434" s="9" t="s">
        <v>1316</v>
      </c>
      <c r="V434" s="10">
        <v>36</v>
      </c>
      <c r="W434" s="10" t="s">
        <v>27</v>
      </c>
      <c r="X434" s="10">
        <v>1</v>
      </c>
      <c r="Y434" s="10">
        <v>0</v>
      </c>
    </row>
    <row r="435" spans="1:25" x14ac:dyDescent="0.2">
      <c r="A435" s="9" t="s">
        <v>1317</v>
      </c>
      <c r="B435" s="10" t="s">
        <v>1318</v>
      </c>
      <c r="C435" s="10">
        <v>586</v>
      </c>
      <c r="D435" s="45">
        <v>0</v>
      </c>
      <c r="E435" s="45">
        <v>1</v>
      </c>
      <c r="F435" s="45">
        <v>0</v>
      </c>
      <c r="G435" s="45">
        <v>0</v>
      </c>
      <c r="H435" s="23">
        <v>0</v>
      </c>
      <c r="I435" s="23">
        <v>3.8907799999999999</v>
      </c>
      <c r="J435" s="23">
        <v>0</v>
      </c>
      <c r="K435" s="23">
        <v>0</v>
      </c>
      <c r="L435" s="24">
        <f t="shared" si="54"/>
        <v>0</v>
      </c>
      <c r="M435" s="24">
        <f t="shared" si="57"/>
        <v>0.17064846416382254</v>
      </c>
      <c r="N435" s="24">
        <f t="shared" si="58"/>
        <v>0</v>
      </c>
      <c r="O435" s="24">
        <f t="shared" si="59"/>
        <v>0</v>
      </c>
      <c r="P435" s="25">
        <f t="shared" si="60"/>
        <v>3.4594316186372978</v>
      </c>
      <c r="Q435" s="25">
        <f t="shared" si="61"/>
        <v>3.4594316186372978</v>
      </c>
      <c r="R435" s="25">
        <f t="shared" si="62"/>
        <v>0</v>
      </c>
      <c r="S435" s="26">
        <f t="shared" si="55"/>
        <v>3.4594316186372978</v>
      </c>
      <c r="T435" s="15">
        <f t="shared" si="56"/>
        <v>17.064846416382252</v>
      </c>
      <c r="U435" s="9" t="s">
        <v>1319</v>
      </c>
      <c r="V435" s="10">
        <v>369</v>
      </c>
      <c r="W435" s="10" t="s">
        <v>27</v>
      </c>
      <c r="X435" s="10">
        <v>1</v>
      </c>
      <c r="Y435" s="10">
        <v>0</v>
      </c>
    </row>
    <row r="436" spans="1:25" x14ac:dyDescent="0.2">
      <c r="A436" s="9" t="s">
        <v>1320</v>
      </c>
      <c r="B436" s="10" t="s">
        <v>1321</v>
      </c>
      <c r="C436" s="10">
        <v>625</v>
      </c>
      <c r="D436" s="45">
        <v>0</v>
      </c>
      <c r="E436" s="45">
        <v>0</v>
      </c>
      <c r="F436" s="45">
        <v>1</v>
      </c>
      <c r="G436" s="45">
        <v>0</v>
      </c>
      <c r="H436" s="23">
        <v>0</v>
      </c>
      <c r="I436" s="23">
        <v>0</v>
      </c>
      <c r="J436" s="23">
        <v>4.5749300000000002</v>
      </c>
      <c r="K436" s="23">
        <v>0</v>
      </c>
      <c r="L436" s="24">
        <f t="shared" si="54"/>
        <v>0</v>
      </c>
      <c r="M436" s="24">
        <f t="shared" si="57"/>
        <v>0</v>
      </c>
      <c r="N436" s="24">
        <f t="shared" si="58"/>
        <v>0.16</v>
      </c>
      <c r="O436" s="24">
        <f t="shared" si="59"/>
        <v>0</v>
      </c>
      <c r="P436" s="25">
        <f t="shared" si="60"/>
        <v>-3.4594316186372978</v>
      </c>
      <c r="Q436" s="25">
        <f t="shared" si="61"/>
        <v>0</v>
      </c>
      <c r="R436" s="25">
        <f t="shared" si="62"/>
        <v>-3.4594316186372978</v>
      </c>
      <c r="S436" s="26">
        <f t="shared" si="55"/>
        <v>0</v>
      </c>
      <c r="T436" s="15">
        <f t="shared" si="56"/>
        <v>16</v>
      </c>
      <c r="U436" s="9" t="s">
        <v>1322</v>
      </c>
      <c r="V436" s="10">
        <v>371</v>
      </c>
      <c r="W436" s="10" t="s">
        <v>27</v>
      </c>
      <c r="X436" s="10">
        <v>1</v>
      </c>
      <c r="Y436" s="10">
        <v>0</v>
      </c>
    </row>
    <row r="437" spans="1:25" x14ac:dyDescent="0.2">
      <c r="A437" s="9" t="s">
        <v>1323</v>
      </c>
      <c r="B437" s="10" t="s">
        <v>1324</v>
      </c>
      <c r="C437" s="10">
        <v>638</v>
      </c>
      <c r="D437" s="45">
        <v>0</v>
      </c>
      <c r="E437" s="45">
        <v>0</v>
      </c>
      <c r="F437" s="45">
        <v>0</v>
      </c>
      <c r="G437" s="45">
        <v>1</v>
      </c>
      <c r="H437" s="23">
        <v>0</v>
      </c>
      <c r="I437" s="23">
        <v>0</v>
      </c>
      <c r="J437" s="23">
        <v>0</v>
      </c>
      <c r="K437" s="23">
        <v>4.5430200000000003</v>
      </c>
      <c r="L437" s="24">
        <f t="shared" si="54"/>
        <v>0</v>
      </c>
      <c r="M437" s="24">
        <f t="shared" si="57"/>
        <v>0</v>
      </c>
      <c r="N437" s="24">
        <f t="shared" si="58"/>
        <v>0</v>
      </c>
      <c r="O437" s="24">
        <f t="shared" si="59"/>
        <v>0.15673981191222569</v>
      </c>
      <c r="P437" s="25">
        <f t="shared" si="60"/>
        <v>0</v>
      </c>
      <c r="Q437" s="25">
        <f t="shared" si="61"/>
        <v>-3.4594316186372978</v>
      </c>
      <c r="R437" s="25">
        <f t="shared" si="62"/>
        <v>3.4594316186372978</v>
      </c>
      <c r="S437" s="26">
        <f t="shared" si="55"/>
        <v>0</v>
      </c>
      <c r="T437" s="15">
        <f t="shared" si="56"/>
        <v>15.67398119122257</v>
      </c>
      <c r="U437" s="9" t="s">
        <v>1325</v>
      </c>
      <c r="V437" s="10">
        <v>354</v>
      </c>
      <c r="W437" s="10" t="s">
        <v>27</v>
      </c>
      <c r="X437" s="10">
        <v>1</v>
      </c>
      <c r="Y437" s="10">
        <v>0</v>
      </c>
    </row>
    <row r="438" spans="1:25" x14ac:dyDescent="0.2">
      <c r="A438" s="9" t="s">
        <v>1326</v>
      </c>
      <c r="B438" s="10" t="s">
        <v>1327</v>
      </c>
      <c r="C438" s="10">
        <v>1944</v>
      </c>
      <c r="D438" s="45">
        <v>0</v>
      </c>
      <c r="E438" s="45">
        <v>3</v>
      </c>
      <c r="F438" s="45">
        <v>0</v>
      </c>
      <c r="G438" s="45">
        <v>0</v>
      </c>
      <c r="H438" s="23">
        <v>0</v>
      </c>
      <c r="I438" s="23">
        <v>3.5185200000000001</v>
      </c>
      <c r="J438" s="23">
        <v>0</v>
      </c>
      <c r="K438" s="23">
        <v>0</v>
      </c>
      <c r="L438" s="24">
        <f t="shared" si="54"/>
        <v>0</v>
      </c>
      <c r="M438" s="24">
        <f t="shared" si="57"/>
        <v>0.15432098765432098</v>
      </c>
      <c r="N438" s="24">
        <f t="shared" si="58"/>
        <v>0</v>
      </c>
      <c r="O438" s="24">
        <f t="shared" si="59"/>
        <v>0</v>
      </c>
      <c r="P438" s="25">
        <f t="shared" si="60"/>
        <v>4.9541963103868758</v>
      </c>
      <c r="Q438" s="25">
        <f t="shared" si="61"/>
        <v>4.9541963103868758</v>
      </c>
      <c r="R438" s="25">
        <f t="shared" si="62"/>
        <v>0</v>
      </c>
      <c r="S438" s="26">
        <f t="shared" si="55"/>
        <v>4.9541963103868758</v>
      </c>
      <c r="T438" s="15">
        <f t="shared" si="56"/>
        <v>15.432098765432098</v>
      </c>
      <c r="U438" s="9" t="s">
        <v>1328</v>
      </c>
      <c r="V438" s="10">
        <v>197</v>
      </c>
      <c r="W438" s="10" t="s">
        <v>27</v>
      </c>
      <c r="X438" s="10">
        <v>3</v>
      </c>
      <c r="Y438" s="10">
        <v>0</v>
      </c>
    </row>
    <row r="439" spans="1:25" x14ac:dyDescent="0.2">
      <c r="A439" s="9" t="s">
        <v>1329</v>
      </c>
      <c r="B439" s="10" t="s">
        <v>1330</v>
      </c>
      <c r="C439" s="10">
        <v>658</v>
      </c>
      <c r="D439" s="45">
        <v>1</v>
      </c>
      <c r="E439" s="45">
        <v>1</v>
      </c>
      <c r="F439" s="45">
        <v>0</v>
      </c>
      <c r="G439" s="45">
        <v>0</v>
      </c>
      <c r="H439" s="23">
        <v>5.2072900000000004</v>
      </c>
      <c r="I439" s="23">
        <v>3.4650500000000002</v>
      </c>
      <c r="J439" s="23">
        <v>0</v>
      </c>
      <c r="K439" s="23">
        <v>0</v>
      </c>
      <c r="L439" s="24">
        <f t="shared" si="54"/>
        <v>0.1519756838905775</v>
      </c>
      <c r="M439" s="24">
        <f t="shared" si="57"/>
        <v>0.1519756838905775</v>
      </c>
      <c r="N439" s="24">
        <f t="shared" si="58"/>
        <v>0</v>
      </c>
      <c r="O439" s="24">
        <f t="shared" si="59"/>
        <v>0</v>
      </c>
      <c r="P439" s="25">
        <f t="shared" si="60"/>
        <v>3.4594316186372978</v>
      </c>
      <c r="Q439" s="25">
        <f t="shared" si="61"/>
        <v>3.4594316186372978</v>
      </c>
      <c r="R439" s="25">
        <f t="shared" si="62"/>
        <v>0</v>
      </c>
      <c r="S439" s="26">
        <f t="shared" si="55"/>
        <v>0</v>
      </c>
      <c r="T439" s="15">
        <f t="shared" si="56"/>
        <v>15.19756838905775</v>
      </c>
      <c r="U439" s="9" t="s">
        <v>1331</v>
      </c>
      <c r="V439" s="10">
        <v>332</v>
      </c>
      <c r="W439" s="10" t="s">
        <v>27</v>
      </c>
      <c r="X439" s="10">
        <v>2</v>
      </c>
      <c r="Y439" s="10">
        <v>0</v>
      </c>
    </row>
    <row r="440" spans="1:25" x14ac:dyDescent="0.2">
      <c r="A440" s="9" t="s">
        <v>1332</v>
      </c>
      <c r="B440" s="10" t="s">
        <v>1333</v>
      </c>
      <c r="C440" s="10">
        <v>668</v>
      </c>
      <c r="D440" s="45">
        <v>0</v>
      </c>
      <c r="E440" s="45">
        <v>1</v>
      </c>
      <c r="F440" s="45">
        <v>0</v>
      </c>
      <c r="G440" s="45">
        <v>0</v>
      </c>
      <c r="H440" s="23">
        <v>0</v>
      </c>
      <c r="I440" s="23">
        <v>3.41317</v>
      </c>
      <c r="J440" s="23">
        <v>0</v>
      </c>
      <c r="K440" s="23">
        <v>0</v>
      </c>
      <c r="L440" s="24">
        <f t="shared" si="54"/>
        <v>0</v>
      </c>
      <c r="M440" s="24">
        <f t="shared" si="57"/>
        <v>0.14970059880239522</v>
      </c>
      <c r="N440" s="24">
        <f t="shared" si="58"/>
        <v>0</v>
      </c>
      <c r="O440" s="24">
        <f t="shared" si="59"/>
        <v>0</v>
      </c>
      <c r="P440" s="25">
        <f t="shared" si="60"/>
        <v>3.4594316186372978</v>
      </c>
      <c r="Q440" s="25">
        <f t="shared" si="61"/>
        <v>3.4594316186372978</v>
      </c>
      <c r="R440" s="25">
        <f t="shared" si="62"/>
        <v>0</v>
      </c>
      <c r="S440" s="26">
        <f t="shared" si="55"/>
        <v>3.4594316186372978</v>
      </c>
      <c r="T440" s="15">
        <f t="shared" si="56"/>
        <v>14.970059880239521</v>
      </c>
      <c r="U440" s="9" t="s">
        <v>1334</v>
      </c>
      <c r="V440" s="10">
        <v>264</v>
      </c>
      <c r="W440" s="10" t="s">
        <v>27</v>
      </c>
      <c r="X440" s="10">
        <v>1</v>
      </c>
      <c r="Y440" s="10">
        <v>0</v>
      </c>
    </row>
    <row r="441" spans="1:25" x14ac:dyDescent="0.2">
      <c r="A441" s="9" t="s">
        <v>1335</v>
      </c>
      <c r="B441" s="10" t="s">
        <v>1336</v>
      </c>
      <c r="C441" s="10">
        <v>676</v>
      </c>
      <c r="D441" s="45">
        <v>0</v>
      </c>
      <c r="E441" s="45">
        <v>0</v>
      </c>
      <c r="F441" s="45">
        <v>1</v>
      </c>
      <c r="G441" s="45">
        <v>0</v>
      </c>
      <c r="H441" s="23">
        <v>0</v>
      </c>
      <c r="I441" s="23">
        <v>0</v>
      </c>
      <c r="J441" s="23">
        <v>4.2297799999999999</v>
      </c>
      <c r="K441" s="23">
        <v>0</v>
      </c>
      <c r="L441" s="24">
        <f t="shared" si="54"/>
        <v>0</v>
      </c>
      <c r="M441" s="24">
        <f t="shared" si="57"/>
        <v>0</v>
      </c>
      <c r="N441" s="24">
        <f t="shared" si="58"/>
        <v>0.14792899408284024</v>
      </c>
      <c r="O441" s="24">
        <f t="shared" si="59"/>
        <v>0</v>
      </c>
      <c r="P441" s="25">
        <f t="shared" si="60"/>
        <v>-3.4594316186372978</v>
      </c>
      <c r="Q441" s="25">
        <f t="shared" si="61"/>
        <v>0</v>
      </c>
      <c r="R441" s="25">
        <f t="shared" si="62"/>
        <v>-3.4594316186372978</v>
      </c>
      <c r="S441" s="26">
        <f t="shared" si="55"/>
        <v>0</v>
      </c>
      <c r="T441" s="15">
        <f t="shared" si="56"/>
        <v>14.792899408284024</v>
      </c>
      <c r="U441" s="9" t="s">
        <v>1337</v>
      </c>
      <c r="V441" s="10">
        <v>353</v>
      </c>
      <c r="W441" s="10" t="s">
        <v>27</v>
      </c>
      <c r="X441" s="10">
        <v>1</v>
      </c>
      <c r="Y441" s="10">
        <v>0</v>
      </c>
    </row>
    <row r="442" spans="1:25" x14ac:dyDescent="0.2">
      <c r="A442" s="9" t="s">
        <v>1338</v>
      </c>
      <c r="B442" s="10" t="s">
        <v>1339</v>
      </c>
      <c r="C442" s="10">
        <v>831</v>
      </c>
      <c r="D442" s="45">
        <v>5</v>
      </c>
      <c r="E442" s="45">
        <v>1</v>
      </c>
      <c r="F442" s="45">
        <v>0</v>
      </c>
      <c r="G442" s="45">
        <v>0</v>
      </c>
      <c r="H442" s="23">
        <v>20.616099999999999</v>
      </c>
      <c r="I442" s="23">
        <v>2.7436799999999999</v>
      </c>
      <c r="J442" s="23">
        <v>0</v>
      </c>
      <c r="K442" s="23">
        <v>0</v>
      </c>
      <c r="L442" s="24">
        <f t="shared" si="54"/>
        <v>0.60168471720818295</v>
      </c>
      <c r="M442" s="24">
        <f t="shared" si="57"/>
        <v>0.12033694344163659</v>
      </c>
      <c r="N442" s="24">
        <f t="shared" si="58"/>
        <v>0</v>
      </c>
      <c r="O442" s="24">
        <f t="shared" si="59"/>
        <v>0</v>
      </c>
      <c r="P442" s="25">
        <f t="shared" si="60"/>
        <v>3.4594316186372978</v>
      </c>
      <c r="Q442" s="25">
        <f t="shared" si="61"/>
        <v>3.4594316186372978</v>
      </c>
      <c r="R442" s="25">
        <f t="shared" si="62"/>
        <v>0</v>
      </c>
      <c r="S442" s="26">
        <f t="shared" si="55"/>
        <v>-2.2129937233341983</v>
      </c>
      <c r="T442" s="15">
        <f t="shared" si="56"/>
        <v>12.033694344163658</v>
      </c>
      <c r="U442" s="9" t="s">
        <v>1340</v>
      </c>
      <c r="V442" s="10">
        <v>129</v>
      </c>
      <c r="W442" s="10" t="s">
        <v>27</v>
      </c>
      <c r="X442" s="10">
        <v>6</v>
      </c>
      <c r="Y442" s="10">
        <v>0</v>
      </c>
    </row>
    <row r="443" spans="1:25" x14ac:dyDescent="0.2">
      <c r="A443" s="9" t="s">
        <v>1341</v>
      </c>
      <c r="B443" s="10" t="s">
        <v>1342</v>
      </c>
      <c r="C443" s="10">
        <v>2280</v>
      </c>
      <c r="D443" s="45">
        <v>0</v>
      </c>
      <c r="E443" s="45">
        <v>1</v>
      </c>
      <c r="F443" s="45">
        <v>1</v>
      </c>
      <c r="G443" s="45">
        <v>0</v>
      </c>
      <c r="H443" s="23">
        <v>0</v>
      </c>
      <c r="I443" s="23">
        <v>1</v>
      </c>
      <c r="J443" s="23">
        <v>1.2540899999999999</v>
      </c>
      <c r="K443" s="23">
        <v>0</v>
      </c>
      <c r="L443" s="24">
        <f t="shared" si="54"/>
        <v>0</v>
      </c>
      <c r="M443" s="24">
        <f t="shared" si="57"/>
        <v>4.3859649122807015E-2</v>
      </c>
      <c r="N443" s="24">
        <f t="shared" si="58"/>
        <v>4.3859649122807015E-2</v>
      </c>
      <c r="O443" s="24">
        <f t="shared" si="59"/>
        <v>0</v>
      </c>
      <c r="P443" s="25">
        <f t="shared" si="60"/>
        <v>0</v>
      </c>
      <c r="Q443" s="25">
        <f t="shared" si="61"/>
        <v>3.4594316186372978</v>
      </c>
      <c r="R443" s="25">
        <f t="shared" si="62"/>
        <v>-3.4594316186372978</v>
      </c>
      <c r="S443" s="26">
        <f t="shared" si="55"/>
        <v>3.4594316186372978</v>
      </c>
      <c r="T443" s="15">
        <f t="shared" si="56"/>
        <v>8.7719298245614041</v>
      </c>
      <c r="U443" s="9" t="s">
        <v>1343</v>
      </c>
      <c r="V443" s="10">
        <v>235</v>
      </c>
      <c r="W443" s="10" t="s">
        <v>27</v>
      </c>
      <c r="X443" s="10">
        <v>2</v>
      </c>
      <c r="Y443" s="10">
        <v>0</v>
      </c>
    </row>
    <row r="444" spans="1:25" x14ac:dyDescent="0.2">
      <c r="A444" s="9" t="s">
        <v>1344</v>
      </c>
      <c r="B444" s="10" t="s">
        <v>1345</v>
      </c>
      <c r="C444" s="10">
        <v>3655</v>
      </c>
      <c r="D444" s="45">
        <v>0</v>
      </c>
      <c r="E444" s="45">
        <v>3</v>
      </c>
      <c r="F444" s="45">
        <v>0</v>
      </c>
      <c r="G444" s="45">
        <v>0</v>
      </c>
      <c r="H444" s="23">
        <v>0</v>
      </c>
      <c r="I444" s="23">
        <v>1.87141</v>
      </c>
      <c r="J444" s="23">
        <v>0</v>
      </c>
      <c r="K444" s="23">
        <v>0</v>
      </c>
      <c r="L444" s="24">
        <f t="shared" si="54"/>
        <v>0</v>
      </c>
      <c r="M444" s="24">
        <f t="shared" si="57"/>
        <v>8.2079343365253077E-2</v>
      </c>
      <c r="N444" s="24">
        <f t="shared" si="58"/>
        <v>0</v>
      </c>
      <c r="O444" s="24">
        <f t="shared" si="59"/>
        <v>0</v>
      </c>
      <c r="P444" s="25">
        <f t="shared" si="60"/>
        <v>4.9541963103868758</v>
      </c>
      <c r="Q444" s="25">
        <f t="shared" si="61"/>
        <v>4.9541963103868758</v>
      </c>
      <c r="R444" s="25">
        <f t="shared" si="62"/>
        <v>0</v>
      </c>
      <c r="S444" s="26">
        <f t="shared" si="55"/>
        <v>4.9541963103868758</v>
      </c>
      <c r="T444" s="15">
        <f t="shared" si="56"/>
        <v>8.207934336525307</v>
      </c>
      <c r="U444" s="9" t="s">
        <v>1346</v>
      </c>
      <c r="V444" s="10">
        <v>184</v>
      </c>
      <c r="W444" s="10" t="s">
        <v>27</v>
      </c>
      <c r="X444" s="10">
        <v>3</v>
      </c>
      <c r="Y444" s="10">
        <v>0</v>
      </c>
    </row>
    <row r="445" spans="1:25" x14ac:dyDescent="0.2">
      <c r="A445" s="9" t="s">
        <v>1347</v>
      </c>
      <c r="B445" s="10" t="s">
        <v>1348</v>
      </c>
      <c r="C445" s="10">
        <v>1729</v>
      </c>
      <c r="D445" s="45">
        <v>2</v>
      </c>
      <c r="E445" s="45">
        <v>1</v>
      </c>
      <c r="F445" s="45">
        <v>0</v>
      </c>
      <c r="G445" s="45">
        <v>0</v>
      </c>
      <c r="H445" s="23">
        <v>3.9634399999999999</v>
      </c>
      <c r="I445" s="23">
        <v>1.3186800000000001</v>
      </c>
      <c r="J445" s="23">
        <v>0</v>
      </c>
      <c r="K445" s="23">
        <v>0</v>
      </c>
      <c r="L445" s="24">
        <f t="shared" si="54"/>
        <v>0.11567379988432619</v>
      </c>
      <c r="M445" s="24">
        <f t="shared" si="57"/>
        <v>5.7836899942163095E-2</v>
      </c>
      <c r="N445" s="24">
        <f t="shared" si="58"/>
        <v>0</v>
      </c>
      <c r="O445" s="24">
        <f t="shared" si="59"/>
        <v>0</v>
      </c>
      <c r="P445" s="25">
        <f t="shared" si="60"/>
        <v>3.4594316186372978</v>
      </c>
      <c r="Q445" s="25">
        <f t="shared" si="61"/>
        <v>3.4594316186372978</v>
      </c>
      <c r="R445" s="25">
        <f t="shared" si="62"/>
        <v>0</v>
      </c>
      <c r="S445" s="26">
        <f t="shared" si="55"/>
        <v>-0.93288580414146305</v>
      </c>
      <c r="T445" s="15">
        <f t="shared" si="56"/>
        <v>5.78368999421631</v>
      </c>
      <c r="U445" s="9" t="s">
        <v>1349</v>
      </c>
      <c r="V445" s="10">
        <v>297</v>
      </c>
      <c r="W445" s="10"/>
      <c r="X445" s="10">
        <v>0</v>
      </c>
      <c r="Y445" s="10">
        <v>0</v>
      </c>
    </row>
    <row r="446" spans="1:25" x14ac:dyDescent="0.2">
      <c r="A446" s="9" t="s">
        <v>1350</v>
      </c>
      <c r="B446" s="10" t="s">
        <v>1351</v>
      </c>
      <c r="C446" s="10">
        <v>1826</v>
      </c>
      <c r="D446" s="45">
        <v>2</v>
      </c>
      <c r="E446" s="45">
        <v>1</v>
      </c>
      <c r="F446" s="45">
        <v>0</v>
      </c>
      <c r="G446" s="45">
        <v>0</v>
      </c>
      <c r="H446" s="23">
        <v>3.7528999999999999</v>
      </c>
      <c r="I446" s="23">
        <v>1.2486299999999999</v>
      </c>
      <c r="J446" s="23">
        <v>0</v>
      </c>
      <c r="K446" s="23">
        <v>0</v>
      </c>
      <c r="L446" s="24">
        <f t="shared" si="54"/>
        <v>0.10952902519167579</v>
      </c>
      <c r="M446" s="24">
        <f t="shared" si="57"/>
        <v>5.4764512595837894E-2</v>
      </c>
      <c r="N446" s="24">
        <f t="shared" si="58"/>
        <v>0</v>
      </c>
      <c r="O446" s="24">
        <f t="shared" si="59"/>
        <v>0</v>
      </c>
      <c r="P446" s="25">
        <f t="shared" si="60"/>
        <v>3.4594316186372978</v>
      </c>
      <c r="Q446" s="25">
        <f t="shared" si="61"/>
        <v>3.4594316186372978</v>
      </c>
      <c r="R446" s="25">
        <f t="shared" si="62"/>
        <v>0</v>
      </c>
      <c r="S446" s="26">
        <f t="shared" si="55"/>
        <v>-0.93288580414146305</v>
      </c>
      <c r="T446" s="15">
        <f t="shared" si="56"/>
        <v>5.47645125958379</v>
      </c>
      <c r="U446" s="9" t="s">
        <v>1352</v>
      </c>
      <c r="V446" s="10">
        <v>297</v>
      </c>
      <c r="W446" s="10"/>
      <c r="X446" s="10">
        <v>0</v>
      </c>
      <c r="Y446" s="10">
        <v>0</v>
      </c>
    </row>
    <row r="447" spans="1:25" x14ac:dyDescent="0.2">
      <c r="A447" s="9" t="s">
        <v>1353</v>
      </c>
      <c r="B447" s="10" t="s">
        <v>1354</v>
      </c>
      <c r="C447" s="10">
        <v>1894</v>
      </c>
      <c r="D447" s="45">
        <v>2</v>
      </c>
      <c r="E447" s="45">
        <v>1</v>
      </c>
      <c r="F447" s="45">
        <v>0</v>
      </c>
      <c r="G447" s="45">
        <v>0</v>
      </c>
      <c r="H447" s="23">
        <v>3.61816</v>
      </c>
      <c r="I447" s="23">
        <v>1.2038</v>
      </c>
      <c r="J447" s="23">
        <v>0</v>
      </c>
      <c r="K447" s="23">
        <v>0</v>
      </c>
      <c r="L447" s="24">
        <f t="shared" si="54"/>
        <v>0.10559662090813093</v>
      </c>
      <c r="M447" s="24">
        <f t="shared" si="57"/>
        <v>5.2798310454065467E-2</v>
      </c>
      <c r="N447" s="24">
        <f t="shared" si="58"/>
        <v>0</v>
      </c>
      <c r="O447" s="24">
        <f t="shared" si="59"/>
        <v>0</v>
      </c>
      <c r="P447" s="25">
        <f t="shared" si="60"/>
        <v>3.4594316186372978</v>
      </c>
      <c r="Q447" s="25">
        <f t="shared" si="61"/>
        <v>3.4594316186372978</v>
      </c>
      <c r="R447" s="25">
        <f t="shared" si="62"/>
        <v>0</v>
      </c>
      <c r="S447" s="26">
        <f t="shared" si="55"/>
        <v>-0.93288580414146305</v>
      </c>
      <c r="T447" s="15">
        <f t="shared" si="56"/>
        <v>5.2798310454065467</v>
      </c>
      <c r="U447" s="9" t="s">
        <v>1355</v>
      </c>
      <c r="V447" s="10">
        <v>297</v>
      </c>
      <c r="W447" s="10"/>
      <c r="X447" s="10">
        <v>0</v>
      </c>
      <c r="Y447" s="10">
        <v>0</v>
      </c>
    </row>
    <row r="448" spans="1:25" x14ac:dyDescent="0.2">
      <c r="A448" s="9" t="s">
        <v>1356</v>
      </c>
      <c r="B448" s="10" t="s">
        <v>1357</v>
      </c>
      <c r="C448" s="10">
        <v>684</v>
      </c>
      <c r="D448" s="45">
        <v>1</v>
      </c>
      <c r="E448" s="45">
        <v>0</v>
      </c>
      <c r="F448" s="45">
        <v>0</v>
      </c>
      <c r="G448" s="45">
        <v>0</v>
      </c>
      <c r="H448" s="23">
        <v>5.0093500000000004</v>
      </c>
      <c r="I448" s="23">
        <v>0</v>
      </c>
      <c r="J448" s="23">
        <v>0</v>
      </c>
      <c r="K448" s="23">
        <v>0</v>
      </c>
      <c r="L448" s="24">
        <f t="shared" si="54"/>
        <v>0.14619883040935672</v>
      </c>
      <c r="M448" s="24">
        <f t="shared" si="57"/>
        <v>0</v>
      </c>
      <c r="N448" s="24">
        <f t="shared" si="58"/>
        <v>0</v>
      </c>
      <c r="O448" s="24">
        <f t="shared" si="59"/>
        <v>0</v>
      </c>
      <c r="P448" s="25">
        <f t="shared" si="60"/>
        <v>0</v>
      </c>
      <c r="Q448" s="25">
        <f t="shared" si="61"/>
        <v>0</v>
      </c>
      <c r="R448" s="25">
        <f t="shared" si="62"/>
        <v>0</v>
      </c>
      <c r="S448" s="26">
        <f t="shared" si="55"/>
        <v>-3.4594316186372978</v>
      </c>
      <c r="T448" s="15">
        <f t="shared" si="56"/>
        <v>0</v>
      </c>
      <c r="U448" s="9" t="s">
        <v>1358</v>
      </c>
      <c r="V448" s="10">
        <v>267</v>
      </c>
      <c r="W448" s="10" t="s">
        <v>27</v>
      </c>
      <c r="X448" s="10">
        <v>1</v>
      </c>
      <c r="Y448" s="10">
        <v>0</v>
      </c>
    </row>
    <row r="449" spans="1:25" x14ac:dyDescent="0.2">
      <c r="A449" s="9" t="s">
        <v>1359</v>
      </c>
      <c r="B449" s="10" t="s">
        <v>1360</v>
      </c>
      <c r="C449" s="10">
        <v>366</v>
      </c>
      <c r="D449" s="45">
        <v>1</v>
      </c>
      <c r="E449" s="45">
        <v>0</v>
      </c>
      <c r="F449" s="45">
        <v>0</v>
      </c>
      <c r="G449" s="45">
        <v>0</v>
      </c>
      <c r="H449" s="23">
        <v>9.3617299999999997</v>
      </c>
      <c r="I449" s="23">
        <v>0</v>
      </c>
      <c r="J449" s="23">
        <v>0</v>
      </c>
      <c r="K449" s="23">
        <v>0</v>
      </c>
      <c r="L449" s="24">
        <f t="shared" si="54"/>
        <v>0.27322404371584702</v>
      </c>
      <c r="M449" s="24">
        <f t="shared" si="57"/>
        <v>0</v>
      </c>
      <c r="N449" s="24">
        <f t="shared" si="58"/>
        <v>0</v>
      </c>
      <c r="O449" s="24">
        <f t="shared" si="59"/>
        <v>0</v>
      </c>
      <c r="P449" s="25">
        <f t="shared" si="60"/>
        <v>0</v>
      </c>
      <c r="Q449" s="25">
        <f t="shared" si="61"/>
        <v>0</v>
      </c>
      <c r="R449" s="25">
        <f t="shared" si="62"/>
        <v>0</v>
      </c>
      <c r="S449" s="26">
        <f t="shared" si="55"/>
        <v>-3.4594316186372978</v>
      </c>
      <c r="T449" s="15">
        <f t="shared" si="56"/>
        <v>0</v>
      </c>
      <c r="U449" s="9" t="s">
        <v>1361</v>
      </c>
      <c r="V449" s="10">
        <v>281</v>
      </c>
      <c r="W449" s="10" t="s">
        <v>27</v>
      </c>
      <c r="X449" s="10">
        <v>1</v>
      </c>
      <c r="Y449" s="10">
        <v>0</v>
      </c>
    </row>
    <row r="450" spans="1:25" x14ac:dyDescent="0.2">
      <c r="A450" s="9" t="s">
        <v>1362</v>
      </c>
      <c r="B450" s="10" t="s">
        <v>1363</v>
      </c>
      <c r="C450" s="10">
        <v>469</v>
      </c>
      <c r="D450" s="45">
        <v>1</v>
      </c>
      <c r="E450" s="45">
        <v>0</v>
      </c>
      <c r="F450" s="45">
        <v>0</v>
      </c>
      <c r="G450" s="45">
        <v>0</v>
      </c>
      <c r="H450" s="23">
        <v>7.3057400000000001</v>
      </c>
      <c r="I450" s="23">
        <v>0</v>
      </c>
      <c r="J450" s="23">
        <v>0</v>
      </c>
      <c r="K450" s="23">
        <v>0</v>
      </c>
      <c r="L450" s="24">
        <f t="shared" si="54"/>
        <v>0.21321961620469082</v>
      </c>
      <c r="M450" s="24">
        <f t="shared" si="57"/>
        <v>0</v>
      </c>
      <c r="N450" s="24">
        <f t="shared" si="58"/>
        <v>0</v>
      </c>
      <c r="O450" s="24">
        <f t="shared" si="59"/>
        <v>0</v>
      </c>
      <c r="P450" s="25">
        <f t="shared" si="60"/>
        <v>0</v>
      </c>
      <c r="Q450" s="25">
        <f t="shared" si="61"/>
        <v>0</v>
      </c>
      <c r="R450" s="25">
        <f t="shared" si="62"/>
        <v>0</v>
      </c>
      <c r="S450" s="26">
        <f t="shared" si="55"/>
        <v>-3.4594316186372978</v>
      </c>
      <c r="T450" s="15">
        <f t="shared" si="56"/>
        <v>0</v>
      </c>
      <c r="U450" s="9" t="s">
        <v>1364</v>
      </c>
      <c r="V450" s="10">
        <v>325</v>
      </c>
      <c r="W450" s="10" t="s">
        <v>27</v>
      </c>
      <c r="X450" s="10">
        <v>1</v>
      </c>
      <c r="Y450" s="10">
        <v>0</v>
      </c>
    </row>
    <row r="451" spans="1:25" x14ac:dyDescent="0.2">
      <c r="A451" s="9" t="s">
        <v>1365</v>
      </c>
      <c r="B451" s="10" t="s">
        <v>1366</v>
      </c>
      <c r="C451" s="10">
        <v>522</v>
      </c>
      <c r="D451" s="45">
        <v>1</v>
      </c>
      <c r="E451" s="45">
        <v>0</v>
      </c>
      <c r="F451" s="45">
        <v>0</v>
      </c>
      <c r="G451" s="45">
        <v>0</v>
      </c>
      <c r="H451" s="23">
        <v>6.5639700000000003</v>
      </c>
      <c r="I451" s="23">
        <v>0</v>
      </c>
      <c r="J451" s="23">
        <v>0</v>
      </c>
      <c r="K451" s="23">
        <v>0</v>
      </c>
      <c r="L451" s="24">
        <f t="shared" ref="L451:L468" si="63">D451/C451 * 100</f>
        <v>0.19157088122605362</v>
      </c>
      <c r="M451" s="24">
        <f t="shared" si="57"/>
        <v>0</v>
      </c>
      <c r="N451" s="24">
        <f t="shared" si="58"/>
        <v>0</v>
      </c>
      <c r="O451" s="24">
        <f t="shared" si="59"/>
        <v>0</v>
      </c>
      <c r="P451" s="25">
        <f t="shared" si="60"/>
        <v>0</v>
      </c>
      <c r="Q451" s="25">
        <f t="shared" si="61"/>
        <v>0</v>
      </c>
      <c r="R451" s="25">
        <f t="shared" si="62"/>
        <v>0</v>
      </c>
      <c r="S451" s="26">
        <f t="shared" ref="S451:S468" si="64">LOG((E451+0.1)/(D451+0.1),2)</f>
        <v>-3.4594316186372978</v>
      </c>
      <c r="T451" s="15">
        <f t="shared" ref="T451:T468" si="65">(E451+F451+G451)/C451*10000</f>
        <v>0</v>
      </c>
      <c r="U451" s="9" t="s">
        <v>1367</v>
      </c>
      <c r="V451" s="10">
        <v>318</v>
      </c>
      <c r="W451" s="10" t="s">
        <v>27</v>
      </c>
      <c r="X451" s="10">
        <v>1</v>
      </c>
      <c r="Y451" s="10">
        <v>0</v>
      </c>
    </row>
    <row r="452" spans="1:25" x14ac:dyDescent="0.2">
      <c r="A452" s="9" t="s">
        <v>1368</v>
      </c>
      <c r="B452" s="10" t="s">
        <v>1369</v>
      </c>
      <c r="C452" s="10">
        <v>86</v>
      </c>
      <c r="D452" s="45">
        <v>1</v>
      </c>
      <c r="E452" s="45">
        <v>0</v>
      </c>
      <c r="F452" s="45">
        <v>0</v>
      </c>
      <c r="G452" s="45">
        <v>0</v>
      </c>
      <c r="H452" s="23">
        <v>39.841799999999999</v>
      </c>
      <c r="I452" s="23">
        <v>0</v>
      </c>
      <c r="J452" s="23">
        <v>0</v>
      </c>
      <c r="K452" s="23">
        <v>0</v>
      </c>
      <c r="L452" s="24">
        <f t="shared" si="63"/>
        <v>1.1627906976744187</v>
      </c>
      <c r="M452" s="24">
        <f t="shared" si="57"/>
        <v>0</v>
      </c>
      <c r="N452" s="24">
        <f t="shared" si="58"/>
        <v>0</v>
      </c>
      <c r="O452" s="24">
        <f t="shared" si="59"/>
        <v>0</v>
      </c>
      <c r="P452" s="25">
        <f t="shared" si="60"/>
        <v>0</v>
      </c>
      <c r="Q452" s="25">
        <f t="shared" si="61"/>
        <v>0</v>
      </c>
      <c r="R452" s="25">
        <f t="shared" si="62"/>
        <v>0</v>
      </c>
      <c r="S452" s="26">
        <f t="shared" si="64"/>
        <v>-3.4594316186372978</v>
      </c>
      <c r="T452" s="15">
        <f t="shared" si="65"/>
        <v>0</v>
      </c>
      <c r="U452" s="9" t="s">
        <v>1370</v>
      </c>
      <c r="V452" s="10">
        <v>124</v>
      </c>
      <c r="W452" s="10" t="s">
        <v>27</v>
      </c>
      <c r="X452" s="10">
        <v>1</v>
      </c>
      <c r="Y452" s="10">
        <v>0</v>
      </c>
    </row>
    <row r="453" spans="1:25" x14ac:dyDescent="0.2">
      <c r="A453" s="9" t="s">
        <v>1371</v>
      </c>
      <c r="B453" s="10" t="s">
        <v>1372</v>
      </c>
      <c r="C453" s="10">
        <v>236</v>
      </c>
      <c r="D453" s="45">
        <v>2</v>
      </c>
      <c r="E453" s="45">
        <v>0</v>
      </c>
      <c r="F453" s="45">
        <v>0</v>
      </c>
      <c r="G453" s="45">
        <v>0</v>
      </c>
      <c r="H453" s="23">
        <v>29.037199999999999</v>
      </c>
      <c r="I453" s="23">
        <v>0</v>
      </c>
      <c r="J453" s="23">
        <v>0</v>
      </c>
      <c r="K453" s="23">
        <v>0</v>
      </c>
      <c r="L453" s="24">
        <f t="shared" si="63"/>
        <v>0.84745762711864403</v>
      </c>
      <c r="M453" s="24">
        <f t="shared" ref="M453:M468" si="66">E453/C453 * 100</f>
        <v>0</v>
      </c>
      <c r="N453" s="24">
        <f t="shared" ref="N453:N468" si="67">F453/C453 * 100</f>
        <v>0</v>
      </c>
      <c r="O453" s="24">
        <f t="shared" ref="O453:O468" si="68">G453/C453 * 100</f>
        <v>0</v>
      </c>
      <c r="P453" s="25">
        <f t="shared" ref="P453:P468" si="69">LOG((E453+0.1)/(F453+0.1),2)</f>
        <v>0</v>
      </c>
      <c r="Q453" s="25">
        <f t="shared" ref="Q453:Q468" si="70">LOG((E453+0.1)/(G453+0.1),2)</f>
        <v>0</v>
      </c>
      <c r="R453" s="25">
        <f t="shared" ref="R453:R468" si="71">LOG((G453+0.1)/(F453+0.1),2)</f>
        <v>0</v>
      </c>
      <c r="S453" s="26">
        <f t="shared" si="64"/>
        <v>-4.3923174227787607</v>
      </c>
      <c r="T453" s="15">
        <f t="shared" si="65"/>
        <v>0</v>
      </c>
      <c r="U453" s="9" t="s">
        <v>1373</v>
      </c>
      <c r="V453" s="10">
        <v>208</v>
      </c>
      <c r="W453" s="10" t="s">
        <v>27</v>
      </c>
      <c r="X453" s="10">
        <v>2</v>
      </c>
      <c r="Y453" s="10">
        <v>0</v>
      </c>
    </row>
    <row r="454" spans="1:25" x14ac:dyDescent="0.2">
      <c r="A454" s="9" t="s">
        <v>1374</v>
      </c>
      <c r="B454" s="10" t="s">
        <v>1375</v>
      </c>
      <c r="C454" s="10">
        <v>287</v>
      </c>
      <c r="D454" s="45">
        <v>2</v>
      </c>
      <c r="E454" s="45">
        <v>0</v>
      </c>
      <c r="F454" s="45">
        <v>0</v>
      </c>
      <c r="G454" s="45">
        <v>0</v>
      </c>
      <c r="H454" s="23">
        <v>23.877300000000002</v>
      </c>
      <c r="I454" s="23">
        <v>0</v>
      </c>
      <c r="J454" s="23">
        <v>0</v>
      </c>
      <c r="K454" s="23">
        <v>0</v>
      </c>
      <c r="L454" s="24">
        <f t="shared" si="63"/>
        <v>0.69686411149825789</v>
      </c>
      <c r="M454" s="24">
        <f t="shared" si="66"/>
        <v>0</v>
      </c>
      <c r="N454" s="24">
        <f t="shared" si="67"/>
        <v>0</v>
      </c>
      <c r="O454" s="24">
        <f t="shared" si="68"/>
        <v>0</v>
      </c>
      <c r="P454" s="25">
        <f t="shared" si="69"/>
        <v>0</v>
      </c>
      <c r="Q454" s="25">
        <f t="shared" si="70"/>
        <v>0</v>
      </c>
      <c r="R454" s="25">
        <f t="shared" si="71"/>
        <v>0</v>
      </c>
      <c r="S454" s="26">
        <f t="shared" si="64"/>
        <v>-4.3923174227787607</v>
      </c>
      <c r="T454" s="15">
        <f t="shared" si="65"/>
        <v>0</v>
      </c>
      <c r="U454" s="9" t="s">
        <v>1376</v>
      </c>
      <c r="V454" s="10">
        <v>173</v>
      </c>
      <c r="W454" s="10" t="s">
        <v>27</v>
      </c>
      <c r="X454" s="10">
        <v>2</v>
      </c>
      <c r="Y454" s="10">
        <v>0</v>
      </c>
    </row>
    <row r="455" spans="1:25" x14ac:dyDescent="0.2">
      <c r="A455" s="9" t="s">
        <v>1377</v>
      </c>
      <c r="B455" s="10" t="s">
        <v>1378</v>
      </c>
      <c r="C455" s="10">
        <v>1258</v>
      </c>
      <c r="D455" s="45">
        <v>2</v>
      </c>
      <c r="E455" s="45">
        <v>0</v>
      </c>
      <c r="F455" s="45">
        <v>0</v>
      </c>
      <c r="G455" s="45">
        <v>0</v>
      </c>
      <c r="H455" s="23">
        <v>5.4473700000000003</v>
      </c>
      <c r="I455" s="23">
        <v>0</v>
      </c>
      <c r="J455" s="23">
        <v>0</v>
      </c>
      <c r="K455" s="23">
        <v>0</v>
      </c>
      <c r="L455" s="24">
        <f t="shared" si="63"/>
        <v>0.1589825119236884</v>
      </c>
      <c r="M455" s="24">
        <f t="shared" si="66"/>
        <v>0</v>
      </c>
      <c r="N455" s="24">
        <f t="shared" si="67"/>
        <v>0</v>
      </c>
      <c r="O455" s="24">
        <f t="shared" si="68"/>
        <v>0</v>
      </c>
      <c r="P455" s="25">
        <f t="shared" si="69"/>
        <v>0</v>
      </c>
      <c r="Q455" s="25">
        <f t="shared" si="70"/>
        <v>0</v>
      </c>
      <c r="R455" s="25">
        <f t="shared" si="71"/>
        <v>0</v>
      </c>
      <c r="S455" s="26">
        <f t="shared" si="64"/>
        <v>-4.3923174227787607</v>
      </c>
      <c r="T455" s="15">
        <f t="shared" si="65"/>
        <v>0</v>
      </c>
      <c r="U455" s="9" t="s">
        <v>1379</v>
      </c>
      <c r="V455" s="10">
        <v>141</v>
      </c>
      <c r="W455" s="10" t="s">
        <v>27</v>
      </c>
      <c r="X455" s="10">
        <v>2</v>
      </c>
      <c r="Y455" s="10">
        <v>0</v>
      </c>
    </row>
    <row r="456" spans="1:25" x14ac:dyDescent="0.2">
      <c r="A456" s="9" t="s">
        <v>1380</v>
      </c>
      <c r="B456" s="10" t="s">
        <v>1381</v>
      </c>
      <c r="C456" s="10">
        <v>301</v>
      </c>
      <c r="D456" s="45">
        <v>2</v>
      </c>
      <c r="E456" s="45">
        <v>0</v>
      </c>
      <c r="F456" s="45">
        <v>0</v>
      </c>
      <c r="G456" s="45">
        <v>0</v>
      </c>
      <c r="H456" s="23">
        <v>22.7667</v>
      </c>
      <c r="I456" s="23">
        <v>0</v>
      </c>
      <c r="J456" s="23">
        <v>0</v>
      </c>
      <c r="K456" s="23">
        <v>0</v>
      </c>
      <c r="L456" s="24">
        <f t="shared" si="63"/>
        <v>0.66445182724252494</v>
      </c>
      <c r="M456" s="24">
        <f t="shared" si="66"/>
        <v>0</v>
      </c>
      <c r="N456" s="24">
        <f t="shared" si="67"/>
        <v>0</v>
      </c>
      <c r="O456" s="24">
        <f t="shared" si="68"/>
        <v>0</v>
      </c>
      <c r="P456" s="25">
        <f t="shared" si="69"/>
        <v>0</v>
      </c>
      <c r="Q456" s="25">
        <f t="shared" si="70"/>
        <v>0</v>
      </c>
      <c r="R456" s="25">
        <f t="shared" si="71"/>
        <v>0</v>
      </c>
      <c r="S456" s="26">
        <f t="shared" si="64"/>
        <v>-4.3923174227787607</v>
      </c>
      <c r="T456" s="15">
        <f t="shared" si="65"/>
        <v>0</v>
      </c>
      <c r="U456" s="9" t="s">
        <v>1382</v>
      </c>
      <c r="V456" s="10">
        <v>254</v>
      </c>
      <c r="W456" s="10" t="s">
        <v>27</v>
      </c>
      <c r="X456" s="10">
        <v>2</v>
      </c>
      <c r="Y456" s="10">
        <v>0</v>
      </c>
    </row>
    <row r="457" spans="1:25" x14ac:dyDescent="0.2">
      <c r="A457" s="9" t="s">
        <v>1383</v>
      </c>
      <c r="B457" s="10" t="s">
        <v>1384</v>
      </c>
      <c r="C457" s="10">
        <v>214</v>
      </c>
      <c r="D457" s="45">
        <v>2</v>
      </c>
      <c r="E457" s="45">
        <v>0</v>
      </c>
      <c r="F457" s="45">
        <v>0</v>
      </c>
      <c r="G457" s="45">
        <v>0</v>
      </c>
      <c r="H457" s="23">
        <v>32.022399999999998</v>
      </c>
      <c r="I457" s="23">
        <v>0</v>
      </c>
      <c r="J457" s="23">
        <v>0</v>
      </c>
      <c r="K457" s="23">
        <v>0</v>
      </c>
      <c r="L457" s="24">
        <f t="shared" si="63"/>
        <v>0.93457943925233633</v>
      </c>
      <c r="M457" s="24">
        <f t="shared" si="66"/>
        <v>0</v>
      </c>
      <c r="N457" s="24">
        <f t="shared" si="67"/>
        <v>0</v>
      </c>
      <c r="O457" s="24">
        <f t="shared" si="68"/>
        <v>0</v>
      </c>
      <c r="P457" s="25">
        <f t="shared" si="69"/>
        <v>0</v>
      </c>
      <c r="Q457" s="25">
        <f t="shared" si="70"/>
        <v>0</v>
      </c>
      <c r="R457" s="25">
        <f t="shared" si="71"/>
        <v>0</v>
      </c>
      <c r="S457" s="26">
        <f t="shared" si="64"/>
        <v>-4.3923174227787607</v>
      </c>
      <c r="T457" s="15">
        <f t="shared" si="65"/>
        <v>0</v>
      </c>
      <c r="U457" s="9" t="s">
        <v>1385</v>
      </c>
      <c r="V457" s="10">
        <v>349</v>
      </c>
      <c r="W457" s="10" t="s">
        <v>27</v>
      </c>
      <c r="X457" s="10">
        <v>2</v>
      </c>
      <c r="Y457" s="10">
        <v>0</v>
      </c>
    </row>
    <row r="458" spans="1:25" x14ac:dyDescent="0.2">
      <c r="A458" s="9" t="s">
        <v>1386</v>
      </c>
      <c r="B458" s="10" t="s">
        <v>1387</v>
      </c>
      <c r="C458" s="10">
        <v>556</v>
      </c>
      <c r="D458" s="45">
        <v>3</v>
      </c>
      <c r="E458" s="45">
        <v>0</v>
      </c>
      <c r="F458" s="45">
        <v>0</v>
      </c>
      <c r="G458" s="45">
        <v>0</v>
      </c>
      <c r="H458" s="23">
        <v>18.4877</v>
      </c>
      <c r="I458" s="23">
        <v>0</v>
      </c>
      <c r="J458" s="23">
        <v>0</v>
      </c>
      <c r="K458" s="23">
        <v>0</v>
      </c>
      <c r="L458" s="24">
        <f t="shared" si="63"/>
        <v>0.53956834532374098</v>
      </c>
      <c r="M458" s="24">
        <f t="shared" si="66"/>
        <v>0</v>
      </c>
      <c r="N458" s="24">
        <f t="shared" si="67"/>
        <v>0</v>
      </c>
      <c r="O458" s="24">
        <f t="shared" si="68"/>
        <v>0</v>
      </c>
      <c r="P458" s="25">
        <f t="shared" si="69"/>
        <v>0</v>
      </c>
      <c r="Q458" s="25">
        <f t="shared" si="70"/>
        <v>0</v>
      </c>
      <c r="R458" s="25">
        <f t="shared" si="71"/>
        <v>0</v>
      </c>
      <c r="S458" s="26">
        <f t="shared" si="64"/>
        <v>-4.9541963103868758</v>
      </c>
      <c r="T458" s="15">
        <f t="shared" si="65"/>
        <v>0</v>
      </c>
      <c r="U458" s="9" t="s">
        <v>1388</v>
      </c>
      <c r="V458" s="10">
        <v>293</v>
      </c>
      <c r="W458" s="10" t="s">
        <v>27</v>
      </c>
      <c r="X458" s="10">
        <v>3</v>
      </c>
      <c r="Y458" s="10">
        <v>0</v>
      </c>
    </row>
    <row r="459" spans="1:25" x14ac:dyDescent="0.2">
      <c r="A459" s="9" t="s">
        <v>1389</v>
      </c>
      <c r="B459" s="10" t="s">
        <v>1390</v>
      </c>
      <c r="C459" s="10">
        <v>378</v>
      </c>
      <c r="D459" s="45">
        <v>3</v>
      </c>
      <c r="E459" s="45">
        <v>0</v>
      </c>
      <c r="F459" s="45">
        <v>0</v>
      </c>
      <c r="G459" s="45">
        <v>0</v>
      </c>
      <c r="H459" s="23">
        <v>27.1936</v>
      </c>
      <c r="I459" s="23">
        <v>0</v>
      </c>
      <c r="J459" s="23">
        <v>0</v>
      </c>
      <c r="K459" s="23">
        <v>0</v>
      </c>
      <c r="L459" s="24">
        <f t="shared" si="63"/>
        <v>0.79365079365079361</v>
      </c>
      <c r="M459" s="24">
        <f t="shared" si="66"/>
        <v>0</v>
      </c>
      <c r="N459" s="24">
        <f t="shared" si="67"/>
        <v>0</v>
      </c>
      <c r="O459" s="24">
        <f t="shared" si="68"/>
        <v>0</v>
      </c>
      <c r="P459" s="25">
        <f t="shared" si="69"/>
        <v>0</v>
      </c>
      <c r="Q459" s="25">
        <f t="shared" si="70"/>
        <v>0</v>
      </c>
      <c r="R459" s="25">
        <f t="shared" si="71"/>
        <v>0</v>
      </c>
      <c r="S459" s="26">
        <f t="shared" si="64"/>
        <v>-4.9541963103868758</v>
      </c>
      <c r="T459" s="15">
        <f t="shared" si="65"/>
        <v>0</v>
      </c>
      <c r="U459" s="9" t="s">
        <v>1391</v>
      </c>
      <c r="V459" s="10">
        <v>17</v>
      </c>
      <c r="W459" s="10" t="s">
        <v>27</v>
      </c>
      <c r="X459" s="10">
        <v>3</v>
      </c>
      <c r="Y459" s="10">
        <v>0</v>
      </c>
    </row>
    <row r="460" spans="1:25" x14ac:dyDescent="0.2">
      <c r="A460" s="9" t="s">
        <v>1392</v>
      </c>
      <c r="B460" s="10" t="s">
        <v>1393</v>
      </c>
      <c r="C460" s="10">
        <v>792</v>
      </c>
      <c r="D460" s="45">
        <v>3</v>
      </c>
      <c r="E460" s="45">
        <v>0</v>
      </c>
      <c r="F460" s="45">
        <v>0</v>
      </c>
      <c r="G460" s="45">
        <v>0</v>
      </c>
      <c r="H460" s="23">
        <v>12.9788</v>
      </c>
      <c r="I460" s="23">
        <v>0</v>
      </c>
      <c r="J460" s="23">
        <v>0</v>
      </c>
      <c r="K460" s="23">
        <v>0</v>
      </c>
      <c r="L460" s="24">
        <f t="shared" si="63"/>
        <v>0.37878787878787878</v>
      </c>
      <c r="M460" s="24">
        <f t="shared" si="66"/>
        <v>0</v>
      </c>
      <c r="N460" s="24">
        <f t="shared" si="67"/>
        <v>0</v>
      </c>
      <c r="O460" s="24">
        <f t="shared" si="68"/>
        <v>0</v>
      </c>
      <c r="P460" s="25">
        <f t="shared" si="69"/>
        <v>0</v>
      </c>
      <c r="Q460" s="25">
        <f t="shared" si="70"/>
        <v>0</v>
      </c>
      <c r="R460" s="25">
        <f t="shared" si="71"/>
        <v>0</v>
      </c>
      <c r="S460" s="26">
        <f t="shared" si="64"/>
        <v>-4.9541963103868758</v>
      </c>
      <c r="T460" s="15">
        <f t="shared" si="65"/>
        <v>0</v>
      </c>
      <c r="U460" s="9" t="s">
        <v>1394</v>
      </c>
      <c r="V460" s="10">
        <v>250</v>
      </c>
      <c r="W460" s="10" t="s">
        <v>27</v>
      </c>
      <c r="X460" s="10">
        <v>3</v>
      </c>
      <c r="Y460" s="10">
        <v>0</v>
      </c>
    </row>
    <row r="461" spans="1:25" x14ac:dyDescent="0.2">
      <c r="A461" s="9" t="s">
        <v>1395</v>
      </c>
      <c r="B461" s="10" t="s">
        <v>1396</v>
      </c>
      <c r="C461" s="10">
        <v>336</v>
      </c>
      <c r="D461" s="45">
        <v>3</v>
      </c>
      <c r="E461" s="45">
        <v>0</v>
      </c>
      <c r="F461" s="45">
        <v>0</v>
      </c>
      <c r="G461" s="45">
        <v>0</v>
      </c>
      <c r="H461" s="23">
        <v>30.5928</v>
      </c>
      <c r="I461" s="23">
        <v>0</v>
      </c>
      <c r="J461" s="23">
        <v>0</v>
      </c>
      <c r="K461" s="23">
        <v>0</v>
      </c>
      <c r="L461" s="24">
        <f t="shared" si="63"/>
        <v>0.89285714285714279</v>
      </c>
      <c r="M461" s="24">
        <f t="shared" si="66"/>
        <v>0</v>
      </c>
      <c r="N461" s="24">
        <f t="shared" si="67"/>
        <v>0</v>
      </c>
      <c r="O461" s="24">
        <f t="shared" si="68"/>
        <v>0</v>
      </c>
      <c r="P461" s="25">
        <f t="shared" si="69"/>
        <v>0</v>
      </c>
      <c r="Q461" s="25">
        <f t="shared" si="70"/>
        <v>0</v>
      </c>
      <c r="R461" s="25">
        <f t="shared" si="71"/>
        <v>0</v>
      </c>
      <c r="S461" s="26">
        <f t="shared" si="64"/>
        <v>-4.9541963103868758</v>
      </c>
      <c r="T461" s="15">
        <f t="shared" si="65"/>
        <v>0</v>
      </c>
      <c r="U461" s="9" t="s">
        <v>1397</v>
      </c>
      <c r="V461" s="10">
        <v>330</v>
      </c>
      <c r="W461" s="10" t="s">
        <v>27</v>
      </c>
      <c r="X461" s="10">
        <v>3</v>
      </c>
      <c r="Y461" s="10">
        <v>0</v>
      </c>
    </row>
    <row r="462" spans="1:25" x14ac:dyDescent="0.2">
      <c r="A462" s="9" t="s">
        <v>1398</v>
      </c>
      <c r="B462" s="10" t="s">
        <v>1399</v>
      </c>
      <c r="C462" s="10">
        <v>225</v>
      </c>
      <c r="D462" s="45">
        <v>3</v>
      </c>
      <c r="E462" s="45">
        <v>0</v>
      </c>
      <c r="F462" s="45">
        <v>0</v>
      </c>
      <c r="G462" s="45">
        <v>0</v>
      </c>
      <c r="H462" s="23">
        <v>45.685299999999998</v>
      </c>
      <c r="I462" s="23">
        <v>0</v>
      </c>
      <c r="J462" s="23">
        <v>0</v>
      </c>
      <c r="K462" s="23">
        <v>0</v>
      </c>
      <c r="L462" s="24">
        <f t="shared" si="63"/>
        <v>1.3333333333333335</v>
      </c>
      <c r="M462" s="24">
        <f t="shared" si="66"/>
        <v>0</v>
      </c>
      <c r="N462" s="24">
        <f t="shared" si="67"/>
        <v>0</v>
      </c>
      <c r="O462" s="24">
        <f t="shared" si="68"/>
        <v>0</v>
      </c>
      <c r="P462" s="25">
        <f t="shared" si="69"/>
        <v>0</v>
      </c>
      <c r="Q462" s="25">
        <f t="shared" si="70"/>
        <v>0</v>
      </c>
      <c r="R462" s="25">
        <f t="shared" si="71"/>
        <v>0</v>
      </c>
      <c r="S462" s="26">
        <f t="shared" si="64"/>
        <v>-4.9541963103868758</v>
      </c>
      <c r="T462" s="15">
        <f t="shared" si="65"/>
        <v>0</v>
      </c>
      <c r="U462" s="9" t="s">
        <v>1400</v>
      </c>
      <c r="V462" s="10">
        <v>210</v>
      </c>
      <c r="W462" s="10" t="s">
        <v>27</v>
      </c>
      <c r="X462" s="10">
        <v>3</v>
      </c>
      <c r="Y462" s="10">
        <v>0</v>
      </c>
    </row>
    <row r="463" spans="1:25" x14ac:dyDescent="0.2">
      <c r="A463" s="9" t="s">
        <v>1401</v>
      </c>
      <c r="B463" s="10" t="s">
        <v>1402</v>
      </c>
      <c r="C463" s="10">
        <v>511</v>
      </c>
      <c r="D463" s="45">
        <v>3</v>
      </c>
      <c r="E463" s="45">
        <v>0</v>
      </c>
      <c r="F463" s="45">
        <v>0</v>
      </c>
      <c r="G463" s="45">
        <v>0</v>
      </c>
      <c r="H463" s="23">
        <v>20.1158</v>
      </c>
      <c r="I463" s="23">
        <v>0</v>
      </c>
      <c r="J463" s="23">
        <v>0</v>
      </c>
      <c r="K463" s="23">
        <v>0</v>
      </c>
      <c r="L463" s="24">
        <f t="shared" si="63"/>
        <v>0.58708414872798431</v>
      </c>
      <c r="M463" s="24">
        <f t="shared" si="66"/>
        <v>0</v>
      </c>
      <c r="N463" s="24">
        <f t="shared" si="67"/>
        <v>0</v>
      </c>
      <c r="O463" s="24">
        <f t="shared" si="68"/>
        <v>0</v>
      </c>
      <c r="P463" s="25">
        <f t="shared" si="69"/>
        <v>0</v>
      </c>
      <c r="Q463" s="25">
        <f t="shared" si="70"/>
        <v>0</v>
      </c>
      <c r="R463" s="25">
        <f t="shared" si="71"/>
        <v>0</v>
      </c>
      <c r="S463" s="26">
        <f t="shared" si="64"/>
        <v>-4.9541963103868758</v>
      </c>
      <c r="T463" s="15">
        <f t="shared" si="65"/>
        <v>0</v>
      </c>
      <c r="U463" s="9" t="s">
        <v>1403</v>
      </c>
      <c r="V463" s="10">
        <v>324</v>
      </c>
      <c r="W463" s="10" t="s">
        <v>27</v>
      </c>
      <c r="X463" s="10">
        <v>3</v>
      </c>
      <c r="Y463" s="10">
        <v>0</v>
      </c>
    </row>
    <row r="464" spans="1:25" x14ac:dyDescent="0.2">
      <c r="A464" s="9" t="s">
        <v>1404</v>
      </c>
      <c r="B464" s="10" t="s">
        <v>1405</v>
      </c>
      <c r="C464" s="10">
        <v>625</v>
      </c>
      <c r="D464" s="45">
        <v>3</v>
      </c>
      <c r="E464" s="45">
        <v>0</v>
      </c>
      <c r="F464" s="45">
        <v>0</v>
      </c>
      <c r="G464" s="45">
        <v>0</v>
      </c>
      <c r="H464" s="23">
        <v>16.4467</v>
      </c>
      <c r="I464" s="23">
        <v>0</v>
      </c>
      <c r="J464" s="23">
        <v>0</v>
      </c>
      <c r="K464" s="23">
        <v>0</v>
      </c>
      <c r="L464" s="24">
        <f t="shared" si="63"/>
        <v>0.48</v>
      </c>
      <c r="M464" s="24">
        <f t="shared" si="66"/>
        <v>0</v>
      </c>
      <c r="N464" s="24">
        <f t="shared" si="67"/>
        <v>0</v>
      </c>
      <c r="O464" s="24">
        <f t="shared" si="68"/>
        <v>0</v>
      </c>
      <c r="P464" s="25">
        <f t="shared" si="69"/>
        <v>0</v>
      </c>
      <c r="Q464" s="25">
        <f t="shared" si="70"/>
        <v>0</v>
      </c>
      <c r="R464" s="25">
        <f t="shared" si="71"/>
        <v>0</v>
      </c>
      <c r="S464" s="26">
        <f t="shared" si="64"/>
        <v>-4.9541963103868758</v>
      </c>
      <c r="T464" s="15">
        <f t="shared" si="65"/>
        <v>0</v>
      </c>
      <c r="U464" s="9" t="s">
        <v>1406</v>
      </c>
      <c r="V464" s="10">
        <v>217</v>
      </c>
      <c r="W464" s="10" t="s">
        <v>27</v>
      </c>
      <c r="X464" s="10">
        <v>3</v>
      </c>
      <c r="Y464" s="10">
        <v>0</v>
      </c>
    </row>
    <row r="465" spans="1:25" x14ac:dyDescent="0.2">
      <c r="A465" s="9" t="s">
        <v>1407</v>
      </c>
      <c r="B465" s="10" t="s">
        <v>1408</v>
      </c>
      <c r="C465" s="10">
        <v>249</v>
      </c>
      <c r="D465" s="45">
        <v>3</v>
      </c>
      <c r="E465" s="45">
        <v>0</v>
      </c>
      <c r="F465" s="45">
        <v>0</v>
      </c>
      <c r="G465" s="45">
        <v>0</v>
      </c>
      <c r="H465" s="23">
        <v>41.2819</v>
      </c>
      <c r="I465" s="23">
        <v>0</v>
      </c>
      <c r="J465" s="23">
        <v>0</v>
      </c>
      <c r="K465" s="23">
        <v>0</v>
      </c>
      <c r="L465" s="24">
        <f t="shared" si="63"/>
        <v>1.2048192771084338</v>
      </c>
      <c r="M465" s="24">
        <f t="shared" si="66"/>
        <v>0</v>
      </c>
      <c r="N465" s="24">
        <f t="shared" si="67"/>
        <v>0</v>
      </c>
      <c r="O465" s="24">
        <f t="shared" si="68"/>
        <v>0</v>
      </c>
      <c r="P465" s="25">
        <f t="shared" si="69"/>
        <v>0</v>
      </c>
      <c r="Q465" s="25">
        <f t="shared" si="70"/>
        <v>0</v>
      </c>
      <c r="R465" s="25">
        <f t="shared" si="71"/>
        <v>0</v>
      </c>
      <c r="S465" s="26">
        <f t="shared" si="64"/>
        <v>-4.9541963103868758</v>
      </c>
      <c r="T465" s="15">
        <f t="shared" si="65"/>
        <v>0</v>
      </c>
      <c r="U465" s="9" t="s">
        <v>1409</v>
      </c>
      <c r="V465" s="10">
        <v>357</v>
      </c>
      <c r="W465" s="10" t="s">
        <v>27</v>
      </c>
      <c r="X465" s="10">
        <v>3</v>
      </c>
      <c r="Y465" s="10">
        <v>0</v>
      </c>
    </row>
    <row r="466" spans="1:25" x14ac:dyDescent="0.2">
      <c r="A466" s="9" t="s">
        <v>1410</v>
      </c>
      <c r="B466" s="10" t="s">
        <v>1411</v>
      </c>
      <c r="C466" s="10">
        <v>904</v>
      </c>
      <c r="D466" s="45">
        <v>5</v>
      </c>
      <c r="E466" s="45">
        <v>0</v>
      </c>
      <c r="F466" s="45">
        <v>0</v>
      </c>
      <c r="G466" s="45">
        <v>0</v>
      </c>
      <c r="H466" s="23">
        <v>18.9513</v>
      </c>
      <c r="I466" s="23">
        <v>0</v>
      </c>
      <c r="J466" s="23">
        <v>0</v>
      </c>
      <c r="K466" s="23">
        <v>0</v>
      </c>
      <c r="L466" s="24">
        <f t="shared" si="63"/>
        <v>0.55309734513274333</v>
      </c>
      <c r="M466" s="24">
        <f t="shared" si="66"/>
        <v>0</v>
      </c>
      <c r="N466" s="24">
        <f t="shared" si="67"/>
        <v>0</v>
      </c>
      <c r="O466" s="24">
        <f t="shared" si="68"/>
        <v>0</v>
      </c>
      <c r="P466" s="25">
        <f t="shared" si="69"/>
        <v>0</v>
      </c>
      <c r="Q466" s="25">
        <f t="shared" si="70"/>
        <v>0</v>
      </c>
      <c r="R466" s="25">
        <f t="shared" si="71"/>
        <v>0</v>
      </c>
      <c r="S466" s="26">
        <f t="shared" si="64"/>
        <v>-5.6724253419714961</v>
      </c>
      <c r="T466" s="15">
        <f t="shared" si="65"/>
        <v>0</v>
      </c>
      <c r="U466" s="9" t="s">
        <v>1412</v>
      </c>
      <c r="V466" s="10">
        <v>174</v>
      </c>
      <c r="W466" s="10" t="s">
        <v>27</v>
      </c>
      <c r="X466" s="10">
        <v>5</v>
      </c>
      <c r="Y466" s="10">
        <v>0</v>
      </c>
    </row>
    <row r="467" spans="1:25" x14ac:dyDescent="0.2">
      <c r="A467" s="9" t="s">
        <v>1413</v>
      </c>
      <c r="B467" s="10" t="s">
        <v>1414</v>
      </c>
      <c r="C467" s="10">
        <v>505</v>
      </c>
      <c r="D467" s="45">
        <v>5</v>
      </c>
      <c r="E467" s="45">
        <v>0</v>
      </c>
      <c r="F467" s="45">
        <v>0</v>
      </c>
      <c r="G467" s="45">
        <v>0</v>
      </c>
      <c r="H467" s="23">
        <v>33.924700000000001</v>
      </c>
      <c r="I467" s="23">
        <v>0</v>
      </c>
      <c r="J467" s="23">
        <v>0</v>
      </c>
      <c r="K467" s="23">
        <v>0</v>
      </c>
      <c r="L467" s="24">
        <f t="shared" si="63"/>
        <v>0.99009900990099009</v>
      </c>
      <c r="M467" s="24">
        <f t="shared" si="66"/>
        <v>0</v>
      </c>
      <c r="N467" s="24">
        <f t="shared" si="67"/>
        <v>0</v>
      </c>
      <c r="O467" s="24">
        <f t="shared" si="68"/>
        <v>0</v>
      </c>
      <c r="P467" s="25">
        <f t="shared" si="69"/>
        <v>0</v>
      </c>
      <c r="Q467" s="25">
        <f t="shared" si="70"/>
        <v>0</v>
      </c>
      <c r="R467" s="25">
        <f t="shared" si="71"/>
        <v>0</v>
      </c>
      <c r="S467" s="26">
        <f t="shared" si="64"/>
        <v>-5.6724253419714961</v>
      </c>
      <c r="T467" s="15">
        <f t="shared" si="65"/>
        <v>0</v>
      </c>
      <c r="U467" s="9" t="s">
        <v>1415</v>
      </c>
      <c r="V467" s="10">
        <v>304</v>
      </c>
      <c r="W467" s="10" t="s">
        <v>27</v>
      </c>
      <c r="X467" s="10">
        <v>5</v>
      </c>
      <c r="Y467" s="10">
        <v>0</v>
      </c>
    </row>
    <row r="468" spans="1:25" x14ac:dyDescent="0.2">
      <c r="A468" s="9" t="s">
        <v>1416</v>
      </c>
      <c r="B468" s="10" t="s">
        <v>1417</v>
      </c>
      <c r="C468" s="10">
        <v>1033</v>
      </c>
      <c r="D468" s="45">
        <v>7</v>
      </c>
      <c r="E468" s="45">
        <v>0</v>
      </c>
      <c r="F468" s="45">
        <v>0</v>
      </c>
      <c r="G468" s="45">
        <v>0</v>
      </c>
      <c r="H468" s="23">
        <v>23.218499999999999</v>
      </c>
      <c r="I468" s="23">
        <v>0</v>
      </c>
      <c r="J468" s="23">
        <v>0</v>
      </c>
      <c r="K468" s="23">
        <v>0</v>
      </c>
      <c r="L468" s="24">
        <f t="shared" si="63"/>
        <v>0.67763794772507258</v>
      </c>
      <c r="M468" s="24">
        <f t="shared" si="66"/>
        <v>0</v>
      </c>
      <c r="N468" s="24">
        <f t="shared" si="67"/>
        <v>0</v>
      </c>
      <c r="O468" s="24">
        <f t="shared" si="68"/>
        <v>0</v>
      </c>
      <c r="P468" s="25">
        <f t="shared" si="69"/>
        <v>0</v>
      </c>
      <c r="Q468" s="25">
        <f t="shared" si="70"/>
        <v>0</v>
      </c>
      <c r="R468" s="25">
        <f t="shared" si="71"/>
        <v>0</v>
      </c>
      <c r="S468" s="26">
        <f t="shared" si="64"/>
        <v>-6.1497471195046822</v>
      </c>
      <c r="T468" s="15">
        <f t="shared" si="65"/>
        <v>0</v>
      </c>
      <c r="U468" s="9" t="s">
        <v>1418</v>
      </c>
      <c r="V468" s="10">
        <v>260</v>
      </c>
      <c r="W468" s="10" t="s">
        <v>27</v>
      </c>
      <c r="X468" s="10">
        <v>7</v>
      </c>
      <c r="Y468" s="10">
        <v>0</v>
      </c>
    </row>
  </sheetData>
  <autoFilter ref="A2:Y2" xr:uid="{E44BFE61-D9EB-F940-82B7-732917821039}"/>
  <mergeCells count="6">
    <mergeCell ref="U1:Y1"/>
    <mergeCell ref="A1:C1"/>
    <mergeCell ref="D1:G1"/>
    <mergeCell ref="H1:K1"/>
    <mergeCell ref="L1:O1"/>
    <mergeCell ref="P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c1-FLAG-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Juntao</dc:creator>
  <cp:lastModifiedBy>Yu, Juntao</cp:lastModifiedBy>
  <dcterms:created xsi:type="dcterms:W3CDTF">2024-06-25T14:23:00Z</dcterms:created>
  <dcterms:modified xsi:type="dcterms:W3CDTF">2024-06-25T14:33:20Z</dcterms:modified>
</cp:coreProperties>
</file>